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urilo\Desktop\Marina\Artigo novo\Frontiers\FINAL\"/>
    </mc:Choice>
  </mc:AlternateContent>
  <bookViews>
    <workbookView xWindow="0" yWindow="0" windowWidth="20490" windowHeight="7755" tabRatio="705"/>
  </bookViews>
  <sheets>
    <sheet name="SCN1A Mutations in DS" sheetId="1" r:id="rId1"/>
  </sheets>
  <calcPr calcId="152511" refMode="R1C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655" uniqueCount="2604">
  <si>
    <t>Missense mutations</t>
  </si>
  <si>
    <t>Nucleotide change</t>
  </si>
  <si>
    <t>Exon</t>
  </si>
  <si>
    <t xml:space="preserve">Predicted protein change </t>
  </si>
  <si>
    <t>Protein domain</t>
  </si>
  <si>
    <t>Phenotype</t>
  </si>
  <si>
    <t>Reference</t>
  </si>
  <si>
    <t>c.1A&gt;T</t>
  </si>
  <si>
    <t>N-terminal</t>
  </si>
  <si>
    <t>Dravet syndrome</t>
  </si>
  <si>
    <t>unknown</t>
  </si>
  <si>
    <t>c.2T&gt;C</t>
  </si>
  <si>
    <t>Zuberi, 2011</t>
  </si>
  <si>
    <t>de novo</t>
  </si>
  <si>
    <t>present work</t>
  </si>
  <si>
    <t>c.80G&gt;C</t>
  </si>
  <si>
    <t>p.Arg27Thr</t>
  </si>
  <si>
    <t>GEFS+, Dravet syndrome</t>
  </si>
  <si>
    <t>paternal, unknown</t>
  </si>
  <si>
    <t>Nicita, 2010; Catarino, 2011</t>
  </si>
  <si>
    <t>c.173G&gt;T</t>
  </si>
  <si>
    <t>p.Gly58Val</t>
  </si>
  <si>
    <t>c.181C&gt;T</t>
  </si>
  <si>
    <t>p.Leu61Phe</t>
  </si>
  <si>
    <t>c.187T&gt;C</t>
  </si>
  <si>
    <t>p.Phe63Leu</t>
  </si>
  <si>
    <t>paternal</t>
  </si>
  <si>
    <t>Nicita, 2010</t>
  </si>
  <si>
    <t>maternal</t>
  </si>
  <si>
    <t>c.234G&gt;T</t>
  </si>
  <si>
    <t>p.Glu78Asp</t>
  </si>
  <si>
    <t>c.235G&gt;C</t>
  </si>
  <si>
    <t>p.Asp79His</t>
  </si>
  <si>
    <t>SMEB, Dravet syndrome</t>
  </si>
  <si>
    <t>de novo (2x)</t>
  </si>
  <si>
    <t>c.235G&gt;A</t>
  </si>
  <si>
    <t>p.Asp79Asn</t>
  </si>
  <si>
    <t>c.251A&gt;G</t>
  </si>
  <si>
    <t>p.Tyr84Cys</t>
  </si>
  <si>
    <t>Dravet syndrome (4x), SMEB</t>
  </si>
  <si>
    <t>de novo (4x), unknown</t>
  </si>
  <si>
    <t>c.269T&gt;C</t>
  </si>
  <si>
    <t>p.Phe90Ser</t>
  </si>
  <si>
    <t>Dravet syndrome, intractable epilepsy</t>
  </si>
  <si>
    <t>unknown (2x)</t>
  </si>
  <si>
    <t>c.272T&gt;C</t>
  </si>
  <si>
    <t>p.Ile91Thr</t>
  </si>
  <si>
    <t>c.292G&gt;C</t>
  </si>
  <si>
    <t>p.Ala98Pro</t>
  </si>
  <si>
    <t>c.301C&gt;T</t>
  </si>
  <si>
    <t>p.Arg101Trp</t>
  </si>
  <si>
    <t>c.302G&gt;A</t>
  </si>
  <si>
    <t>p.Arg101Gln</t>
  </si>
  <si>
    <t>c.307A&gt;G</t>
  </si>
  <si>
    <t>p.Ser103Gly</t>
  </si>
  <si>
    <t>Dravet syndrome (2x)</t>
  </si>
  <si>
    <t>c.311C&gt;T</t>
  </si>
  <si>
    <t>p.Ala104Val</t>
  </si>
  <si>
    <t xml:space="preserve">c.314C&gt;T </t>
  </si>
  <si>
    <t>p.Thr105Ile</t>
  </si>
  <si>
    <t>Wang 2012</t>
  </si>
  <si>
    <t>c.323T&gt;G</t>
  </si>
  <si>
    <t>p.Leu108Arg</t>
  </si>
  <si>
    <t>Encephalopathy, Dravet syndrome, SMEB</t>
  </si>
  <si>
    <t>unknown (3x)</t>
  </si>
  <si>
    <t>Tang, 2011; Zuberi, 2011</t>
  </si>
  <si>
    <t>c.335C&gt;T</t>
  </si>
  <si>
    <t>p.Thr112Ile</t>
  </si>
  <si>
    <t>c.354G&gt;C</t>
  </si>
  <si>
    <t>p.Arg118Ser</t>
  </si>
  <si>
    <t>c.371T&gt;A</t>
  </si>
  <si>
    <t>p.Ile124Asn</t>
  </si>
  <si>
    <t>D1/S1</t>
  </si>
  <si>
    <t>c.379C&gt;G</t>
  </si>
  <si>
    <t>p.His127Asp</t>
  </si>
  <si>
    <t>de novo, unknown</t>
  </si>
  <si>
    <t>familial</t>
  </si>
  <si>
    <t>not available</t>
  </si>
  <si>
    <t>c.484A&gt;C</t>
  </si>
  <si>
    <t>p.Thr162Pro</t>
  </si>
  <si>
    <t>D1/S2</t>
  </si>
  <si>
    <t>c.488G&gt;A</t>
  </si>
  <si>
    <t>p.Gly163Glu</t>
  </si>
  <si>
    <t>c.512T&gt;G</t>
  </si>
  <si>
    <t>p.Ile171Arg</t>
  </si>
  <si>
    <t>c.523G&gt;A</t>
  </si>
  <si>
    <t>p.Ala175Thr</t>
  </si>
  <si>
    <t>c.524C&gt;T</t>
  </si>
  <si>
    <t>p.Ala175Val</t>
  </si>
  <si>
    <t>c.529G&gt;A</t>
  </si>
  <si>
    <t>p.Gly177Arg</t>
  </si>
  <si>
    <t>D1/S2-S3</t>
  </si>
  <si>
    <t>c.530G&gt;A</t>
  </si>
  <si>
    <t>p.Gly177Glu</t>
  </si>
  <si>
    <t>Wang, 2012</t>
  </si>
  <si>
    <t>c.535T&gt;C</t>
  </si>
  <si>
    <t>p.Cys179Arg</t>
  </si>
  <si>
    <t>c.563A&gt;T</t>
  </si>
  <si>
    <t>p.Asp188Val</t>
  </si>
  <si>
    <t>familial, unknown</t>
  </si>
  <si>
    <t>c.568T&gt;C</t>
  </si>
  <si>
    <t>p.Trp190Arg</t>
  </si>
  <si>
    <t>D1/S3</t>
  </si>
  <si>
    <t>c.571A&gt;T</t>
  </si>
  <si>
    <t>p.Asn191Tyr</t>
  </si>
  <si>
    <t>c.573C&gt;G</t>
  </si>
  <si>
    <t>p.Asn191Lys</t>
  </si>
  <si>
    <t>c.580G&gt;A</t>
  </si>
  <si>
    <t>p.Asp194Asn</t>
  </si>
  <si>
    <t>Dravet syndrome (2x), SMEB</t>
  </si>
  <si>
    <t>c.580G&gt;C</t>
  </si>
  <si>
    <t>c.581A&gt;G</t>
  </si>
  <si>
    <t>p.Asp194Gly</t>
  </si>
  <si>
    <t>c.596C&gt;G</t>
  </si>
  <si>
    <t>p.Thr199Arg</t>
  </si>
  <si>
    <t>c.604T&gt;G</t>
  </si>
  <si>
    <t>p.Tyr202Asp</t>
  </si>
  <si>
    <t>c.635T&gt;C</t>
  </si>
  <si>
    <t>p.Val212Ala</t>
  </si>
  <si>
    <t>D1/S3-S4</t>
  </si>
  <si>
    <t>c.650C&gt;A</t>
  </si>
  <si>
    <t>p.Thr217Lys</t>
  </si>
  <si>
    <t>D1/S4</t>
  </si>
  <si>
    <t>c.668C&gt;A</t>
  </si>
  <si>
    <t>p.Ala223Glu</t>
  </si>
  <si>
    <t>c.677C&gt;A</t>
  </si>
  <si>
    <t>p.Thr226Lys</t>
  </si>
  <si>
    <t>Catarino, 2011</t>
  </si>
  <si>
    <t>c.677C&gt;G</t>
  </si>
  <si>
    <t>p.Thr226Arg</t>
  </si>
  <si>
    <t>c.680T&gt;G</t>
  </si>
  <si>
    <t>p.Ile227Ser</t>
  </si>
  <si>
    <t>de novo (5x), unknown (3x)</t>
  </si>
  <si>
    <t>c.680T&gt;C</t>
  </si>
  <si>
    <t>p.Ile227Thr</t>
  </si>
  <si>
    <t>c.694G&gt;A</t>
  </si>
  <si>
    <t>p.Gly232Ser</t>
  </si>
  <si>
    <t>c.698T&gt;G</t>
  </si>
  <si>
    <t>p.Leu233Arg</t>
  </si>
  <si>
    <t>c.715G&gt;A</t>
  </si>
  <si>
    <t>p.Ala239Thr</t>
  </si>
  <si>
    <t>D1/S4-S5</t>
  </si>
  <si>
    <t>c.716C&gt;T</t>
  </si>
  <si>
    <t>p.Ala239Val</t>
  </si>
  <si>
    <t>c.719T&gt;C</t>
  </si>
  <si>
    <t>p.Leu240Pro</t>
  </si>
  <si>
    <t>Lin, 2013</t>
  </si>
  <si>
    <t>c.728C&gt;A</t>
  </si>
  <si>
    <t>p.Ser243Tyr</t>
  </si>
  <si>
    <t>c.730G&gt;T</t>
  </si>
  <si>
    <t>p.Val244Leu</t>
  </si>
  <si>
    <t>Morimoto M, 2006</t>
  </si>
  <si>
    <t>c.755T&gt;A</t>
  </si>
  <si>
    <t>p.Ile252Asn</t>
  </si>
  <si>
    <t>D1/S5</t>
  </si>
  <si>
    <t>c.777C&gt;A</t>
  </si>
  <si>
    <t>p.Ser259Arg</t>
  </si>
  <si>
    <t>c.793G&gt;T</t>
  </si>
  <si>
    <t>p.Gly265Trp</t>
  </si>
  <si>
    <t>c.829T&gt;C</t>
  </si>
  <si>
    <t>p.Cys277Arg</t>
  </si>
  <si>
    <t>P1</t>
  </si>
  <si>
    <t>c.829T&gt;G</t>
  </si>
  <si>
    <t>p.Cys277Gly</t>
  </si>
  <si>
    <t>Pérez Delgado, 2010</t>
  </si>
  <si>
    <t>c.838T&gt;C</t>
  </si>
  <si>
    <t>p.Trp280Arg</t>
  </si>
  <si>
    <t>c.840G&gt;T</t>
  </si>
  <si>
    <t>p.Trp280Cys</t>
  </si>
  <si>
    <t>Miyama S, 2008</t>
  </si>
  <si>
    <t>c.841C&gt;T</t>
  </si>
  <si>
    <t>p.Pro281Ser</t>
  </si>
  <si>
    <t>c.841C&gt;G</t>
  </si>
  <si>
    <t>p.Pro281Ala</t>
  </si>
  <si>
    <t>c.842C&gt;T</t>
  </si>
  <si>
    <t>p.Pro281Leu</t>
  </si>
  <si>
    <t>c.866A&gt;T</t>
  </si>
  <si>
    <t>p.Glu289Val</t>
  </si>
  <si>
    <t>Lemke, 2012</t>
  </si>
  <si>
    <t>c.890C&gt;T</t>
  </si>
  <si>
    <t>p.Thr297Ile</t>
  </si>
  <si>
    <t>c.965G&gt;T</t>
  </si>
  <si>
    <t>p.Arg322Ile</t>
  </si>
  <si>
    <t>c.971A&gt;C</t>
  </si>
  <si>
    <t xml:space="preserve">p.His324Pro </t>
  </si>
  <si>
    <t>c.974A&gt;G</t>
  </si>
  <si>
    <t>p.Tyr325Cys</t>
  </si>
  <si>
    <t>c.1019C&gt;T</t>
  </si>
  <si>
    <t>p.Ser340Phe</t>
  </si>
  <si>
    <t>c.1025C&gt;T</t>
  </si>
  <si>
    <t>p.Ala342Val</t>
  </si>
  <si>
    <t>c.1028G&gt;A</t>
  </si>
  <si>
    <t>p.Gly343Asp</t>
  </si>
  <si>
    <t>unknown (2x), de novo</t>
  </si>
  <si>
    <t>c.1033T&gt;C</t>
  </si>
  <si>
    <t>p.Cys345Arg</t>
  </si>
  <si>
    <t>c.1053T&gt;G</t>
  </si>
  <si>
    <t>p.Cys351Trp</t>
  </si>
  <si>
    <t>c.1064G&gt;A</t>
  </si>
  <si>
    <t>p.Gly355Asp</t>
  </si>
  <si>
    <t>Marini, 2007</t>
  </si>
  <si>
    <t>c.1070A&gt;T</t>
  </si>
  <si>
    <t>p.Asn357Ile</t>
  </si>
  <si>
    <t>c.1076A&gt;G</t>
  </si>
  <si>
    <t>p.Asn359Ser</t>
  </si>
  <si>
    <t>c.1087A&gt;C</t>
  </si>
  <si>
    <t>p.Thr363Pro</t>
  </si>
  <si>
    <t>c.1088C&gt;G</t>
  </si>
  <si>
    <t>p.Thr363Arg</t>
  </si>
  <si>
    <t>c.1094T&gt;C</t>
  </si>
  <si>
    <t>p.Phe365Ser</t>
  </si>
  <si>
    <t>c.1098T&gt;A</t>
  </si>
  <si>
    <t>p.Asp366Glu</t>
  </si>
  <si>
    <t>c.1125G&gt;T</t>
  </si>
  <si>
    <t>p.Leu375Phe</t>
  </si>
  <si>
    <t>c.1130G&gt;T</t>
  </si>
  <si>
    <t>p.Arg377Leu</t>
  </si>
  <si>
    <t>c.1133T&gt;A</t>
  </si>
  <si>
    <t>p.Leu378Gln</t>
  </si>
  <si>
    <t>c.1136T&gt;G</t>
  </si>
  <si>
    <t>p.Met379Arg</t>
  </si>
  <si>
    <t>unknown, de novo</t>
  </si>
  <si>
    <t>c.1149C&gt;G</t>
  </si>
  <si>
    <t>p.Phe383Leu</t>
  </si>
  <si>
    <t>c.1150T&gt;C</t>
  </si>
  <si>
    <t>p.Trp384Arg</t>
  </si>
  <si>
    <t>Wang, 2012; Zuberi, 2011</t>
  </si>
  <si>
    <t>c.1154A&gt;G</t>
  </si>
  <si>
    <t>p.Glu385Gly</t>
  </si>
  <si>
    <t>Petrelli, 2012</t>
  </si>
  <si>
    <t>c.1177C&gt;A</t>
  </si>
  <si>
    <t>p.Arg393Ser</t>
  </si>
  <si>
    <t>c.1177C&gt;T</t>
  </si>
  <si>
    <t>p.Arg393Cys</t>
  </si>
  <si>
    <t>c.1178G&gt;A</t>
  </si>
  <si>
    <t>p.Arg393His</t>
  </si>
  <si>
    <t>c.1187G&gt;A</t>
  </si>
  <si>
    <t>p.Gly396Glu</t>
  </si>
  <si>
    <t>Lim, 2011</t>
  </si>
  <si>
    <t>c.1198A&gt;G</t>
  </si>
  <si>
    <t>p.Met400Val</t>
  </si>
  <si>
    <t>biparental</t>
  </si>
  <si>
    <t>c.1207T&gt;C</t>
  </si>
  <si>
    <t>p.Phe403Leu</t>
  </si>
  <si>
    <t>D1/S6</t>
  </si>
  <si>
    <t>c.1207T&gt;G</t>
  </si>
  <si>
    <t>p.Phe403Val</t>
  </si>
  <si>
    <t>c.1208T&gt;C</t>
  </si>
  <si>
    <t>p.Phe403Ser</t>
  </si>
  <si>
    <t>c.1216G&gt;T</t>
  </si>
  <si>
    <t>p.Val406Phe</t>
  </si>
  <si>
    <t>Heron, 2010; Zuberi, 2011</t>
  </si>
  <si>
    <t xml:space="preserve">c.1226T&gt;G </t>
  </si>
  <si>
    <t>p.Leu409Trp</t>
  </si>
  <si>
    <t>c.1237T&gt;A</t>
  </si>
  <si>
    <t>p.Tyr413Asn</t>
  </si>
  <si>
    <t>Dravet syndrome (3x)</t>
  </si>
  <si>
    <t>de novo (3x)</t>
  </si>
  <si>
    <t>c.1246A&gt;T</t>
  </si>
  <si>
    <t>p.Asn416Tyr</t>
  </si>
  <si>
    <t>c.1247A&gt;G</t>
  </si>
  <si>
    <t>p.Asn416Ser</t>
  </si>
  <si>
    <t>c.1264G&gt;A</t>
  </si>
  <si>
    <t>p.Val422Met</t>
  </si>
  <si>
    <t>Kwong 2012</t>
  </si>
  <si>
    <t>c.1276T&gt;A</t>
  </si>
  <si>
    <t>p.Tyr426Asn</t>
  </si>
  <si>
    <t>L1</t>
  </si>
  <si>
    <t>c.1277A&gt;G</t>
  </si>
  <si>
    <t>p.Tyr426Cys</t>
  </si>
  <si>
    <t>p.Ser525Phe</t>
  </si>
  <si>
    <t xml:space="preserve">c.1811G&gt;A </t>
  </si>
  <si>
    <t>c.1876A&gt;G</t>
  </si>
  <si>
    <t>p.Ser626Gly</t>
  </si>
  <si>
    <t>c.2021A&gt;G</t>
  </si>
  <si>
    <t>p.Asp674Gly</t>
  </si>
  <si>
    <t>c.2078G&gt;A</t>
  </si>
  <si>
    <t>p.Arg693Lys</t>
  </si>
  <si>
    <t xml:space="preserve">c.2284A&gt;G  </t>
  </si>
  <si>
    <t xml:space="preserve">p.Asn762Asp  </t>
  </si>
  <si>
    <t>c.2303C&gt;T</t>
  </si>
  <si>
    <t>p.Pro768Leu</t>
  </si>
  <si>
    <t>D2/S1</t>
  </si>
  <si>
    <t>Sun, 2010</t>
  </si>
  <si>
    <t>c.2348T&gt;C</t>
  </si>
  <si>
    <t>p.Leu783Pro</t>
  </si>
  <si>
    <t>c.2354T&gt;C</t>
  </si>
  <si>
    <t>p.Met785Thr</t>
  </si>
  <si>
    <t>D2/S2</t>
  </si>
  <si>
    <t>c.2360T&gt;G</t>
  </si>
  <si>
    <t>p.Met787Arg</t>
  </si>
  <si>
    <t>c.2362G&gt;A</t>
  </si>
  <si>
    <t>p.Glu788Lys</t>
  </si>
  <si>
    <t>D1/S1-S2</t>
  </si>
  <si>
    <t>c.2378C&gt;T</t>
  </si>
  <si>
    <t>p.Thr793Met</t>
  </si>
  <si>
    <t>Kwong, 2012</t>
  </si>
  <si>
    <t>c.2435C&gt;G</t>
  </si>
  <si>
    <t>p.Thr812Arg</t>
  </si>
  <si>
    <t>c.2525T&gt;G</t>
  </si>
  <si>
    <t>p.Leu842Arg</t>
  </si>
  <si>
    <t>c.2527A&gt;C</t>
  </si>
  <si>
    <t>p.Ser843Arg</t>
  </si>
  <si>
    <t>c.2529C&gt;G</t>
  </si>
  <si>
    <t>D2/S3</t>
  </si>
  <si>
    <t>Depienne, 2009</t>
  </si>
  <si>
    <t>c.2536G&gt;A</t>
  </si>
  <si>
    <t>p.Glu846Lys</t>
  </si>
  <si>
    <t>c.2575C&gt;T</t>
  </si>
  <si>
    <t>p.Arg859Cys</t>
  </si>
  <si>
    <t>Volkers, 2011</t>
  </si>
  <si>
    <t>D2/S4</t>
  </si>
  <si>
    <t>c.2585G&gt;A</t>
  </si>
  <si>
    <t>p.Arg862Gln</t>
  </si>
  <si>
    <t>Arlier, 2010; Zuberi, 2011</t>
  </si>
  <si>
    <t>c.2593C&gt;G</t>
  </si>
  <si>
    <t>p.Arg865Gly</t>
  </si>
  <si>
    <t>c.2624C&gt;A</t>
  </si>
  <si>
    <t>p.Thr875Lys</t>
  </si>
  <si>
    <t xml:space="preserve">c.2626T&gt;A </t>
  </si>
  <si>
    <t>p.Leu876Ile</t>
  </si>
  <si>
    <t>c.2644A&gt;T</t>
  </si>
  <si>
    <t>p.Ile882Phe</t>
  </si>
  <si>
    <t>c.2669T&gt;C</t>
  </si>
  <si>
    <t>p.Leu890Phe</t>
  </si>
  <si>
    <t>c.2686G&gt;C</t>
  </si>
  <si>
    <t>p.Val896Leu</t>
  </si>
  <si>
    <t>c.2686G&gt;A</t>
  </si>
  <si>
    <t>p.Val896Ile</t>
  </si>
  <si>
    <t>Rilstone, 2012; Wang, 2012</t>
  </si>
  <si>
    <t>D2/S5</t>
  </si>
  <si>
    <t>Orrico, 2009</t>
  </si>
  <si>
    <t>c.2780G&gt;T</t>
  </si>
  <si>
    <t>p.Cys927Phe</t>
  </si>
  <si>
    <t>P2</t>
  </si>
  <si>
    <t>c.2791C&gt;T</t>
  </si>
  <si>
    <t>p.Arg931Cys</t>
  </si>
  <si>
    <t>Dravet syndrome (3x), SMEB</t>
  </si>
  <si>
    <t>de novo (4x)</t>
  </si>
  <si>
    <t>c.2792G&gt;A</t>
  </si>
  <si>
    <t>p.Arg931His</t>
  </si>
  <si>
    <t>de novo, unknown (3x)</t>
  </si>
  <si>
    <t>c.2796G&gt;C</t>
  </si>
  <si>
    <t>p.Trp932Cys</t>
  </si>
  <si>
    <t>c.2798A&gt;C</t>
  </si>
  <si>
    <t>p.His933Pro</t>
  </si>
  <si>
    <t>c.2802G&gt;A</t>
  </si>
  <si>
    <t>p.Met934Ile</t>
  </si>
  <si>
    <t>SMEB/intractable epilepsy, Dravet syndrome</t>
  </si>
  <si>
    <t>c.2802G&gt;C</t>
  </si>
  <si>
    <t>c.2807A&gt;T</t>
  </si>
  <si>
    <t>p.Asp936Val</t>
  </si>
  <si>
    <t>c.2815C&gt;T</t>
  </si>
  <si>
    <t>p.His939Tyr</t>
  </si>
  <si>
    <t>c.2816A&gt;C</t>
  </si>
  <si>
    <t>p.His939Pro</t>
  </si>
  <si>
    <t>c.2816A&gt;G</t>
  </si>
  <si>
    <t>p.His939Arg</t>
  </si>
  <si>
    <t>c.2817C&gt;G</t>
  </si>
  <si>
    <t>p.His939Gln</t>
  </si>
  <si>
    <t xml:space="preserve">c.2819C&gt;T </t>
  </si>
  <si>
    <t>p.Ser940Phe</t>
  </si>
  <si>
    <t>c.2825T&gt;C</t>
  </si>
  <si>
    <t>p.Leu942Pro</t>
  </si>
  <si>
    <t>c.2828T&gt;A</t>
  </si>
  <si>
    <t>p.Ile943Asn</t>
  </si>
  <si>
    <t>c.2831T&gt;A</t>
  </si>
  <si>
    <t>p.Val944Glu</t>
  </si>
  <si>
    <t>c.2833T&gt;C</t>
  </si>
  <si>
    <t>p.Phe945Leu</t>
  </si>
  <si>
    <t>c.2836C&gt;T</t>
  </si>
  <si>
    <t>p.Arg946Cys</t>
  </si>
  <si>
    <t>de novo (3x), unknown</t>
  </si>
  <si>
    <t>c.2837G&gt;A</t>
  </si>
  <si>
    <t>p.Arg946His</t>
  </si>
  <si>
    <t>Dravet syndrome (5x), SMEB, PEFS+</t>
  </si>
  <si>
    <t>c.2846G&gt;A</t>
  </si>
  <si>
    <t>p.Cys949Tyr</t>
  </si>
  <si>
    <t>c.2846G&gt;C</t>
  </si>
  <si>
    <t>p.Cys949Ser</t>
  </si>
  <si>
    <t>c.2848G&gt;C</t>
  </si>
  <si>
    <t>p.Gly950Arg</t>
  </si>
  <si>
    <t>c.2849G&gt;A</t>
  </si>
  <si>
    <t>p.Gly950Glu</t>
  </si>
  <si>
    <t>c.2854T&gt;G</t>
  </si>
  <si>
    <t>p.Trp952Gly</t>
  </si>
  <si>
    <t>c.2854T&gt;C</t>
  </si>
  <si>
    <t>p.Trp952Arg</t>
  </si>
  <si>
    <t>c.2860G&gt;A</t>
  </si>
  <si>
    <t>p.Glu954Lys</t>
  </si>
  <si>
    <t>c.2867T&gt;A</t>
  </si>
  <si>
    <t>p.Met956Lys</t>
  </si>
  <si>
    <t>c.2870G&gt;T</t>
  </si>
  <si>
    <t>p.Trp957Leu</t>
  </si>
  <si>
    <t>c.2875T&gt;C</t>
  </si>
  <si>
    <t>p.Cys959Arg</t>
  </si>
  <si>
    <t>c.2878A&gt;G</t>
  </si>
  <si>
    <t>p.Met960Val</t>
  </si>
  <si>
    <t>D2/S6</t>
  </si>
  <si>
    <t>c.2918T&gt;A</t>
  </si>
  <si>
    <t>p.Met973Lys</t>
  </si>
  <si>
    <t>c.2928G&gt;A</t>
  </si>
  <si>
    <t>p.Met976Ile</t>
  </si>
  <si>
    <t>GEFS+, Dravet syndrome (2x)</t>
  </si>
  <si>
    <t>familial, de novo, unknown</t>
  </si>
  <si>
    <t>Orrico, 2009; Zuberi, 2011; Petrelli, 2012</t>
  </si>
  <si>
    <t>c.2954A&gt;T</t>
  </si>
  <si>
    <t>p.Asn985Ile</t>
  </si>
  <si>
    <t>c.2956C&gt;T</t>
  </si>
  <si>
    <t>p.Leu986Phe</t>
  </si>
  <si>
    <t>c.2957T&gt;C</t>
  </si>
  <si>
    <t>p.Leu986Pro</t>
  </si>
  <si>
    <t xml:space="preserve">c.2959T&gt;C </t>
  </si>
  <si>
    <t>p.Phe987Leu</t>
  </si>
  <si>
    <t>c.2970G&gt;T</t>
  </si>
  <si>
    <t>p.Leu990Phe</t>
  </si>
  <si>
    <t>L2</t>
  </si>
  <si>
    <t>c.2993A&gt;G</t>
  </si>
  <si>
    <t>p.Asp998Gly</t>
  </si>
  <si>
    <t>c.3044C&gt;T</t>
  </si>
  <si>
    <t>p.Ala1015Val</t>
  </si>
  <si>
    <t>c.3166A&gt;G</t>
  </si>
  <si>
    <t>p.Asn1056Asp</t>
  </si>
  <si>
    <t>c.3202G&gt;A</t>
  </si>
  <si>
    <t>p.Glu1068Lys</t>
  </si>
  <si>
    <t>c.3620T&gt;C</t>
  </si>
  <si>
    <t>p.Leu1207Pro</t>
  </si>
  <si>
    <t>c.3629C&gt;A</t>
  </si>
  <si>
    <t>p.Thr1210Lys</t>
  </si>
  <si>
    <t>D3/S1</t>
  </si>
  <si>
    <t>c.3641T&gt;G</t>
  </si>
  <si>
    <t>p.Ile1214Arg</t>
  </si>
  <si>
    <t>c.3661G&gt;A</t>
  </si>
  <si>
    <t>p.Glu1221Lys</t>
  </si>
  <si>
    <t>c.3688C&gt;T</t>
  </si>
  <si>
    <t>p.Leu1230Phe</t>
  </si>
  <si>
    <t>maternal, unknown</t>
  </si>
  <si>
    <t>c.3692G&gt;C</t>
  </si>
  <si>
    <t>p.Ser1231Thr</t>
  </si>
  <si>
    <t>c.3693T&gt;A</t>
  </si>
  <si>
    <t>p.Ser1231Arg</t>
  </si>
  <si>
    <t>c.3697G&gt;C</t>
  </si>
  <si>
    <t>p.Gly1233Arg</t>
  </si>
  <si>
    <t>c.3714A&gt;C</t>
  </si>
  <si>
    <t>p.Glu1238Asp</t>
  </si>
  <si>
    <t>c.3715G&gt;T</t>
  </si>
  <si>
    <t>p.Asp1239Tyr</t>
  </si>
  <si>
    <t>c.3716A&gt;G</t>
  </si>
  <si>
    <t>p.Asp1239Gly</t>
  </si>
  <si>
    <t>c.3734G&gt;A</t>
  </si>
  <si>
    <t>p.Arg1245Gln</t>
  </si>
  <si>
    <t>c.3749C&gt;T</t>
  </si>
  <si>
    <t>p.Thr1250Met</t>
  </si>
  <si>
    <t>Orrico, 2009; Catarino, 2011</t>
  </si>
  <si>
    <t>c.3764C&gt;A</t>
  </si>
  <si>
    <t>p.Ala1255Asp</t>
  </si>
  <si>
    <t>c.3776T&gt;G</t>
  </si>
  <si>
    <t>p.Phe1259Cys</t>
  </si>
  <si>
    <t>D3/S2</t>
  </si>
  <si>
    <t>Moehring, 2013</t>
  </si>
  <si>
    <t>c.3778A&gt;C</t>
  </si>
  <si>
    <t>p.Thr1260Pro</t>
  </si>
  <si>
    <t>c.3789C&gt;G</t>
  </si>
  <si>
    <t>p.Phe1263Leu</t>
  </si>
  <si>
    <t>c.3794T&gt;C</t>
  </si>
  <si>
    <t>p.Leu1265Pro</t>
  </si>
  <si>
    <t>c.3797A&gt;C</t>
  </si>
  <si>
    <t>p.Glu1266Ala</t>
  </si>
  <si>
    <t>c.3824G&gt;T</t>
  </si>
  <si>
    <t>p.Gly1275Val</t>
  </si>
  <si>
    <t>c.3851G&gt;C</t>
  </si>
  <si>
    <t>p.Trp1284Ser</t>
  </si>
  <si>
    <t>c.3860T&gt;C</t>
  </si>
  <si>
    <t>p.Leu1287Pro</t>
  </si>
  <si>
    <t>D3/S3</t>
  </si>
  <si>
    <t>c.3862G&gt;A</t>
  </si>
  <si>
    <t>p.Asp1288Asn</t>
  </si>
  <si>
    <t>c.3924A&gt;T</t>
  </si>
  <si>
    <t>familial, paternal, maternal</t>
  </si>
  <si>
    <t>Orrico, 2009; Nicita 2010; Zuberi, 2011</t>
  </si>
  <si>
    <t>c.3925C&gt;T</t>
  </si>
  <si>
    <t>p.Leu1309Phe</t>
  </si>
  <si>
    <t>c.3946A&gt;G</t>
  </si>
  <si>
    <t>p.Arg1316Gly</t>
  </si>
  <si>
    <t>c.3948G&gt;T</t>
  </si>
  <si>
    <t>p.Arg1316Ser</t>
  </si>
  <si>
    <t>c.3976G&gt;C</t>
  </si>
  <si>
    <t>p.Ala1326Pro</t>
  </si>
  <si>
    <t>c.3982T&gt;C</t>
  </si>
  <si>
    <t>p.Ser1328Pro</t>
  </si>
  <si>
    <t>Dravet syndrome (2x), intractable epilepsy</t>
  </si>
  <si>
    <t>c.4003G&gt;A</t>
  </si>
  <si>
    <t>p.Val1335Met</t>
  </si>
  <si>
    <t xml:space="preserve">c.4016C&gt;T </t>
  </si>
  <si>
    <t>p.Ala1339Val</t>
  </si>
  <si>
    <t>c.4032T&gt;G</t>
  </si>
  <si>
    <t>p.Ile1344Met</t>
  </si>
  <si>
    <t>c.4049T&gt;G</t>
  </si>
  <si>
    <t>p.Val1350Gly</t>
  </si>
  <si>
    <t>c.4072T&gt;C</t>
  </si>
  <si>
    <t>p.Trp1358Arg</t>
  </si>
  <si>
    <t>c.4073G&gt;C</t>
  </si>
  <si>
    <t>p.Trp1358Ser</t>
  </si>
  <si>
    <t>c.4093G&gt;A</t>
  </si>
  <si>
    <t>p.Gly1365Ser</t>
  </si>
  <si>
    <t>c.4093G&gt;T</t>
  </si>
  <si>
    <t>p.Gly1365Cys</t>
  </si>
  <si>
    <t>c.4094G&gt;A</t>
  </si>
  <si>
    <t>p.Gly1365Asp</t>
  </si>
  <si>
    <t>c.4101T&gt;A</t>
  </si>
  <si>
    <t>p.Asn1367Lys</t>
  </si>
  <si>
    <t>c.4109C&gt;T</t>
  </si>
  <si>
    <t>p.Ala1370Val</t>
  </si>
  <si>
    <t>c.4114A&gt;G</t>
  </si>
  <si>
    <t>p.Lys1372Glu</t>
  </si>
  <si>
    <t>c.4126T&gt;C</t>
  </si>
  <si>
    <t>p.Cys1376Arg</t>
  </si>
  <si>
    <t>c.4132A&gt;C</t>
  </si>
  <si>
    <t>p.Asn1378His</t>
  </si>
  <si>
    <t>P3</t>
  </si>
  <si>
    <t>c.4133A&gt;C</t>
  </si>
  <si>
    <t>p.Asn1378Thr</t>
  </si>
  <si>
    <t xml:space="preserve">c.4153T&gt;G </t>
  </si>
  <si>
    <t>p.Phe1385Val</t>
  </si>
  <si>
    <t>c.4168G&gt;A</t>
  </si>
  <si>
    <t>p.Val1390Met</t>
  </si>
  <si>
    <t>c.4172A&gt;G</t>
  </si>
  <si>
    <t>p.Asn1391Ser</t>
  </si>
  <si>
    <t>c.4181C&gt;T</t>
  </si>
  <si>
    <t>p.Thr1394Ile</t>
  </si>
  <si>
    <t>c.4186T&gt;G</t>
  </si>
  <si>
    <t>p.Cys1396Gly</t>
  </si>
  <si>
    <t>c.4187G&gt;A</t>
  </si>
  <si>
    <t>p.Cys1396Tyr</t>
  </si>
  <si>
    <t>c.4216G&gt;A</t>
  </si>
  <si>
    <t>p.Ala1406Thr</t>
  </si>
  <si>
    <t>c.4240A&gt;T</t>
  </si>
  <si>
    <t>p.Asn1414Tyr</t>
  </si>
  <si>
    <t>c.4247A&gt;G</t>
  </si>
  <si>
    <t>p.Asp1416Gly</t>
  </si>
  <si>
    <t>c.4250A&gt;G</t>
  </si>
  <si>
    <t>p.Asn1417Ser</t>
  </si>
  <si>
    <t>c.4253T&gt;A</t>
  </si>
  <si>
    <t>p.Val1418Glu</t>
  </si>
  <si>
    <t>c.4253T&gt;G</t>
  </si>
  <si>
    <t>p.Val1418Gly</t>
  </si>
  <si>
    <t>c.4265A&gt;G</t>
  </si>
  <si>
    <t>p.Tyr1422Cys</t>
  </si>
  <si>
    <t>c.4267C&gt;T</t>
  </si>
  <si>
    <t>p.Leu1423Phe</t>
  </si>
  <si>
    <t>c.4277T&gt;G</t>
  </si>
  <si>
    <t>p.Leu1426Arg</t>
  </si>
  <si>
    <t xml:space="preserve">c.4280A&gt;C </t>
  </si>
  <si>
    <t>p.Gln1427Pro</t>
  </si>
  <si>
    <t>c.4291T&gt;A</t>
  </si>
  <si>
    <t>p.Phe1431Ile</t>
  </si>
  <si>
    <t>c.4294A&gt;G</t>
  </si>
  <si>
    <t>p.Lys1432Glu</t>
  </si>
  <si>
    <t>c.4297G&gt;A</t>
  </si>
  <si>
    <t>p.Gly1433Arg</t>
  </si>
  <si>
    <t>c.4298G&gt;A</t>
  </si>
  <si>
    <t>p.Gly1433Glu</t>
  </si>
  <si>
    <t>c.4298G&gt;T</t>
  </si>
  <si>
    <t>p.Gly1433Val</t>
  </si>
  <si>
    <t>c.4300T&gt;C</t>
  </si>
  <si>
    <t>p.Trp1434Arg</t>
  </si>
  <si>
    <t>c.4311A&gt;G</t>
  </si>
  <si>
    <t>p.Ile1437Met</t>
  </si>
  <si>
    <t>c.4321G&gt;C</t>
  </si>
  <si>
    <t>p.Ala1441Pro</t>
  </si>
  <si>
    <t>c.4348C&gt;A</t>
  </si>
  <si>
    <t>p.Gln1450Lys</t>
  </si>
  <si>
    <t>c.4349A&gt;G</t>
  </si>
  <si>
    <t>p.Gln1450Arg</t>
  </si>
  <si>
    <t>Ohmori, 2002</t>
  </si>
  <si>
    <t>c.4349A&gt;C</t>
  </si>
  <si>
    <t>p.Gln1450Pro</t>
  </si>
  <si>
    <t>c.4352C&gt;T</t>
  </si>
  <si>
    <t>p.Pro1451Leu</t>
  </si>
  <si>
    <t>c.4351C&gt;T</t>
  </si>
  <si>
    <t>p.Pro1451Ser</t>
  </si>
  <si>
    <t>c.4360G&gt;A</t>
  </si>
  <si>
    <t>p.Glu1454Lys</t>
  </si>
  <si>
    <t>c.4381C&gt;A</t>
  </si>
  <si>
    <t>p.Leu1461Ile</t>
  </si>
  <si>
    <t>D3/S6</t>
  </si>
  <si>
    <t>c.4384T&gt;C</t>
  </si>
  <si>
    <t>p.Tyr1462His</t>
  </si>
  <si>
    <t>c.4385A&gt;G</t>
  </si>
  <si>
    <t>p.Tyr1462Cys</t>
  </si>
  <si>
    <t>c.4388T&gt;C</t>
  </si>
  <si>
    <t>p.Phe1463Ser</t>
  </si>
  <si>
    <t>c.4408G&gt;T</t>
  </si>
  <si>
    <t>p.Gly1470Trp</t>
  </si>
  <si>
    <t>c.4424T&gt;C</t>
  </si>
  <si>
    <t>p.Leu1475Ser</t>
  </si>
  <si>
    <t>Harkin, 2007</t>
  </si>
  <si>
    <t>c.4451A&gt;G</t>
  </si>
  <si>
    <t>p.Asp1484Gly</t>
  </si>
  <si>
    <t>L3</t>
  </si>
  <si>
    <t xml:space="preserve">c.4453A&gt;T </t>
  </si>
  <si>
    <t>p.Asn1485Tyr</t>
  </si>
  <si>
    <t>c.4490A&gt;G</t>
  </si>
  <si>
    <t>p.Asp1497Gly</t>
  </si>
  <si>
    <t>Zuberi, 2011; Wang, 2012</t>
  </si>
  <si>
    <t>c.4508A&gt;G</t>
  </si>
  <si>
    <t>p.Glu1503Gly</t>
  </si>
  <si>
    <t>c.4541T&gt;C</t>
  </si>
  <si>
    <t>p.Leu1514Ser</t>
  </si>
  <si>
    <t>Depienne, 2010</t>
  </si>
  <si>
    <t>c.4568T&gt;C</t>
  </si>
  <si>
    <t>p.Ile1523Thr</t>
  </si>
  <si>
    <t>c.4612G&gt;A</t>
  </si>
  <si>
    <t>p.Val1538Ile</t>
  </si>
  <si>
    <t>c.4615A&gt;C</t>
  </si>
  <si>
    <t>p.Thr1539Pro</t>
  </si>
  <si>
    <t>c.4631A&gt;C</t>
  </si>
  <si>
    <t>p.Asp1544Ala</t>
  </si>
  <si>
    <t>c.4631A&gt;G</t>
  </si>
  <si>
    <t>p.Asp1544Gly</t>
  </si>
  <si>
    <t>c.4633A&gt;G</t>
  </si>
  <si>
    <t>p.Ile1545Val</t>
  </si>
  <si>
    <t>Dravet syndrome (4x)</t>
  </si>
  <si>
    <t>c.4634T&gt;G</t>
  </si>
  <si>
    <t>p.Ile1545Arg</t>
  </si>
  <si>
    <t>c.4664T&gt;G</t>
  </si>
  <si>
    <t>p.Met1555Arg</t>
  </si>
  <si>
    <t>c.4681G&gt;A</t>
  </si>
  <si>
    <t>p.Glu1561Lys</t>
  </si>
  <si>
    <t>c.4723C&gt;T</t>
  </si>
  <si>
    <t>c.4736T&gt;A</t>
  </si>
  <si>
    <t>p.Val1579Glu</t>
  </si>
  <si>
    <t>c.4757G&gt;A</t>
  </si>
  <si>
    <t>p.Gly1586Glu</t>
  </si>
  <si>
    <t>c.4762T&gt;C</t>
  </si>
  <si>
    <t>p.Cys1588Arg</t>
  </si>
  <si>
    <t>c.4775T&gt;C</t>
  </si>
  <si>
    <t>c.4786C&gt;T</t>
  </si>
  <si>
    <t>p.Arg1596Cys</t>
  </si>
  <si>
    <t>c.4787G&gt;T</t>
  </si>
  <si>
    <t>p.Arg1596Leu</t>
  </si>
  <si>
    <t>c.4822G&gt;T</t>
  </si>
  <si>
    <t>p.Asp1608Tyr</t>
  </si>
  <si>
    <t xml:space="preserve">c.4823A&gt;G </t>
  </si>
  <si>
    <t>p.Asp1608Gly</t>
  </si>
  <si>
    <t>c.4834G&gt;A</t>
  </si>
  <si>
    <t>p.Val1612Ile</t>
  </si>
  <si>
    <t>c.4888G&gt;A</t>
  </si>
  <si>
    <t>p.Val1630Met</t>
  </si>
  <si>
    <t>c.4888G&gt;C</t>
  </si>
  <si>
    <t>p.Val1630Leu</t>
  </si>
  <si>
    <t>Wang, 2012; Okumura, 2012</t>
  </si>
  <si>
    <t>c.4910T&gt;A</t>
  </si>
  <si>
    <t>p.Val1637Glu</t>
  </si>
  <si>
    <t>c.4913T&gt;C</t>
  </si>
  <si>
    <t>p.Ile1638Thr</t>
  </si>
  <si>
    <t>Catarino, 2011; Zuberi, 2011</t>
  </si>
  <si>
    <t>c.4913T&gt;A</t>
  </si>
  <si>
    <t>p.Ile1638Asn</t>
  </si>
  <si>
    <t>c.4915C&gt;G</t>
  </si>
  <si>
    <t>p.Arg1639Gly</t>
  </si>
  <si>
    <t>c.4926G&gt;C</t>
  </si>
  <si>
    <t>p.Arg1642Ser</t>
  </si>
  <si>
    <t>c.4934G&gt;A</t>
  </si>
  <si>
    <t>p.Arg1645Gln</t>
  </si>
  <si>
    <t>c.4942C&gt;T</t>
  </si>
  <si>
    <t>p.Arg1648Cys</t>
  </si>
  <si>
    <t>Dravet syndrome (6x)</t>
  </si>
  <si>
    <t>c.4943G&gt;A</t>
  </si>
  <si>
    <t>p.Arg1648His</t>
  </si>
  <si>
    <t>c.4973C&gt;G</t>
  </si>
  <si>
    <t>p.Thr1658Arg</t>
  </si>
  <si>
    <t>c.4973C&gt;T</t>
  </si>
  <si>
    <t>p.Thr1658Met</t>
  </si>
  <si>
    <t>c.4979T&gt;C</t>
  </si>
  <si>
    <t>p.Leu1660Pro</t>
  </si>
  <si>
    <t>c.4982T&gt;C</t>
  </si>
  <si>
    <t>p.Phe1661Ser</t>
  </si>
  <si>
    <t>c.4991T&gt;A</t>
  </si>
  <si>
    <t>p.Met1664Lys</t>
  </si>
  <si>
    <t xml:space="preserve">c.5000T&gt;C </t>
  </si>
  <si>
    <t>p.Leu1667Pro</t>
  </si>
  <si>
    <t>c.5002C&gt;G</t>
  </si>
  <si>
    <t>p.Pro1668Ala</t>
  </si>
  <si>
    <t>Dravet syndrome, GEFS+</t>
  </si>
  <si>
    <t>c.5015A&gt;T</t>
  </si>
  <si>
    <t>p.Asn1672Ile</t>
  </si>
  <si>
    <t>c.5018T&gt;C</t>
  </si>
  <si>
    <t>p.Ile1673Thr</t>
  </si>
  <si>
    <t>D4/S5</t>
  </si>
  <si>
    <t>c.5020G&gt;C</t>
  </si>
  <si>
    <t>p.Gly1674Arg</t>
  </si>
  <si>
    <t>c.5024T&gt;G</t>
  </si>
  <si>
    <t>p.Leu1675Arg</t>
  </si>
  <si>
    <t>c.5029C&gt;T</t>
  </si>
  <si>
    <t>p.Leu1677Phe</t>
  </si>
  <si>
    <t>c.5048T&gt;C</t>
  </si>
  <si>
    <t>p.Ile1683Thr</t>
  </si>
  <si>
    <t>Dravet syndrome, SMEB</t>
  </si>
  <si>
    <t>c.5050T&gt;G</t>
  </si>
  <si>
    <t>p.Tyr1684Asp</t>
  </si>
  <si>
    <t>c.5054C&gt;A</t>
  </si>
  <si>
    <t>p.Ala1685Asp</t>
  </si>
  <si>
    <t>c.5062G&gt;T</t>
  </si>
  <si>
    <t>p.Gly1688Trp</t>
  </si>
  <si>
    <t>c.5075T&gt;C</t>
  </si>
  <si>
    <t>p.Phe1692Ser</t>
  </si>
  <si>
    <t>Dravet syndrome, FS</t>
  </si>
  <si>
    <t>c.5081A&gt;G</t>
  </si>
  <si>
    <t>p.Tyr1694Cys</t>
  </si>
  <si>
    <t>c.5119T&gt;G</t>
  </si>
  <si>
    <t>p.Phe1707Val</t>
  </si>
  <si>
    <t>P4</t>
  </si>
  <si>
    <t>c.5138G&gt;A</t>
  </si>
  <si>
    <t>p.Ser1713Asn</t>
  </si>
  <si>
    <t>c.5141T&gt;G</t>
  </si>
  <si>
    <t>p.Met1714Arg</t>
  </si>
  <si>
    <t>c.5141T&gt;A</t>
  </si>
  <si>
    <t>p.Met1714Lys</t>
  </si>
  <si>
    <t>c.5162C&gt;G</t>
  </si>
  <si>
    <t>p.Thr1721Arg</t>
  </si>
  <si>
    <t>c.5173G&gt;T</t>
  </si>
  <si>
    <t>p.Gly1725Cys</t>
  </si>
  <si>
    <t>c.5176T&gt;C</t>
  </si>
  <si>
    <t>p.Trp1726Arg</t>
  </si>
  <si>
    <t>c.5179G&gt;T</t>
  </si>
  <si>
    <t>p.Asp1727Tyr</t>
  </si>
  <si>
    <t xml:space="preserve">c.5180A&gt;G </t>
  </si>
  <si>
    <t>p.Asp1727Gly</t>
  </si>
  <si>
    <t xml:space="preserve">c.5221T&gt;C </t>
  </si>
  <si>
    <t>p.Cys1741Arg</t>
  </si>
  <si>
    <t>c.5260G&gt;A</t>
  </si>
  <si>
    <t>p.Gly1754Arg</t>
  </si>
  <si>
    <t>c.5246G&gt;A</t>
  </si>
  <si>
    <t>p.Gly1749Glu</t>
  </si>
  <si>
    <t>c.5266T&gt;C</t>
  </si>
  <si>
    <t>p.Cys1756Arg</t>
  </si>
  <si>
    <t>c.5285G&gt;A</t>
  </si>
  <si>
    <t>p.Gly1762Glu</t>
  </si>
  <si>
    <t>D4/S6</t>
  </si>
  <si>
    <t>c.5288T&gt;A</t>
  </si>
  <si>
    <t>p.Ile1763Asn</t>
  </si>
  <si>
    <t>c.5308A&gt;T</t>
  </si>
  <si>
    <t>p.Ile1770Phe</t>
  </si>
  <si>
    <t>c.5309T&gt;A</t>
  </si>
  <si>
    <t>p.lle1770Asn</t>
  </si>
  <si>
    <t>Encephalopathy, Dravet syndrome</t>
  </si>
  <si>
    <t>c.5312T&gt;A</t>
  </si>
  <si>
    <t>p.Ile1771Asn</t>
  </si>
  <si>
    <t>c.5318C&gt;T</t>
  </si>
  <si>
    <t>p.Ser1773Phe</t>
  </si>
  <si>
    <t>c.5339T&gt;C</t>
  </si>
  <si>
    <t>p.Met1780Thr</t>
  </si>
  <si>
    <t>c.5341T&gt;C</t>
  </si>
  <si>
    <t>p.Tyr1781His</t>
  </si>
  <si>
    <t>c.5342A&gt;G</t>
  </si>
  <si>
    <t>p.Tyr1781Cys</t>
  </si>
  <si>
    <t>c.5345T&gt;G</t>
  </si>
  <si>
    <t>p.Ile1782Ser</t>
  </si>
  <si>
    <t>c.5346C&gt;G</t>
  </si>
  <si>
    <t>p.Ile1782Met</t>
  </si>
  <si>
    <t>c.5347G&gt;A</t>
  </si>
  <si>
    <t>p.Ala1783Thr</t>
  </si>
  <si>
    <t>c.5348C&gt;T</t>
  </si>
  <si>
    <t>p.Ala1783Val</t>
  </si>
  <si>
    <t>c.5359G&gt;A</t>
  </si>
  <si>
    <t>p.Glu1787Lys</t>
  </si>
  <si>
    <t>C-terminal</t>
  </si>
  <si>
    <t>c.5364C&gt;A</t>
  </si>
  <si>
    <t>p.Asn1788Lys</t>
  </si>
  <si>
    <t>c.5374G&gt;A</t>
  </si>
  <si>
    <t>p.Ala1792Thr</t>
  </si>
  <si>
    <t>c.5422T&gt;A</t>
  </si>
  <si>
    <t>p.Phe1808Ile</t>
  </si>
  <si>
    <t>c.5434T&gt;G</t>
  </si>
  <si>
    <t>p.Trp1812Gly</t>
  </si>
  <si>
    <t>c.5434T&gt;C</t>
  </si>
  <si>
    <t>p.Trp1812Arg</t>
  </si>
  <si>
    <t>unclassified, Dravet syndrome</t>
  </si>
  <si>
    <t>c.5435G&gt;C</t>
  </si>
  <si>
    <t>p.Trp1812Ser</t>
  </si>
  <si>
    <t>c.5474T&gt;C</t>
  </si>
  <si>
    <t>p.Phe1825Ser</t>
  </si>
  <si>
    <t>c.5492T&gt;C</t>
  </si>
  <si>
    <t>p.Phe1831Ser</t>
  </si>
  <si>
    <t>c.5494G&gt;C</t>
  </si>
  <si>
    <t>p.Ala1832Pro</t>
  </si>
  <si>
    <t>c.5503C&gt;T</t>
  </si>
  <si>
    <t>p.Leu1835Phe</t>
  </si>
  <si>
    <t>c.5555T&gt;C</t>
  </si>
  <si>
    <t>p.Met1852Thr</t>
  </si>
  <si>
    <t>c.5555T&gt;A</t>
  </si>
  <si>
    <t>p.Met1852Lys</t>
  </si>
  <si>
    <t>c.5564C&gt;T</t>
  </si>
  <si>
    <t>p.Pro1855Leu</t>
  </si>
  <si>
    <t>c.5627T&gt;C</t>
  </si>
  <si>
    <t>p.Leu1876Pro</t>
  </si>
  <si>
    <t>c.5639G&gt;A</t>
  </si>
  <si>
    <t>p.Gly1880Glu</t>
  </si>
  <si>
    <t>unclassified, Dravet syndrome (2x)</t>
  </si>
  <si>
    <t>c.5641G&gt;A</t>
  </si>
  <si>
    <t>p.Glu1881Lys</t>
  </si>
  <si>
    <t>c.5643G&gt;C</t>
  </si>
  <si>
    <t>p.Glu1881Asp</t>
  </si>
  <si>
    <t>c.5657G&gt;A</t>
  </si>
  <si>
    <t>p.Arg1886Gln</t>
  </si>
  <si>
    <t>c.5726C&gt;T</t>
  </si>
  <si>
    <t>p.Thr1909Ile</t>
  </si>
  <si>
    <t>c.5765T&gt;C</t>
  </si>
  <si>
    <t>p.Ile1922Thr</t>
  </si>
  <si>
    <t>c.5782C&gt;G</t>
  </si>
  <si>
    <t>Zucca, 2008</t>
  </si>
  <si>
    <t>Frameshift mutations</t>
  </si>
  <si>
    <t>p.Pro8fsX5</t>
  </si>
  <si>
    <t>c.41delT</t>
  </si>
  <si>
    <t>p.Phe14SerfsX78</t>
  </si>
  <si>
    <t>p.Ala24fsX4</t>
  </si>
  <si>
    <t>c.78_79delAA</t>
  </si>
  <si>
    <t>p.Arg27ThrfsX17</t>
  </si>
  <si>
    <t>c.111delC</t>
  </si>
  <si>
    <t>c.126delA</t>
  </si>
  <si>
    <t>Takayanagi M, 2010; Wang, 2012</t>
  </si>
  <si>
    <t>c.127delG</t>
  </si>
  <si>
    <t>p.Asp43MetfsX49</t>
  </si>
  <si>
    <t>c.265_377delACTTTTATAGTATTGAATAAAGGGAAGGCCATCTTCCGGTTCAGTGCCACCTCTGCCCTGTACATTTTAACTCCCTTCAATCCTCTTAGGAAAATAGCTATTAAGATTTTGGT</t>
  </si>
  <si>
    <t>c.272_273delTA</t>
  </si>
  <si>
    <t>p.Ile91SerfsX4</t>
  </si>
  <si>
    <t>c.277_278delTT</t>
  </si>
  <si>
    <t>c.350_351delTT</t>
  </si>
  <si>
    <t>p.Leu117GlnfsX6</t>
  </si>
  <si>
    <t>c.412_413delAT</t>
  </si>
  <si>
    <t>p.Ile138PhefsX11</t>
  </si>
  <si>
    <t xml:space="preserve">c.426_427insT </t>
  </si>
  <si>
    <t>c.429_430delGT</t>
  </si>
  <si>
    <t>de novo (2x), unknown (2x)</t>
  </si>
  <si>
    <t>c.495_496insGTGAATC</t>
  </si>
  <si>
    <t>p.Thr166ValfsX5</t>
  </si>
  <si>
    <t>p.Ser169TyrfsX108</t>
  </si>
  <si>
    <t>Dravet syndrome, epileptic encephalopathy with MCD</t>
  </si>
  <si>
    <t>Le Gal, 2010; Barba, 2014</t>
  </si>
  <si>
    <t>c.530delG</t>
  </si>
  <si>
    <t>p.Gly177AspfsX4</t>
  </si>
  <si>
    <t>c.657_658delAG</t>
  </si>
  <si>
    <t>p.Arg219SerfsX57</t>
  </si>
  <si>
    <t>p.Leu233GlufsX43</t>
  </si>
  <si>
    <t>c.731_732delTG</t>
  </si>
  <si>
    <t>p.Val244GlufsX32</t>
  </si>
  <si>
    <t>c.777_780delCGTA</t>
  </si>
  <si>
    <t>p.Val260LeufsX3</t>
  </si>
  <si>
    <t>c.787delC</t>
  </si>
  <si>
    <t xml:space="preserve">c.854_857delCTTC </t>
  </si>
  <si>
    <t>p.Ser286TrpfsX6</t>
  </si>
  <si>
    <t>c.893_894delTG</t>
  </si>
  <si>
    <t>p.Val298GlufsX3</t>
  </si>
  <si>
    <t>c.992delT</t>
  </si>
  <si>
    <t>p.Leu331PhefsX9</t>
  </si>
  <si>
    <t>c.1033delT</t>
  </si>
  <si>
    <t>p.Cys345ValfsX8</t>
  </si>
  <si>
    <t>Arlier, 2010</t>
  </si>
  <si>
    <t>c.1048_1049delAT</t>
  </si>
  <si>
    <t>p.Met350ValfsX6</t>
  </si>
  <si>
    <t>c.1055_1056delTG</t>
  </si>
  <si>
    <t>p.Val352GlufsX4</t>
  </si>
  <si>
    <t xml:space="preserve">c.1076delA </t>
  </si>
  <si>
    <t>c.1090delA</t>
  </si>
  <si>
    <t>p.Ser364AlafsX15</t>
  </si>
  <si>
    <t>p.Leu373PhefsX77</t>
  </si>
  <si>
    <t>c.1121delC</t>
  </si>
  <si>
    <t xml:space="preserve">c.1157_1158insA </t>
  </si>
  <si>
    <t>p.Arg393ThrfsX57</t>
  </si>
  <si>
    <t>c.1183_1184delGCinsA</t>
  </si>
  <si>
    <t>c.1242delA</t>
  </si>
  <si>
    <t>c.1247delA</t>
  </si>
  <si>
    <t>p.Asn416IlefsX2</t>
  </si>
  <si>
    <t>p.Aln420TrpfsX27</t>
  </si>
  <si>
    <t>c.1322_1323delAG</t>
  </si>
  <si>
    <t>p.Glu441GlyfsX8</t>
  </si>
  <si>
    <t>c.1342_1352delATTGAACAGCT</t>
  </si>
  <si>
    <t>c.1348_1349delCAinsG</t>
  </si>
  <si>
    <t>p.Gln450GlyfsX10</t>
  </si>
  <si>
    <t>p.Ser470PhefsX16</t>
  </si>
  <si>
    <t>c.1410_1411delCA</t>
  </si>
  <si>
    <t>p.Ser470SerfsX15</t>
  </si>
  <si>
    <t>c.1497_1539insGAGGATGAATTCCAAAAA</t>
  </si>
  <si>
    <t>p.Arg500fsX9</t>
  </si>
  <si>
    <t>c.1537delG</t>
  </si>
  <si>
    <t>p.Glu513LysfsX31</t>
  </si>
  <si>
    <t>Verbeek, 2011</t>
  </si>
  <si>
    <t>c.1639_1640delAA</t>
  </si>
  <si>
    <t>p.Lys547GlufsX23</t>
  </si>
  <si>
    <t>c.1664_1667del4ins12</t>
  </si>
  <si>
    <t>p.Ser555PhefsX6</t>
  </si>
  <si>
    <t>c.1667delT</t>
  </si>
  <si>
    <t>p.Leu556CysfsX2</t>
  </si>
  <si>
    <t>c.1679_1686del8</t>
  </si>
  <si>
    <t>p.Arg560ProfsX8</t>
  </si>
  <si>
    <t>c.1687delC</t>
  </si>
  <si>
    <t>p.Leu563TyrfsX60</t>
  </si>
  <si>
    <t>p.Ser607PhefsX21</t>
  </si>
  <si>
    <t>c.1820delC</t>
  </si>
  <si>
    <t>p.Leu608CysfsX15</t>
  </si>
  <si>
    <t>c.1873delA</t>
  </si>
  <si>
    <t>p.Thr625ProfsX47</t>
  </si>
  <si>
    <t>c.2081_2090del10</t>
  </si>
  <si>
    <t>p.Ser695ThrfsX7</t>
  </si>
  <si>
    <t>c.2088_2091delTTTC</t>
  </si>
  <si>
    <t>p.Ser696SerfsX8</t>
  </si>
  <si>
    <t>c.2118_2119insAA</t>
  </si>
  <si>
    <t>p.Pro707AsnfsX9</t>
  </si>
  <si>
    <t>c.2120delC</t>
  </si>
  <si>
    <t>p.Pro707LeufsX8</t>
  </si>
  <si>
    <t>c.2133_2134delACinsT</t>
  </si>
  <si>
    <t>p.Gln711HisfsX4</t>
  </si>
  <si>
    <t>c.2196_2197insCACCCTGT</t>
  </si>
  <si>
    <t>p.Lys733HisfsX17</t>
  </si>
  <si>
    <t>p.Trp738CysfsX9</t>
  </si>
  <si>
    <t>c.2277insAACA</t>
  </si>
  <si>
    <t>c.2421delC</t>
  </si>
  <si>
    <t>p.Phe807LeufsX11</t>
  </si>
  <si>
    <t>c.2427delG</t>
  </si>
  <si>
    <t>p.Ile810SerfsX8</t>
  </si>
  <si>
    <t>c.2473_2476delTACT</t>
  </si>
  <si>
    <t>Martin 2011</t>
  </si>
  <si>
    <t>c.2504_2508delTTGAC</t>
  </si>
  <si>
    <t>p.Phe835TrpfsX7</t>
  </si>
  <si>
    <t xml:space="preserve">c.2528delG </t>
  </si>
  <si>
    <t>Dravet syndrome with a benign outcome</t>
  </si>
  <si>
    <t>Buoni, 2006</t>
  </si>
  <si>
    <t>c.2543delG</t>
  </si>
  <si>
    <t>p.Gly848AspfsX29</t>
  </si>
  <si>
    <t>p.Leu849ThrfsX66</t>
  </si>
  <si>
    <t>D2/S3-S4</t>
  </si>
  <si>
    <t>c.2562delA</t>
  </si>
  <si>
    <t>p.Leu855TyrfsX22</t>
  </si>
  <si>
    <t>c.2569delG</t>
  </si>
  <si>
    <t>p.Val857PhefsX20</t>
  </si>
  <si>
    <t>c.2591delT</t>
  </si>
  <si>
    <t>p.Leu864ArgfsX13</t>
  </si>
  <si>
    <t>c.2608_2614delGCAAAAT</t>
  </si>
  <si>
    <t>p.Ala870LeufsX5</t>
  </si>
  <si>
    <t>c.2635delC</t>
  </si>
  <si>
    <t>c.2639delT</t>
  </si>
  <si>
    <t>p.Ile880LysfsX14</t>
  </si>
  <si>
    <t>D2/S4-S5</t>
  </si>
  <si>
    <t>c.2665delG</t>
  </si>
  <si>
    <t>p.Ala889LeufsX5</t>
  </si>
  <si>
    <t>c.2675delA</t>
  </si>
  <si>
    <t>p.Asn892IlefsX2</t>
  </si>
  <si>
    <t>c.2752delG</t>
  </si>
  <si>
    <t>p.Asp918IlefsX17</t>
  </si>
  <si>
    <t>c.2785delC</t>
  </si>
  <si>
    <t>Dravet syndrome + accute encephalopathy</t>
  </si>
  <si>
    <t>Tsuji, 2011</t>
  </si>
  <si>
    <t>c.2827_2830delATTG</t>
  </si>
  <si>
    <t>p.Ile943CysfsX10</t>
  </si>
  <si>
    <t>p.Arg946AlafsX8</t>
  </si>
  <si>
    <t>c.2872delG</t>
  </si>
  <si>
    <t>p.Asp958ThrfsX16</t>
  </si>
  <si>
    <t>c.2874delC</t>
  </si>
  <si>
    <t>p.Cys959ValfsX15</t>
  </si>
  <si>
    <t>Sugawara T, 2002</t>
  </si>
  <si>
    <t>p.Thr970AsnfsX9</t>
  </si>
  <si>
    <t>c.2916_2919delCATG</t>
  </si>
  <si>
    <t>p.Phe972LeufsX5</t>
  </si>
  <si>
    <t>p.Leu991fsX2</t>
  </si>
  <si>
    <t>c.3006delC</t>
  </si>
  <si>
    <t>p.Thr1003LeufsX7</t>
  </si>
  <si>
    <t>c.3096delA</t>
  </si>
  <si>
    <t>p.Glu1032AspfsX14</t>
  </si>
  <si>
    <t>c.3173_3176delAAGA</t>
  </si>
  <si>
    <t>p.Lys1058ThrfsX21</t>
  </si>
  <si>
    <t>c.3190_3193delAATC</t>
  </si>
  <si>
    <t>c.3195_3196delTA</t>
  </si>
  <si>
    <t>p.Thr1066SerfsX8</t>
  </si>
  <si>
    <t>p.Ser1100LysfsX8</t>
  </si>
  <si>
    <t xml:space="preserve">c.3307_3308delAT </t>
  </si>
  <si>
    <t>c.3347delC</t>
  </si>
  <si>
    <t>p.Pro1116GlnfsX4</t>
  </si>
  <si>
    <t>c.3405delA</t>
  </si>
  <si>
    <t>p.Glu1135AspfsX11</t>
  </si>
  <si>
    <t>c.3438_3441delTGAA</t>
  </si>
  <si>
    <t>c.3448_3449delAG</t>
  </si>
  <si>
    <t>p.Ser1150LeufsX5</t>
  </si>
  <si>
    <t>c.3462delT</t>
  </si>
  <si>
    <t>p.Ser1155AlafsX9</t>
  </si>
  <si>
    <t>c.3462_3463insT</t>
  </si>
  <si>
    <t>p.Gly1154GlyfsX2</t>
  </si>
  <si>
    <t>c.3483_3489del7</t>
  </si>
  <si>
    <t>p.Pro1162LysfsX5</t>
  </si>
  <si>
    <t>c.3487delG</t>
  </si>
  <si>
    <t>c.3524_3525delTT</t>
  </si>
  <si>
    <t>p.Leu1175ArgfsX8</t>
  </si>
  <si>
    <t>c.3539_3542del4</t>
  </si>
  <si>
    <t>p.Cys1180SerfsX27</t>
  </si>
  <si>
    <t>c.3561_3562delAA</t>
  </si>
  <si>
    <t>p.Arg1188IlefsX28</t>
  </si>
  <si>
    <t>p.Gln1203HisfsX5</t>
  </si>
  <si>
    <t>McArdle EJ, 2008</t>
  </si>
  <si>
    <t>c.3642_3643insTA</t>
  </si>
  <si>
    <t>Nabbout, 2003</t>
  </si>
  <si>
    <t>c.3705delGins22</t>
  </si>
  <si>
    <t>p.Leu1235fsX8</t>
  </si>
  <si>
    <t xml:space="preserve">c.3718delA </t>
  </si>
  <si>
    <t>p.Ile1240fsX1269</t>
  </si>
  <si>
    <t>c.3719_3720insGATA</t>
  </si>
  <si>
    <t>p.Ile1240fsX1244</t>
  </si>
  <si>
    <t>p.Asp1243LeufsX28</t>
  </si>
  <si>
    <t>de novo (2x), unknown</t>
  </si>
  <si>
    <t>p.Thr1247AspfsX3</t>
  </si>
  <si>
    <t>c.3773_3775del3ins8</t>
  </si>
  <si>
    <t>p.Val1258_Phe1259delinsAsp,Ser,LeufsX14</t>
  </si>
  <si>
    <t>c.3829delG</t>
  </si>
  <si>
    <t>p.Gly1310GlufsX9</t>
  </si>
  <si>
    <t>c.3852delG</t>
  </si>
  <si>
    <t>p.Trp1284CysfsX7</t>
  </si>
  <si>
    <t>c.3878delA</t>
  </si>
  <si>
    <t>p.Asp1293ValfsX7</t>
  </si>
  <si>
    <t>1x familial, 1x paternal</t>
  </si>
  <si>
    <t>c.3931delG</t>
  </si>
  <si>
    <t>p.Ala1311ProfsX8</t>
  </si>
  <si>
    <t>c.3957_3958delAG</t>
  </si>
  <si>
    <t>p.Arg1319SerfsX12</t>
  </si>
  <si>
    <t>c.3968delC</t>
  </si>
  <si>
    <t>p.Pro1323LeufsX2</t>
  </si>
  <si>
    <t xml:space="preserve">c.4011_4012insTG </t>
  </si>
  <si>
    <t>Sanchez-Carpintero, 2013</t>
  </si>
  <si>
    <t>c.4022_4023delTA</t>
  </si>
  <si>
    <t>p.Leu1341TrpfsX37</t>
  </si>
  <si>
    <t xml:space="preserve">c.4049_4050delTG </t>
  </si>
  <si>
    <t>D3/S5</t>
  </si>
  <si>
    <t>c.4078delA</t>
  </si>
  <si>
    <t>p.Ile1360PhefsX7</t>
  </si>
  <si>
    <t>c.4127_4128delGT</t>
  </si>
  <si>
    <t>p.Cys1376TyrfsX2</t>
  </si>
  <si>
    <t>c.4133delA</t>
  </si>
  <si>
    <t>p.Asn1378ThrfsX13</t>
  </si>
  <si>
    <t>c.4189delC</t>
  </si>
  <si>
    <t>c.4201_4202delGA</t>
  </si>
  <si>
    <t>p.Glu1401LysfsX3</t>
  </si>
  <si>
    <t>c.4205 4208delGAAA</t>
  </si>
  <si>
    <t>p.Arg1402MetfsX9</t>
  </si>
  <si>
    <t>Yordanova, 2011; Zuberi, 2011</t>
  </si>
  <si>
    <t>c.4229delA</t>
  </si>
  <si>
    <t>p.Asn1410fsX1411</t>
  </si>
  <si>
    <t>c.4244_4245delTT</t>
  </si>
  <si>
    <t>c.4254delA</t>
  </si>
  <si>
    <t>p.Gly1419AspfsX19</t>
  </si>
  <si>
    <t>c.4286_4290delCCACAinsATGTCC</t>
  </si>
  <si>
    <t>p.Ala1429AspfsX15</t>
  </si>
  <si>
    <t>c.4296delA</t>
  </si>
  <si>
    <t>p.Lys1432LysfsX6</t>
  </si>
  <si>
    <t>c.4363_4366delGAAA</t>
  </si>
  <si>
    <t>p.Glu1455ValfsX20</t>
  </si>
  <si>
    <t>c.4385_4389delACTTT</t>
  </si>
  <si>
    <t>p.Tyr1462CysfsX22</t>
  </si>
  <si>
    <t>p.Gly1495ValfsX6</t>
  </si>
  <si>
    <t>Mancardi, 2006</t>
  </si>
  <si>
    <t>c.4488delA</t>
  </si>
  <si>
    <t>p.Asn1554LysfsX5</t>
  </si>
  <si>
    <t>c.4497delT</t>
  </si>
  <si>
    <t>p.Phe1499LeufsX2</t>
  </si>
  <si>
    <t>p.Lys1506AsnfsX9</t>
  </si>
  <si>
    <t>c.4526delA</t>
  </si>
  <si>
    <t>p.Asn1509MetfsX3</t>
  </si>
  <si>
    <t xml:space="preserve">c.4539delA </t>
  </si>
  <si>
    <t>p.Lys1513fsX1514</t>
  </si>
  <si>
    <t>p.Leu1514IlefsX23</t>
  </si>
  <si>
    <t>c.4545delA</t>
  </si>
  <si>
    <t>p.Ser1516ArgfsX23</t>
  </si>
  <si>
    <t>c.4554delA</t>
  </si>
  <si>
    <t>p.Lys1518AsnfsX21</t>
  </si>
  <si>
    <t>p.Pro1519ThrfsX18</t>
  </si>
  <si>
    <t>c.4558delC</t>
  </si>
  <si>
    <t>c.4577delC</t>
  </si>
  <si>
    <t>p.Pro1526GlnfsX13</t>
  </si>
  <si>
    <t>c.4589_4590insA</t>
  </si>
  <si>
    <t>p.Phe1530LeufsX7</t>
  </si>
  <si>
    <t>c.4657_4668del11</t>
  </si>
  <si>
    <t>p.Leu1553HisfsX8</t>
  </si>
  <si>
    <t>c.4662delC</t>
  </si>
  <si>
    <t>p.Asn1554LysfsX4</t>
  </si>
  <si>
    <t>c.4720delT</t>
  </si>
  <si>
    <t>p.Ser1574HisfsX17</t>
  </si>
  <si>
    <t>c.4755delT</t>
  </si>
  <si>
    <t>p.Thr1585fsX1590</t>
  </si>
  <si>
    <t>D4/S2</t>
  </si>
  <si>
    <t>c.4763_4764insT</t>
  </si>
  <si>
    <t xml:space="preserve">c.4781_4784delCTCT </t>
  </si>
  <si>
    <t>p.Ser1594fsX1616</t>
  </si>
  <si>
    <t xml:space="preserve">c.4783_4784delCT </t>
  </si>
  <si>
    <t>p.Asp1608ValfsX10</t>
  </si>
  <si>
    <t>D4/S3</t>
  </si>
  <si>
    <t>c.4827delT</t>
  </si>
  <si>
    <t>p.Phe1609LeufsX9</t>
  </si>
  <si>
    <t>c.4841delT</t>
  </si>
  <si>
    <t>p.Leu1614ProfsX4</t>
  </si>
  <si>
    <t>p.Tyr1628X</t>
  </si>
  <si>
    <t>Sun 2010</t>
  </si>
  <si>
    <t>Rilstone, 2012</t>
  </si>
  <si>
    <t>c.4911_4914delGATC</t>
  </si>
  <si>
    <t>p.Ile1638ValfsX11</t>
  </si>
  <si>
    <t>SMEB, Dravet syndrome (2x)</t>
  </si>
  <si>
    <t>c.4989delGinsCC</t>
  </si>
  <si>
    <t>p.Leu1663PhefsX10</t>
  </si>
  <si>
    <t>D4/S4-S5</t>
  </si>
  <si>
    <t>p.Leu1670LeufsX9</t>
  </si>
  <si>
    <t>de novo, unknown, de novo (3x), unknown</t>
  </si>
  <si>
    <t>c.5040delC</t>
  </si>
  <si>
    <t>p.Met1681CysfsX34</t>
  </si>
  <si>
    <t>c.5041_5042insAA</t>
  </si>
  <si>
    <t>p.Met1681LysfsX35</t>
  </si>
  <si>
    <t>c.5045_5046insGTT</t>
  </si>
  <si>
    <t>p.Phe1682fsX2011</t>
  </si>
  <si>
    <t>p.Tyr1694TyrfsX22</t>
  </si>
  <si>
    <t>c.5083delG</t>
  </si>
  <si>
    <t>p.Val1695LeufsX20</t>
  </si>
  <si>
    <t>CGE, Dravet syndrome (2x)</t>
  </si>
  <si>
    <t>de novo, unknown (2x)</t>
  </si>
  <si>
    <t>c.5086_5987delAA</t>
  </si>
  <si>
    <t>p.Lys1696GlufsX7</t>
  </si>
  <si>
    <t>p.Ile1701AspfsX3</t>
  </si>
  <si>
    <t>p.Leu1729PhefsX9</t>
  </si>
  <si>
    <t>p.Asn1747LysfsX33</t>
  </si>
  <si>
    <t>Gennaro E, 2003</t>
  </si>
  <si>
    <t>c.5250_5252delCTCinsGG</t>
  </si>
  <si>
    <t>p.Phe1765LeufsX30</t>
  </si>
  <si>
    <t>c.5295_5298delTTTT</t>
  </si>
  <si>
    <t>p.Phe1765LeufsX13</t>
  </si>
  <si>
    <t>c.5329delG</t>
  </si>
  <si>
    <t>c.5334delG</t>
  </si>
  <si>
    <t>c.5363_5364insTGACTTT</t>
  </si>
  <si>
    <t>p.Phe1789AspfsX8</t>
  </si>
  <si>
    <t>c.5367_5368delCA</t>
  </si>
  <si>
    <t>p.Phe1789LeufsX5</t>
  </si>
  <si>
    <t>c.5414_5415delTT</t>
  </si>
  <si>
    <t>c.5488_5489delCA</t>
  </si>
  <si>
    <t>p.Gln1830ValfsX6</t>
  </si>
  <si>
    <t>c.5493delT</t>
  </si>
  <si>
    <t>p.Phe1831LeufsX27</t>
  </si>
  <si>
    <t>p.Glu1836GlyfsX25</t>
  </si>
  <si>
    <t>p.Gly1859TrpfsX2</t>
  </si>
  <si>
    <t>p.Ile1867AsnfsX78</t>
  </si>
  <si>
    <t>c.5600delT</t>
  </si>
  <si>
    <t>p.Ile1867ThrfsX10</t>
  </si>
  <si>
    <t>c.5620_5627delCGGGTTCT</t>
  </si>
  <si>
    <t>p.Val1875ArgfsX67</t>
  </si>
  <si>
    <t>c.5640_5645delAGAGATinsCTAGAGTA</t>
  </si>
  <si>
    <t>c.5657delG</t>
  </si>
  <si>
    <t>p.Arg1886GlnfsX25</t>
  </si>
  <si>
    <t>c.5668delG</t>
  </si>
  <si>
    <t>p.Glu1890LysfsX21</t>
  </si>
  <si>
    <t>p.Gln1904GlnfsX42</t>
  </si>
  <si>
    <t>Sugawara, 2002</t>
  </si>
  <si>
    <t>c.5733_5734delAC</t>
  </si>
  <si>
    <t>p.Arg1912LysfsX32</t>
  </si>
  <si>
    <t>c.7C&gt;T</t>
  </si>
  <si>
    <t>p.Gln3X</t>
  </si>
  <si>
    <t>c.28G&gt;T</t>
  </si>
  <si>
    <t>p.Gly10X</t>
  </si>
  <si>
    <t>Dravet syndrome-like</t>
  </si>
  <si>
    <t>c.58G&gt;T</t>
  </si>
  <si>
    <t>p.Glu20X</t>
  </si>
  <si>
    <t>1x de novo, unknown (2x)</t>
  </si>
  <si>
    <t>c.76G&gt;T</t>
  </si>
  <si>
    <t>p.Glu26X</t>
  </si>
  <si>
    <t>c.172G&gt;T</t>
  </si>
  <si>
    <t>p.Gly58X</t>
  </si>
  <si>
    <t>Zuberi, 2011; Barba, 2014</t>
  </si>
  <si>
    <t>c.195T&gt;A</t>
  </si>
  <si>
    <t>p.Tyr65X</t>
  </si>
  <si>
    <t>c.249C&gt;G</t>
  </si>
  <si>
    <t>p.Tyr83X</t>
  </si>
  <si>
    <t>c.383C&gt;A</t>
  </si>
  <si>
    <t>p.Ser128X</t>
  </si>
  <si>
    <t>Dravet syndrome (2x), FS+</t>
  </si>
  <si>
    <t>c.458G&gt;A</t>
  </si>
  <si>
    <t>p.Trp153X</t>
  </si>
  <si>
    <t>c.495T&gt;A</t>
  </si>
  <si>
    <t>p.Tyr165X</t>
  </si>
  <si>
    <t>c.569G&gt;A</t>
  </si>
  <si>
    <t>p.Trp190X</t>
  </si>
  <si>
    <t>c.570G&gt;A</t>
  </si>
  <si>
    <t>c.575G&gt;A</t>
  </si>
  <si>
    <t>p.Trp192X</t>
  </si>
  <si>
    <t>c.606C&gt;A</t>
  </si>
  <si>
    <t>p.Tyr202X</t>
  </si>
  <si>
    <t>c.664C&gt;T</t>
  </si>
  <si>
    <t>p.Arg222X</t>
  </si>
  <si>
    <t>p.Lys246X</t>
  </si>
  <si>
    <t>maternal (2x)</t>
  </si>
  <si>
    <t>Morimoto, 2006</t>
  </si>
  <si>
    <t xml:space="preserve">c.799C&gt;T </t>
  </si>
  <si>
    <t>p.Gln267X</t>
  </si>
  <si>
    <t>p.Glu289X</t>
  </si>
  <si>
    <t>maternal, de novo</t>
  </si>
  <si>
    <t>c.962C&gt;G</t>
  </si>
  <si>
    <t>p.Ser321X</t>
  </si>
  <si>
    <t>c.969T&gt;A</t>
  </si>
  <si>
    <t>p.Tyr323X</t>
  </si>
  <si>
    <t>c.1035T&gt;A</t>
  </si>
  <si>
    <t>p.Cys345X</t>
  </si>
  <si>
    <t>c.1042G&gt;T</t>
  </si>
  <si>
    <t>p.Gly348X</t>
  </si>
  <si>
    <t>c.1053T&gt;A</t>
  </si>
  <si>
    <t>p.Cys351X</t>
  </si>
  <si>
    <t>c.1129C&gt;T</t>
  </si>
  <si>
    <t>p.Arg377X</t>
  </si>
  <si>
    <t>c.1165C&gt;T</t>
  </si>
  <si>
    <t>p.Gln389X</t>
  </si>
  <si>
    <t>c.1197C&gt;A</t>
  </si>
  <si>
    <t>p.Tyr399X</t>
  </si>
  <si>
    <t>c.1291C&gt;T</t>
  </si>
  <si>
    <t>p.Glu431X</t>
  </si>
  <si>
    <t>c.1303G&gt;T</t>
  </si>
  <si>
    <t>p.Glu435X</t>
  </si>
  <si>
    <t>c.1315C&gt;T</t>
  </si>
  <si>
    <t>p.Gln439X</t>
  </si>
  <si>
    <t>c.1348C&gt;T</t>
  </si>
  <si>
    <t>p.Gln450X</t>
  </si>
  <si>
    <t>c.1366G&gt;T</t>
  </si>
  <si>
    <t>p.Glu456X</t>
  </si>
  <si>
    <t>c.1378C&gt;T</t>
  </si>
  <si>
    <t>p.Gln460X</t>
  </si>
  <si>
    <t>c.1492A&gt;T</t>
  </si>
  <si>
    <t>p.Arg498X</t>
  </si>
  <si>
    <t>c.1537G&gt;T</t>
  </si>
  <si>
    <t>p.Glu513X</t>
  </si>
  <si>
    <t>c.1624C&gt;T</t>
  </si>
  <si>
    <t>p.Arg542X</t>
  </si>
  <si>
    <t>c.1702C&gt;T</t>
  </si>
  <si>
    <t>p.Arg568X</t>
  </si>
  <si>
    <t>de novo, unknown, de novo, unknown, unknown (2x)</t>
  </si>
  <si>
    <t>c.1738C&gt;T</t>
  </si>
  <si>
    <t>p.Arg580X</t>
  </si>
  <si>
    <t>Dravet syndrome (5x)</t>
  </si>
  <si>
    <t>c.1804G&gt;T</t>
  </si>
  <si>
    <t>p.Glu602X</t>
  </si>
  <si>
    <t>c.1834C&gt;T</t>
  </si>
  <si>
    <t>p.Arg612X</t>
  </si>
  <si>
    <t>c.1837C&gt;T</t>
  </si>
  <si>
    <t>p.Arg613X</t>
  </si>
  <si>
    <t>c.2134C&gt;T</t>
  </si>
  <si>
    <t>p.Arg712X</t>
  </si>
  <si>
    <t>c.2214G&gt;A</t>
  </si>
  <si>
    <t>p.Trp738X</t>
  </si>
  <si>
    <t xml:space="preserve">c.2243G&gt;A </t>
  </si>
  <si>
    <t>p.Trp748X</t>
  </si>
  <si>
    <t>c.2264T&gt;G</t>
  </si>
  <si>
    <t>p.Leu755X</t>
  </si>
  <si>
    <t>c.2370T&gt;A</t>
  </si>
  <si>
    <t>p.Tyr790X</t>
  </si>
  <si>
    <t>c.2495G&gt;A</t>
  </si>
  <si>
    <t>p.Trp832X</t>
  </si>
  <si>
    <t>c.2593C&gt;T</t>
  </si>
  <si>
    <t>p.Arg865X</t>
  </si>
  <si>
    <t>c.2678T&gt;A</t>
  </si>
  <si>
    <t>p.Leu893X</t>
  </si>
  <si>
    <t>c.2796G&gt;A</t>
  </si>
  <si>
    <t>p.Trp932X</t>
  </si>
  <si>
    <t>c.2855G&gt;A</t>
  </si>
  <si>
    <t>p.Trp952X</t>
  </si>
  <si>
    <t>Unknown (2x)</t>
  </si>
  <si>
    <t>c.2893C&gt;T</t>
  </si>
  <si>
    <t>p.Gln965X</t>
  </si>
  <si>
    <t>c.2904C&gt;A</t>
  </si>
  <si>
    <t>p.Cys968X</t>
  </si>
  <si>
    <t>c.3061G&gt;T</t>
  </si>
  <si>
    <t>p.Glu1021X</t>
  </si>
  <si>
    <t>c.3079A&gt;T</t>
  </si>
  <si>
    <t>p.Lys1027X</t>
  </si>
  <si>
    <t>c.3139G&gt;T</t>
  </si>
  <si>
    <t>p.Glu1047X</t>
  </si>
  <si>
    <t>c.3160C&gt;T</t>
  </si>
  <si>
    <t>p.Gln1036X</t>
  </si>
  <si>
    <t>c.3295G&gt;T</t>
  </si>
  <si>
    <t>p.Glu1099X</t>
  </si>
  <si>
    <t>c.3306C&gt;A</t>
  </si>
  <si>
    <t>p.Tyr1102X</t>
  </si>
  <si>
    <t>c.3311C&gt;A</t>
  </si>
  <si>
    <t>p.Ser1104X</t>
  </si>
  <si>
    <t xml:space="preserve">c.3373G&gt;T </t>
  </si>
  <si>
    <t>p.Glu1125X</t>
  </si>
  <si>
    <t>c.3380T&gt;G</t>
  </si>
  <si>
    <t>p.Leu1127X</t>
  </si>
  <si>
    <t>c.3418G&gt;T</t>
  </si>
  <si>
    <t>p.Glu1140X</t>
  </si>
  <si>
    <t>c.3452C&gt;G</t>
  </si>
  <si>
    <t>p.Ser1151X</t>
  </si>
  <si>
    <t>c.3555T&gt;A</t>
  </si>
  <si>
    <t>p.Cys1185X</t>
  </si>
  <si>
    <t>c.3611G&gt;A</t>
  </si>
  <si>
    <t>p.Trp1204X</t>
  </si>
  <si>
    <t>c.3637C&gt;T</t>
  </si>
  <si>
    <t>p.Arg1213X</t>
  </si>
  <si>
    <t>c.3656G&gt;A</t>
  </si>
  <si>
    <t>p.Trp1219X</t>
  </si>
  <si>
    <t>c.3657G&gt;A</t>
  </si>
  <si>
    <t>c.3733C&gt;T</t>
  </si>
  <si>
    <t>p.Arg1245X</t>
  </si>
  <si>
    <t>c.3783C&gt;A</t>
  </si>
  <si>
    <t>p.Tyr1261X</t>
  </si>
  <si>
    <t>c.3812G&gt;A</t>
  </si>
  <si>
    <t>p.Trp1271X</t>
  </si>
  <si>
    <t>c.3829C&gt;T</t>
  </si>
  <si>
    <t>p.Gln1277X</t>
  </si>
  <si>
    <t>c.3852G&gt;A</t>
  </si>
  <si>
    <t>p.Trp1284X</t>
  </si>
  <si>
    <t>c.3858G&gt;A</t>
  </si>
  <si>
    <t>p.Trp1286X</t>
  </si>
  <si>
    <t>c.3985C&gt;T</t>
  </si>
  <si>
    <t>p.Arg1329X</t>
  </si>
  <si>
    <t>c.4073G&gt;A</t>
  </si>
  <si>
    <t>p.Trp1358X</t>
  </si>
  <si>
    <t>c.4219C&gt;T</t>
  </si>
  <si>
    <t>p.Arg1407X</t>
  </si>
  <si>
    <t>Dravet syndrome (3x),</t>
  </si>
  <si>
    <t>c.4223G&gt;A</t>
  </si>
  <si>
    <t>p.Trp1408X</t>
  </si>
  <si>
    <t>c.4301G&gt;A</t>
  </si>
  <si>
    <t>p.Trp1434X</t>
  </si>
  <si>
    <t>c.4359T&gt;G</t>
  </si>
  <si>
    <t>p.Tyr1453X</t>
  </si>
  <si>
    <t>c.4471A&gt;T</t>
  </si>
  <si>
    <t>p.Lys1491X</t>
  </si>
  <si>
    <t>c.4524T&gt;A</t>
  </si>
  <si>
    <t>p.Tyr1508X</t>
  </si>
  <si>
    <t>c.4547C&gt;A</t>
  </si>
  <si>
    <t>p.Ser1516X</t>
  </si>
  <si>
    <t>c.4573C&gt;T</t>
  </si>
  <si>
    <t>p.Arg1525X</t>
  </si>
  <si>
    <t>c.4721C&gt;G</t>
  </si>
  <si>
    <t>p.Ser1574X</t>
  </si>
  <si>
    <t>c.4794T&gt;A</t>
  </si>
  <si>
    <t>p.Tyr1598X</t>
  </si>
  <si>
    <t>c.4884T&gt;A</t>
  </si>
  <si>
    <t>c.4906C&gt;T</t>
  </si>
  <si>
    <t>p.Arg1636X</t>
  </si>
  <si>
    <t>c.4933C&gt;T</t>
  </si>
  <si>
    <t>p.Arg1645X</t>
  </si>
  <si>
    <t>c.4954G&gt;T</t>
  </si>
  <si>
    <t>p.Gly1652X</t>
  </si>
  <si>
    <t xml:space="preserve">c.5177G&gt;A </t>
  </si>
  <si>
    <t>p.Trp1726X</t>
  </si>
  <si>
    <t>c.5178G&gt;A</t>
  </si>
  <si>
    <t>c.5435G&gt;A</t>
  </si>
  <si>
    <t>p.Trp1812X</t>
  </si>
  <si>
    <t>c.5436G&gt;A</t>
  </si>
  <si>
    <t>c.5488C&gt;T</t>
  </si>
  <si>
    <t>p.Gln1830X</t>
  </si>
  <si>
    <t>Zuberi, 2011; Rilstone, 2012</t>
  </si>
  <si>
    <t xml:space="preserve">c.5509C&gt;T </t>
  </si>
  <si>
    <t>p.Gln1837X</t>
  </si>
  <si>
    <t>c.5536A&gt;T</t>
  </si>
  <si>
    <t>p.Lys1846X</t>
  </si>
  <si>
    <t>c.5641G&gt;T</t>
  </si>
  <si>
    <t>p.Glu1881X</t>
  </si>
  <si>
    <t>c.5656C&gt;T</t>
  </si>
  <si>
    <t>p.Arg1886X</t>
  </si>
  <si>
    <t>c.5674C&gt;T</t>
  </si>
  <si>
    <t>p.Arg1892X</t>
  </si>
  <si>
    <t>Dravet syndrome (7x), SMEB</t>
  </si>
  <si>
    <t>Sugawara 2002; Fukuma, 2004; Mancardi, 2006; Harkin, 2007; Sakakibara, 2009; Zuberi, 2011</t>
  </si>
  <si>
    <t>c.5710C&gt;T</t>
  </si>
  <si>
    <t>p.Gln1904X</t>
  </si>
  <si>
    <t>c.5734C&gt;T</t>
  </si>
  <si>
    <t>p.Arg1912X</t>
  </si>
  <si>
    <t>Unknown (3x), de novo, paternal</t>
  </si>
  <si>
    <t>c.5778C&gt;G</t>
  </si>
  <si>
    <t>p.Tyr1926X</t>
  </si>
  <si>
    <t>Nonsense mutations</t>
  </si>
  <si>
    <t>Splice donor mutations</t>
  </si>
  <si>
    <t xml:space="preserve"> Intron</t>
  </si>
  <si>
    <t>c.264+2T&gt;C</t>
  </si>
  <si>
    <t>Int 1(+)</t>
  </si>
  <si>
    <t>c.264+4delAGTG</t>
  </si>
  <si>
    <t>c.264+5G&gt;A</t>
  </si>
  <si>
    <t>c.383+1A&gt;C</t>
  </si>
  <si>
    <t>Int 2(+)</t>
  </si>
  <si>
    <t>c.383+1A&gt;G</t>
  </si>
  <si>
    <t>c.473+1G&gt;A</t>
  </si>
  <si>
    <t>Int 3(+)</t>
  </si>
  <si>
    <t>c.473+3A&gt;C</t>
  </si>
  <si>
    <t>c.473+5G&gt;A</t>
  </si>
  <si>
    <t>unknown, maternal</t>
  </si>
  <si>
    <t>c.602+1G&gt;A</t>
  </si>
  <si>
    <t>Int 4(+)</t>
  </si>
  <si>
    <t>c.602+1G&gt;T</t>
  </si>
  <si>
    <t>c.602+2T&gt;A</t>
  </si>
  <si>
    <t>c.602+5G&gt;A</t>
  </si>
  <si>
    <t>c.694+1G&gt;C</t>
  </si>
  <si>
    <t>Int 5(+)</t>
  </si>
  <si>
    <t>c.694+2T&gt;G</t>
  </si>
  <si>
    <t>c.694+5G&gt;C</t>
  </si>
  <si>
    <t>c.959_964+1delATTCAAG</t>
  </si>
  <si>
    <t>Int 6(+)</t>
  </si>
  <si>
    <t>c.1028+1G&gt;T</t>
  </si>
  <si>
    <t>Int 7(+)</t>
  </si>
  <si>
    <t>c.1028+4delA</t>
  </si>
  <si>
    <t>Provenzano G, 2009</t>
  </si>
  <si>
    <t>c.1170+1G&gt;A</t>
  </si>
  <si>
    <t>Int 8(+)</t>
  </si>
  <si>
    <t>c.1170+1G&gt;T</t>
  </si>
  <si>
    <t>c.1170+2T&gt;C</t>
  </si>
  <si>
    <t>Ceulemans, 2004</t>
  </si>
  <si>
    <t>c.1170+3G&gt;T</t>
  </si>
  <si>
    <t>c.1377+1G&gt;A</t>
  </si>
  <si>
    <t>Int 9(+)</t>
  </si>
  <si>
    <t>c.1662+1G&gt;T</t>
  </si>
  <si>
    <t>Int 10(+)</t>
  </si>
  <si>
    <t>c.1662+2T&gt;C</t>
  </si>
  <si>
    <t>c.1662+3A&gt;G</t>
  </si>
  <si>
    <t>c.2589+1G&gt;C</t>
  </si>
  <si>
    <t>Int 14(+)</t>
  </si>
  <si>
    <t>c.2589+1G&gt;A</t>
  </si>
  <si>
    <t>Arlier, 2010; Moehring, 2013</t>
  </si>
  <si>
    <t>c.2589+2T&gt;C</t>
  </si>
  <si>
    <t>c.2589+3A&gt;T</t>
  </si>
  <si>
    <t>Dravet syndrome (6x), intractable epilepsy</t>
  </si>
  <si>
    <t>de novo (3x), unknown (4x)</t>
  </si>
  <si>
    <t>c.2589+7A&gt;G</t>
  </si>
  <si>
    <t>c.2946+1G&gt;T</t>
  </si>
  <si>
    <t>Int 15(+)</t>
  </si>
  <si>
    <t>CGE, Dravet syndrome</t>
  </si>
  <si>
    <t>c.3429+1G&gt;T</t>
  </si>
  <si>
    <t>Int 16(+)</t>
  </si>
  <si>
    <t>c.3429+3A&gt;C</t>
  </si>
  <si>
    <t>c.3429+5G&gt;A</t>
  </si>
  <si>
    <t>c.3550+1G&gt;A</t>
  </si>
  <si>
    <t>Int 17(+)</t>
  </si>
  <si>
    <t>c.3550+2T&gt;C</t>
  </si>
  <si>
    <t>c.3705+1G&gt;A</t>
  </si>
  <si>
    <t>Int 18(+)</t>
  </si>
  <si>
    <t>c.3705+1G&gt;T</t>
  </si>
  <si>
    <t>c.3705+2T&gt;A</t>
  </si>
  <si>
    <t>c.3705+5G&gt;A</t>
  </si>
  <si>
    <t>unclassified (2x), Dravet syndrome</t>
  </si>
  <si>
    <t>c.3879+1G&gt;A</t>
  </si>
  <si>
    <t>Int 19(+)</t>
  </si>
  <si>
    <t>c.3879+1G&gt;T</t>
  </si>
  <si>
    <t>Sun, 2010; Zuberi, 2011</t>
  </si>
  <si>
    <t>c.4002+1G&gt;T</t>
  </si>
  <si>
    <t>Int 20(+)</t>
  </si>
  <si>
    <t>c.4002+1delG</t>
  </si>
  <si>
    <t>c.4002+2T&gt;C</t>
  </si>
  <si>
    <t>c.4284+1G&gt;A</t>
  </si>
  <si>
    <t>Int 21(+)</t>
  </si>
  <si>
    <t>Kwong, 2012; present work</t>
  </si>
  <si>
    <t>c.4284+1G&gt;T</t>
  </si>
  <si>
    <t>c.4284+2T&gt;C</t>
  </si>
  <si>
    <t>c.4338+1G&gt;A</t>
  </si>
  <si>
    <t>Int 22(+)</t>
  </si>
  <si>
    <t>c.4476+1A&gt;G</t>
  </si>
  <si>
    <t>Int 23(+)</t>
  </si>
  <si>
    <t>c.4581+1G&gt;A</t>
  </si>
  <si>
    <t>Int 24(+)</t>
  </si>
  <si>
    <t>c.4581+1G&gt;C</t>
  </si>
  <si>
    <t>c.4581+3A&gt;G</t>
  </si>
  <si>
    <t>c.4581+2dupT</t>
  </si>
  <si>
    <t>c.4581+3A&gt;T</t>
  </si>
  <si>
    <t>de novo, paternal, unknown</t>
  </si>
  <si>
    <t>c.4852+2T&gt;C</t>
  </si>
  <si>
    <t>Int 25(+)</t>
  </si>
  <si>
    <t>c.265-1G&gt;A</t>
  </si>
  <si>
    <t>Int 1(-)</t>
  </si>
  <si>
    <t>c.265-1G&gt;C</t>
  </si>
  <si>
    <t>c.265-3C&gt;A</t>
  </si>
  <si>
    <t>c.474-1G&gt;A</t>
  </si>
  <si>
    <t>Int 3(-)</t>
  </si>
  <si>
    <t>c.474-2A&gt;C</t>
  </si>
  <si>
    <t>c.474-13T&gt;A</t>
  </si>
  <si>
    <t>c.603G&gt;T</t>
  </si>
  <si>
    <t>Int 4(-)</t>
  </si>
  <si>
    <t>c.603-2A&gt;G</t>
  </si>
  <si>
    <t>c.965-2A&gt;C</t>
  </si>
  <si>
    <t>Int 6(-)</t>
  </si>
  <si>
    <r>
      <t>paternal</t>
    </r>
    <r>
      <rPr>
        <sz val="10"/>
        <rFont val="Tahoma"/>
        <family val="2"/>
      </rPr>
      <t xml:space="preserve"> (2x)</t>
    </r>
  </si>
  <si>
    <t>c.1029-1G&gt;A</t>
  </si>
  <si>
    <t>Int 7(-)</t>
  </si>
  <si>
    <t>Singh, 2009</t>
  </si>
  <si>
    <t>c.1171-1G&gt;T</t>
  </si>
  <si>
    <t>Int 8(-)</t>
  </si>
  <si>
    <t>c.1378-1G&gt;A</t>
  </si>
  <si>
    <t>Int 10(-)</t>
  </si>
  <si>
    <t>c.1663-1G&gt;C</t>
  </si>
  <si>
    <t>c.1663-2A&gt;T</t>
  </si>
  <si>
    <t>c.2416-2A&gt;C</t>
  </si>
  <si>
    <t>Int 13(-)</t>
  </si>
  <si>
    <t>c.2416-2A&gt;G</t>
  </si>
  <si>
    <t>c.2947-10T&gt;G</t>
  </si>
  <si>
    <t>c.3430-1G&gt;A</t>
  </si>
  <si>
    <t>Int 16(-)</t>
  </si>
  <si>
    <t>c.3430-21C&gt;A</t>
  </si>
  <si>
    <t>c.3706-1G&gt;A</t>
  </si>
  <si>
    <t>Int 18(-)</t>
  </si>
  <si>
    <t>c.3706-2A&gt;G</t>
  </si>
  <si>
    <t>c.3706-3T&gt;G</t>
  </si>
  <si>
    <t>c.3880-1G&gt;A</t>
  </si>
  <si>
    <t>Int 19(-)</t>
  </si>
  <si>
    <t>c.3880-1G&gt;T</t>
  </si>
  <si>
    <t>c.4285-2A&gt;G</t>
  </si>
  <si>
    <t>Int 21(-)</t>
  </si>
  <si>
    <t>c.4285-18_4291del25</t>
  </si>
  <si>
    <t>c.4339-1G&gt;T</t>
  </si>
  <si>
    <t>Int 22(-)</t>
  </si>
  <si>
    <t>c.4339-12C&gt;A</t>
  </si>
  <si>
    <t>Dravet syndrome, encephalopathy</t>
  </si>
  <si>
    <t>c.4339-14T&gt;G</t>
  </si>
  <si>
    <t>c.4582-1G&gt;T</t>
  </si>
  <si>
    <t>Int 24(-)</t>
  </si>
  <si>
    <t>c.4582-2A&gt;T</t>
  </si>
  <si>
    <t>c.4582-4A&gt;G</t>
  </si>
  <si>
    <t>c.4853-1G&gt;C</t>
  </si>
  <si>
    <t>Int 25(-)</t>
  </si>
  <si>
    <t>Dravet syndrome (2x), intractable epilespy</t>
  </si>
  <si>
    <t>c.4853-2A&gt;T</t>
  </si>
  <si>
    <t>c.4853-2A&gt;C</t>
  </si>
  <si>
    <t>c.4853-14T&gt;G</t>
  </si>
  <si>
    <t>Splice acceptor mutations</t>
  </si>
  <si>
    <t>c.49_51delTTC</t>
  </si>
  <si>
    <t>p.Phe17del</t>
  </si>
  <si>
    <t>c.296_313delTCTTCCGGTTCAGTGCCA</t>
  </si>
  <si>
    <t>p.Ile99_Ala104del</t>
  </si>
  <si>
    <t>c.387_389delATT</t>
  </si>
  <si>
    <t>p.Leu129del</t>
  </si>
  <si>
    <t>c.603_604delGTinsTG</t>
  </si>
  <si>
    <t>p.Try202Asp</t>
  </si>
  <si>
    <t>Siegler, 2008</t>
  </si>
  <si>
    <t>c.1200_1202delGAT</t>
  </si>
  <si>
    <t>p.Met400del</t>
  </si>
  <si>
    <t>c.2602_2604delAAG</t>
  </si>
  <si>
    <t>p.Lys868del</t>
  </si>
  <si>
    <t>c.2717_2727delTGGTCGGCATGinsAC</t>
  </si>
  <si>
    <t>p.Val906_Met909delinsAsp</t>
  </si>
  <si>
    <t>c.2995_2999delAACCTins8</t>
  </si>
  <si>
    <t>p.Asn999_Leu1000delinsLeuIleSer</t>
  </si>
  <si>
    <t>c.3628_3630delACG</t>
  </si>
  <si>
    <t>p.Thr1210del</t>
  </si>
  <si>
    <t>c.3740_3751delCGATTAAGACGA</t>
  </si>
  <si>
    <t>p.Thr1247_Thr1250del</t>
  </si>
  <si>
    <t>D3/S1-S2</t>
  </si>
  <si>
    <t>c.3867_3869delCTT</t>
  </si>
  <si>
    <t>p.Phe1289del</t>
  </si>
  <si>
    <r>
      <t>unknown, de nov</t>
    </r>
    <r>
      <rPr>
        <sz val="10"/>
        <rFont val="Tahoma"/>
        <family val="2"/>
      </rPr>
      <t>o (2x)</t>
    </r>
  </si>
  <si>
    <t>c.3997_4002delATGAGG</t>
  </si>
  <si>
    <t>p.Met1333_Arg1334del</t>
  </si>
  <si>
    <t>D3/S4-S5</t>
  </si>
  <si>
    <t>c.4285_4287delGCC</t>
  </si>
  <si>
    <t>p.Ala1429del</t>
  </si>
  <si>
    <t>c.4417_4419delTTC</t>
  </si>
  <si>
    <t>p.Phe1473del</t>
  </si>
  <si>
    <t>c.4446_4448delCAT</t>
  </si>
  <si>
    <t>p.Ile1483del</t>
  </si>
  <si>
    <t>c.4671_4673delAAT</t>
  </si>
  <si>
    <t>p.Met1558del</t>
  </si>
  <si>
    <t>D4/S1</t>
  </si>
  <si>
    <t>D4/S1-S2</t>
  </si>
  <si>
    <t>c.5419_5430delATGTTCTATGAG</t>
  </si>
  <si>
    <t>p.Met1807_Glu1810del</t>
  </si>
  <si>
    <t>c.5436_5444delGGAGAAGTT</t>
  </si>
  <si>
    <t>p.Trp1812_Phe1815delinsCys</t>
  </si>
  <si>
    <t>c.5439_5447delGAAGTTTGA</t>
  </si>
  <si>
    <t>p.Glu1813_Phe1815del</t>
  </si>
  <si>
    <t>c.5489_5491delAGT</t>
  </si>
  <si>
    <t>p.Gln1830_Phe1831delinsLeu</t>
  </si>
  <si>
    <t>c.5725_5727delACT</t>
  </si>
  <si>
    <t>p.Thr1909del</t>
  </si>
  <si>
    <t>c.5780_5781delGAins8</t>
  </si>
  <si>
    <t>p.Arg1927delinsIleIleGln</t>
  </si>
  <si>
    <t>p.Arg1928Gly</t>
  </si>
  <si>
    <t>p.Arg604His</t>
  </si>
  <si>
    <t>personal communication (http://www.scn1a.info)</t>
  </si>
  <si>
    <t>c.1574C&gt;T</t>
  </si>
  <si>
    <t>c.5531_5534delCAAA</t>
  </si>
  <si>
    <t>D3/S4</t>
  </si>
  <si>
    <t>D3/S2-S3</t>
  </si>
  <si>
    <t>D3/S3-S4</t>
  </si>
  <si>
    <t>p.Glu1308Asp</t>
  </si>
  <si>
    <t>Dravet syndrome, MAE</t>
  </si>
  <si>
    <t>Dravet syndrome (5x), SMEB</t>
  </si>
  <si>
    <t>de novo (4x), unknown (2x)</t>
  </si>
  <si>
    <t>Catarino, 2011; Zuberi, 2011; Wang, 2012</t>
  </si>
  <si>
    <t>p.Lys38AsnfsX54</t>
  </si>
  <si>
    <t>p.Asp43MetfsX47</t>
  </si>
  <si>
    <t>p.Leu93GlufsX2</t>
  </si>
  <si>
    <t>p.Leu331XfsX1</t>
  </si>
  <si>
    <t>p.Leu263XfsX1</t>
  </si>
  <si>
    <t>p.Gly1880GlyfsX129</t>
  </si>
  <si>
    <t>D4/S2-S3</t>
  </si>
  <si>
    <t>D4/S3-S4</t>
  </si>
  <si>
    <t>D4/S4</t>
  </si>
  <si>
    <t>p.Lys1651GlnfsX22</t>
  </si>
  <si>
    <t>c.4486delC</t>
  </si>
  <si>
    <t>p.Gln1520fsX1538</t>
  </si>
  <si>
    <t>c.4823delA</t>
  </si>
  <si>
    <t>c.5009_5011delTGTT</t>
  </si>
  <si>
    <t>p.Lys353fsX26</t>
  </si>
  <si>
    <t>p.Asn359fsX20</t>
  </si>
  <si>
    <t>p.Lys386fsX64</t>
  </si>
  <si>
    <t>p.Leu375CysfsX4</t>
  </si>
  <si>
    <t>p.Ala395fsX6</t>
  </si>
  <si>
    <t>c.1258_1261del4</t>
  </si>
  <si>
    <t>p.Lys1270AsnfsX21</t>
  </si>
  <si>
    <t>c.3608delA</t>
  </si>
  <si>
    <r>
      <t>c.3807delA</t>
    </r>
    <r>
      <rPr>
        <sz val="10"/>
        <color theme="1"/>
        <rFont val="Tahoma"/>
        <family val="2"/>
      </rPr>
      <t/>
    </r>
  </si>
  <si>
    <t>c.2835delC</t>
  </si>
  <si>
    <t>p.Pro768ProfsX15</t>
  </si>
  <si>
    <t>c.2213delG</t>
  </si>
  <si>
    <t>p.Tyr825fsX16</t>
  </si>
  <si>
    <t>p.Gly842fsX12</t>
  </si>
  <si>
    <t>c.1532_1533delGTinsA</t>
  </si>
  <si>
    <t>c.736A&gt;T</t>
  </si>
  <si>
    <t>unknown (3x), de novo (5x)</t>
  </si>
  <si>
    <t>Dravet syndrome (8x)</t>
  </si>
  <si>
    <t>de novo, maternal, unknown</t>
  </si>
  <si>
    <t>Dravet syndrome (6x), unclassified (2x)</t>
  </si>
  <si>
    <t>Dravet syndrome, epileptic encephalopathy</t>
  </si>
  <si>
    <t>c.1121C&gt;A</t>
  </si>
  <si>
    <t>p.Ser374Tyr</t>
  </si>
  <si>
    <t>Djemie, 2016</t>
  </si>
  <si>
    <t>c.5269G&gt;A</t>
  </si>
  <si>
    <t>p.Gly1757Arg</t>
  </si>
  <si>
    <t>c.53_55delCCA</t>
  </si>
  <si>
    <t>p.Thr18del</t>
  </si>
  <si>
    <t>c.602+1G&gt;C</t>
  </si>
  <si>
    <t>c.5461C&gt;T</t>
  </si>
  <si>
    <t>p.Gln1821X</t>
  </si>
  <si>
    <t>c.3439G&gt;T</t>
  </si>
  <si>
    <t>p.Glu1147X</t>
  </si>
  <si>
    <t>c.5195C&gt;T</t>
  </si>
  <si>
    <t>p.Pro1732Leu</t>
  </si>
  <si>
    <t>c.4889T&gt;G</t>
  </si>
  <si>
    <t>p.Val1630Gly</t>
  </si>
  <si>
    <t>c.5771delG</t>
  </si>
  <si>
    <t>p.Arg1924LeufsX8</t>
  </si>
  <si>
    <t>c.602C&gt;A</t>
  </si>
  <si>
    <t>Hang Do, 2016</t>
  </si>
  <si>
    <t>c.4088T&gt;A</t>
  </si>
  <si>
    <t>c.4246G&gt;C</t>
  </si>
  <si>
    <t>c.4313T&gt;C</t>
  </si>
  <si>
    <t>c.2906T&gt;C</t>
  </si>
  <si>
    <t>c.1007G&gt;A</t>
  </si>
  <si>
    <t>c.2259T&gt;G</t>
  </si>
  <si>
    <t>c.4503delA</t>
  </si>
  <si>
    <t>c.3925_3934delinsTCTCTCAGG</t>
  </si>
  <si>
    <t>Jiang 2016</t>
  </si>
  <si>
    <t>c.5324T&gt;C</t>
  </si>
  <si>
    <t>Jiménez-Arredondo 2017</t>
  </si>
  <si>
    <t>c.2911G&gt;C</t>
  </si>
  <si>
    <t>p.Val971Leu</t>
  </si>
  <si>
    <t>Poryo, 2017</t>
  </si>
  <si>
    <t>c.1458_1465delCTCTAAGT</t>
  </si>
  <si>
    <t>p.Ser487GlufsX6</t>
  </si>
  <si>
    <t>probably mosaicism</t>
  </si>
  <si>
    <t>Sharkia, 2016</t>
  </si>
  <si>
    <t>c.655A&gt;G</t>
  </si>
  <si>
    <t>Usluer, 2016</t>
  </si>
  <si>
    <t xml:space="preserve">c.1696C&gt;T </t>
  </si>
  <si>
    <t>c.1294G&gt;T</t>
  </si>
  <si>
    <t>c.241G&gt;A</t>
  </si>
  <si>
    <t>c.2887delC</t>
  </si>
  <si>
    <t>c.239_244delTGGACC</t>
  </si>
  <si>
    <t>c.5597A&gt;G</t>
  </si>
  <si>
    <t>p.Asp1866Gly</t>
  </si>
  <si>
    <t>Ishii, 2017</t>
  </si>
  <si>
    <t>c.5468T&gt;G</t>
  </si>
  <si>
    <t>p.Met1823Arg</t>
  </si>
  <si>
    <t>c.5422T&gt;C</t>
  </si>
  <si>
    <t>p.Phe1808Leu</t>
  </si>
  <si>
    <t>c.629G&gt;A</t>
  </si>
  <si>
    <t>p.Gly210Asp</t>
  </si>
  <si>
    <t>c.970C&gt;A</t>
  </si>
  <si>
    <t>p.His324Asn</t>
  </si>
  <si>
    <t>c.935T&gt;C</t>
  </si>
  <si>
    <t>p.Phe312Ser</t>
  </si>
  <si>
    <t>c.1010G&gt;A</t>
  </si>
  <si>
    <t>p.Gly337Glu</t>
  </si>
  <si>
    <t>c.1027G&gt;T</t>
  </si>
  <si>
    <t>p.Gly343Cys</t>
  </si>
  <si>
    <t>c.1027G&gt;C</t>
  </si>
  <si>
    <t>p.Gly343Arg</t>
  </si>
  <si>
    <t>c.1046A&gt;G</t>
  </si>
  <si>
    <t>p.Tyr349Cys</t>
  </si>
  <si>
    <t>c.1130G&gt;A</t>
  </si>
  <si>
    <t>p.Arg377Gln</t>
  </si>
  <si>
    <t xml:space="preserve">c.1176A&gt;T </t>
  </si>
  <si>
    <t>p.Leu392Phe</t>
  </si>
  <si>
    <t>c.2831T&gt;C</t>
  </si>
  <si>
    <t>p.Val944Ala</t>
  </si>
  <si>
    <t>c.2864C&gt;T</t>
  </si>
  <si>
    <t>p.Thr955Ile</t>
  </si>
  <si>
    <t>Lim, 2011; Ishii, 2017</t>
  </si>
  <si>
    <t>c.2983T&gt;C</t>
  </si>
  <si>
    <t>p.Phe995Leu</t>
  </si>
  <si>
    <t>c.3196A&gt;G</t>
  </si>
  <si>
    <t>p.Thr1066Ala</t>
  </si>
  <si>
    <t>c.3721T&gt;C</t>
  </si>
  <si>
    <t>p.Tyr1241His</t>
  </si>
  <si>
    <t>c.3995G&gt;A</t>
  </si>
  <si>
    <t>p.Gly1332Glu</t>
  </si>
  <si>
    <t>p.Met1438Thr</t>
  </si>
  <si>
    <t>Hang Do, 2016; Ishii, 2017</t>
  </si>
  <si>
    <t>c.4358A&gt;G</t>
  </si>
  <si>
    <t>p.Tyr1453Cys</t>
  </si>
  <si>
    <t>c.4555C&gt;A</t>
  </si>
  <si>
    <t>p.Pro1519Thr</t>
  </si>
  <si>
    <t>c.282T&gt;A</t>
  </si>
  <si>
    <t>p.Asn94Lys</t>
  </si>
  <si>
    <t>c.226C&gt;A</t>
  </si>
  <si>
    <t>p.Pro76Thr</t>
  </si>
  <si>
    <t>c.320C&gt;A</t>
  </si>
  <si>
    <t>p.Ala107Asp</t>
  </si>
  <si>
    <t>c.5326G&gt;T</t>
  </si>
  <si>
    <t>p.Val1776Phe</t>
  </si>
  <si>
    <t>c.5051A&gt;C</t>
  </si>
  <si>
    <t>c.5066T&gt;G</t>
  </si>
  <si>
    <t>p.Met1689Arg</t>
  </si>
  <si>
    <t>p.Tyr1684Ser</t>
  </si>
  <si>
    <t>c.4985C&gt;T</t>
  </si>
  <si>
    <t>p.Ala1662Val</t>
  </si>
  <si>
    <t>c.4112G&gt;T</t>
  </si>
  <si>
    <t>p.Gly1371Val</t>
  </si>
  <si>
    <t>c.4064T&gt;C</t>
  </si>
  <si>
    <t>p.Leu1355Pro</t>
  </si>
  <si>
    <t>c.4415T&gt;C</t>
  </si>
  <si>
    <t>p.Phe1472Ser</t>
  </si>
  <si>
    <t>c.4507G&gt;A</t>
  </si>
  <si>
    <t>p.Glu1503Lys</t>
  </si>
  <si>
    <t>c.4519T&gt;G</t>
  </si>
  <si>
    <t>p.Tyr1507Asp</t>
  </si>
  <si>
    <t>c.4584C&gt;G</t>
  </si>
  <si>
    <t>p.Asn1528Lys</t>
  </si>
  <si>
    <t>c.3646G&gt;A</t>
  </si>
  <si>
    <t>p.Glu1216Lys</t>
  </si>
  <si>
    <t>c.3938A&gt;T</t>
  </si>
  <si>
    <t>p.Lys1313Ile</t>
  </si>
  <si>
    <t>c.3974G&gt;C</t>
  </si>
  <si>
    <t>p.Arg1325Thr</t>
  </si>
  <si>
    <t>GEFS+, Dravet syndrome (3x)</t>
  </si>
  <si>
    <t>familial, de novo, unknown, maternal</t>
  </si>
  <si>
    <t>paternal, unknown, de novo</t>
  </si>
  <si>
    <t>c.2729A&gt;T</t>
  </si>
  <si>
    <t>p.Gln910Leu</t>
  </si>
  <si>
    <t>c.2686G&gt;T</t>
  </si>
  <si>
    <t>p.Val896Phe</t>
  </si>
  <si>
    <t>c.2713G&gt;A</t>
  </si>
  <si>
    <t>p.Ala905Thr</t>
  </si>
  <si>
    <t>c.2942T&gt;C</t>
  </si>
  <si>
    <t>p.Leu981Pro</t>
  </si>
  <si>
    <t>c.419C&gt;G</t>
  </si>
  <si>
    <t>p.Thr140Arg</t>
  </si>
  <si>
    <t>c.572A&gt;C</t>
  </si>
  <si>
    <t>p.Asn191Thr</t>
  </si>
  <si>
    <t>de novo (3x), unknown, paternal (2x)</t>
  </si>
  <si>
    <t>c.5186T&gt;G</t>
  </si>
  <si>
    <t>p.Leu1729Trp</t>
  </si>
  <si>
    <t>c.5170G&gt;A</t>
  </si>
  <si>
    <t>p.Ala1724Thr</t>
  </si>
  <si>
    <t>c.5107G&gt;T</t>
  </si>
  <si>
    <t>p.Asp1703Tyr</t>
  </si>
  <si>
    <t>c.5136C&gt;G</t>
  </si>
  <si>
    <t>p.Asn1712Lys</t>
  </si>
  <si>
    <t>c.5191G&gt;C</t>
  </si>
  <si>
    <t>p.Ala1731Pro</t>
  </si>
  <si>
    <t>p.Glu1503del</t>
  </si>
  <si>
    <t>c.4507_4509delGAA</t>
  </si>
  <si>
    <t>c.5043_5044insTTG</t>
  </si>
  <si>
    <t>p.Met1681_Phe1682insLeu</t>
  </si>
  <si>
    <t>c.5296_5298delTTT</t>
  </si>
  <si>
    <t>p.Phe1766del</t>
  </si>
  <si>
    <t>c.1066A&gt;T</t>
  </si>
  <si>
    <t>p.Arg356X</t>
  </si>
  <si>
    <t>c.1151G&gt;A</t>
  </si>
  <si>
    <t>p.Trp384X</t>
  </si>
  <si>
    <t xml:space="preserve">c.2131C&gt;T </t>
  </si>
  <si>
    <t>p.Gln711X</t>
  </si>
  <si>
    <t>c.2261G&gt;A</t>
  </si>
  <si>
    <t>p.Trp754X</t>
  </si>
  <si>
    <t>c.2584C&gt;T</t>
  </si>
  <si>
    <t>p.Arg862X</t>
  </si>
  <si>
    <t>c.3103C&gt;T</t>
  </si>
  <si>
    <t>p.Gln1035X</t>
  </si>
  <si>
    <t>c.3496C&gt;T</t>
  </si>
  <si>
    <t>p.Gln1166X</t>
  </si>
  <si>
    <t>c.4771A&gt;T</t>
  </si>
  <si>
    <t>p.Lys1591X</t>
  </si>
  <si>
    <t>c.5542C&gt;T</t>
  </si>
  <si>
    <t>p.Gln1848X</t>
  </si>
  <si>
    <t>c.332T&gt;G</t>
  </si>
  <si>
    <t>p.Leu111X</t>
  </si>
  <si>
    <t>c.264+2T&gt;G</t>
  </si>
  <si>
    <t>c.473+1G&gt;C</t>
  </si>
  <si>
    <t>c.473+1G&gt;T</t>
  </si>
  <si>
    <t>c.694+1G&gt;T</t>
  </si>
  <si>
    <t>c.3429+2T&gt;C</t>
  </si>
  <si>
    <t>c.4476+5G&gt;A</t>
  </si>
  <si>
    <t>c.4581+2T&gt;C</t>
  </si>
  <si>
    <t>c.2044-6delT</t>
  </si>
  <si>
    <t>c.2177-1_-39del</t>
  </si>
  <si>
    <t>c.2177-1G&gt;A</t>
  </si>
  <si>
    <t>c.22delCinsAA</t>
  </si>
  <si>
    <t>p.Tyr84LeufsX4</t>
  </si>
  <si>
    <t>p.Phe90ThrfsX22</t>
  </si>
  <si>
    <t>p.Asn86SerfsX7</t>
  </si>
  <si>
    <t>c.342_344delinsAGGAGTT</t>
  </si>
  <si>
    <t>p.Phe114LeufsX6</t>
  </si>
  <si>
    <t>p.Leu1309SerfsX10</t>
  </si>
  <si>
    <t>c.1209delT</t>
  </si>
  <si>
    <t>p.Phe403LeufsX12</t>
  </si>
  <si>
    <t>p.Ile529SerfsX15</t>
  </si>
  <si>
    <t>c.1585delA</t>
  </si>
  <si>
    <t>c.1596delA</t>
  </si>
  <si>
    <t>p.Gly533ValfsX11</t>
  </si>
  <si>
    <t>c.1634_1638delinsT</t>
  </si>
  <si>
    <t>p.Tyr545LeufsX12</t>
  </si>
  <si>
    <t>p.Arg612ProfsX16</t>
  </si>
  <si>
    <t>c.1924delC</t>
  </si>
  <si>
    <t>p.His642ThrfsX30</t>
  </si>
  <si>
    <t>c.2240delT</t>
  </si>
  <si>
    <t>p.Ile747ThrfsX9</t>
  </si>
  <si>
    <t>c.2538delA</t>
  </si>
  <si>
    <t>p.Glu846AspfsX31</t>
  </si>
  <si>
    <t xml:space="preserve">c.1250delT </t>
  </si>
  <si>
    <t>c.2717delT</t>
  </si>
  <si>
    <t>p.Val906GlyfsX29</t>
  </si>
  <si>
    <t>c.2958delC</t>
  </si>
  <si>
    <t>p.Leu988TrpfsX5</t>
  </si>
  <si>
    <t>c.3105delA</t>
  </si>
  <si>
    <t>p.Gln1035HisfsX11</t>
  </si>
  <si>
    <t>c.32delC</t>
  </si>
  <si>
    <t>p.Pro11LeufsX81</t>
  </si>
  <si>
    <t>p.Met1103fsX20</t>
  </si>
  <si>
    <t>p.Asn1064IlefsX15</t>
  </si>
  <si>
    <t>c.3327_3328delCA</t>
  </si>
  <si>
    <t>p.Leu1111TyrfsX12</t>
  </si>
  <si>
    <t>c.3388delG</t>
  </si>
  <si>
    <t>p.Glu1130LysfsX16</t>
  </si>
  <si>
    <t>p.Asn1146fsX17</t>
  </si>
  <si>
    <t>c.3485delC</t>
  </si>
  <si>
    <t>p.Pro1162LeufsX2</t>
  </si>
  <si>
    <t>c.3497delA</t>
  </si>
  <si>
    <t>p.Gln1166ArgfsX3</t>
  </si>
  <si>
    <t>c.3574_3575delinsACAAAGATTCCACAT</t>
  </si>
  <si>
    <t>p.Cys1192ThrfsX29</t>
  </si>
  <si>
    <t>c.3899delC</t>
  </si>
  <si>
    <t>p.Thr1300Lysfs19</t>
  </si>
  <si>
    <t>c.4089delC</t>
  </si>
  <si>
    <t>p.Met1364TrpfsX3</t>
  </si>
  <si>
    <t>c.4245delT</t>
  </si>
  <si>
    <t>p.Phe1415LeufsX4</t>
  </si>
  <si>
    <t>p.Lys1492GlufsX18</t>
  </si>
  <si>
    <t xml:space="preserve">c.4679delTinsAG </t>
  </si>
  <si>
    <t>p.Val1560GlufsX5</t>
  </si>
  <si>
    <t>c.4713delC</t>
  </si>
  <si>
    <t>p.Ile1572PhefsX19</t>
  </si>
  <si>
    <t>p.Leu1595ThrfsX13</t>
  </si>
  <si>
    <t>c.5536_5539delAAAC</t>
  </si>
  <si>
    <t>p.Lys1846SerfsX11</t>
  </si>
  <si>
    <t>p.Val1350AlafsX28</t>
  </si>
  <si>
    <t>p.Phe144TyrfsX5</t>
  </si>
  <si>
    <t>c.2651G&gt;A</t>
  </si>
  <si>
    <t>c.4967T&gt;G</t>
  </si>
  <si>
    <t>References</t>
  </si>
  <si>
    <t>Phenotypes</t>
  </si>
  <si>
    <t>p.Ala201Glu</t>
  </si>
  <si>
    <t>p.Arg219Gly</t>
  </si>
  <si>
    <t>p.Asp81Asn</t>
  </si>
  <si>
    <t>p.Ala432Ser</t>
  </si>
  <si>
    <t>p.Gly884Asp</t>
  </si>
  <si>
    <t>p.Leu969Pro</t>
  </si>
  <si>
    <t>p.Ile1363Asn</t>
  </si>
  <si>
    <t>p.Cys336Tyr</t>
  </si>
  <si>
    <t>p.Leu1775Pro</t>
  </si>
  <si>
    <t>p.Ile1656Ser</t>
  </si>
  <si>
    <t>p.Leu1592Pro</t>
  </si>
  <si>
    <t>p.Arg1575Cys</t>
  </si>
  <si>
    <t>c.4402_4406delCAAGA</t>
  </si>
  <si>
    <t>c.4233_4234insAT</t>
  </si>
  <si>
    <t>p.Tyr549GlyfsX10</t>
  </si>
  <si>
    <t>p.Ser1750ArgfsX29</t>
  </si>
  <si>
    <t>D2/S1-S2</t>
  </si>
  <si>
    <t>p.Tyr753X</t>
  </si>
  <si>
    <t>p.Cys1588CysfsX21</t>
  </si>
  <si>
    <t>p.Val1777TrpfsX2</t>
  </si>
  <si>
    <t>p.Phe1805fsX</t>
  </si>
  <si>
    <t>p.Thr1872fsX</t>
  </si>
  <si>
    <t>p.Leu1634fsX</t>
  </si>
  <si>
    <t>p.Tyr1628fsX</t>
  </si>
  <si>
    <t>p.Asp1544fsX</t>
  </si>
  <si>
    <t>p.Asp1484fsX</t>
  </si>
  <si>
    <t>p.Phe1415fsX</t>
  </si>
  <si>
    <t>p.Leu1397fsX</t>
  </si>
  <si>
    <t>p.Asn1338fsX</t>
  </si>
  <si>
    <t>p.Val1215fsX</t>
  </si>
  <si>
    <t>p.Val1163fsX</t>
  </si>
  <si>
    <t>p.Cys1061fsX</t>
  </si>
  <si>
    <t>p.Asp936fsX</t>
  </si>
  <si>
    <t>p.Leu879fsX</t>
  </si>
  <si>
    <t>p.Ile448fsX</t>
  </si>
  <si>
    <t>p.Lys417fsX</t>
  </si>
  <si>
    <t>p.Asp366fsX</t>
  </si>
  <si>
    <t>p.Leu929SerfsX6</t>
  </si>
  <si>
    <t>p.Ile1412fsX</t>
  </si>
  <si>
    <t>p.Gln1468ArgfsX14</t>
  </si>
  <si>
    <t>p.Ile415fsX</t>
  </si>
  <si>
    <t>p.Leu963PhefsX1</t>
  </si>
  <si>
    <t>p.Thr1501fsX</t>
  </si>
  <si>
    <t>c.4054delC</t>
  </si>
  <si>
    <t>p.Leu1352TrpfsX8</t>
  </si>
  <si>
    <t>p.Leu80_Asp81del</t>
  </si>
  <si>
    <t>c.383+2T&gt;G</t>
  </si>
  <si>
    <t>Int 15(-)</t>
  </si>
  <si>
    <t>Int 12(-)</t>
  </si>
  <si>
    <t>Int 11(-)</t>
  </si>
  <si>
    <t>Okumura, 2012</t>
  </si>
  <si>
    <t>p.Val143fsX6</t>
  </si>
  <si>
    <t>c.865G&gt;T</t>
  </si>
  <si>
    <t>Dravet syndrome (9x), MAE</t>
  </si>
  <si>
    <t>de novo (8x), unknown (2x)</t>
  </si>
  <si>
    <t>unknown (3x), de novo (2x)</t>
  </si>
  <si>
    <t>paternal, de novo, maternal, unknown</t>
  </si>
  <si>
    <t>Dravet syndrome (9x), unclassified</t>
  </si>
  <si>
    <t>maternal 2x, de novo (3x), unknown (5x)</t>
  </si>
  <si>
    <t>Lee, 2015; Ishii, 2017</t>
  </si>
  <si>
    <t>p.Arg19X</t>
  </si>
  <si>
    <t>Lee, 2015</t>
  </si>
  <si>
    <t>IVS 1 +G &gt; C</t>
  </si>
  <si>
    <t>Dravet syndrome (16x), FS, SMEB, unclassified (2x), epileptic encephalopathy</t>
  </si>
  <si>
    <t>unknown (6x), paternal (2x), familial, de novo (11x), maternal</t>
  </si>
  <si>
    <t>Lin, 2013; Lee, 2015</t>
  </si>
  <si>
    <t>c.70G&gt;A</t>
  </si>
  <si>
    <t>p.Ala24Thr</t>
  </si>
  <si>
    <t>Xu, 2015</t>
  </si>
  <si>
    <t>c.121A&gt;T</t>
  </si>
  <si>
    <t>c.308G&gt;T</t>
  </si>
  <si>
    <t>p.Ser103Ile</t>
  </si>
  <si>
    <t>c.323T&gt;C</t>
  </si>
  <si>
    <t>p.Leu108Pro</t>
  </si>
  <si>
    <t>c.337C&gt;A</t>
  </si>
  <si>
    <t>p.Pro113Thr</t>
  </si>
  <si>
    <t>c.380A&gt;T</t>
  </si>
  <si>
    <t>p.His127Leu</t>
  </si>
  <si>
    <t>c.433A&gt;G</t>
  </si>
  <si>
    <t>p.Met145Val</t>
  </si>
  <si>
    <t>c.530G&gt;T</t>
  </si>
  <si>
    <t>p.Gly177Val</t>
  </si>
  <si>
    <t>unknown, inherited</t>
  </si>
  <si>
    <t>c.675G&gt;C</t>
  </si>
  <si>
    <t>p.Lys225Asn</t>
  </si>
  <si>
    <t>Lee, 2015; Xu, 2015</t>
  </si>
  <si>
    <t>Dravet syndrome (7x), SMEB (2x)</t>
  </si>
  <si>
    <t>de novo (6x), unknown (3x)</t>
  </si>
  <si>
    <t>c.747T&gt;G</t>
  </si>
  <si>
    <t>p.Asp249Glu</t>
  </si>
  <si>
    <t>c.769T&gt;C</t>
  </si>
  <si>
    <t>p.Cys257Arg</t>
  </si>
  <si>
    <t>c.826A&gt;C</t>
  </si>
  <si>
    <t>p.Lys276Gln</t>
  </si>
  <si>
    <t>Xu, 2015; Hang Do, 2016</t>
  </si>
  <si>
    <t>c.1024G&gt;T</t>
  </si>
  <si>
    <t>p.Ala342Ser</t>
  </si>
  <si>
    <t>Zuberi, 2011; Xu, 2015</t>
  </si>
  <si>
    <t>inherited</t>
  </si>
  <si>
    <t>c.1048A&gt;G</t>
  </si>
  <si>
    <t>p.Met350Val</t>
  </si>
  <si>
    <t>c.1072C&gt;T</t>
  </si>
  <si>
    <t>p.Pro358Ser</t>
  </si>
  <si>
    <t>c.1136T&gt;A</t>
  </si>
  <si>
    <t>p.Met379Lys</t>
  </si>
  <si>
    <t>Xu, 2015; Ishii, 2017</t>
  </si>
  <si>
    <t>c.1146C&gt;A</t>
  </si>
  <si>
    <t>p.Asp382Glu</t>
  </si>
  <si>
    <t>Dravet syndrome (6x), SMEB, Intractable Epilepsy</t>
  </si>
  <si>
    <t>c.1199T&gt;A</t>
  </si>
  <si>
    <t>p.Met400Lys</t>
  </si>
  <si>
    <t>c.1259C&gt;T</t>
  </si>
  <si>
    <t>p.Ala420Val</t>
  </si>
  <si>
    <t>c.1265T&gt;C</t>
  </si>
  <si>
    <t>p.Val422Ala</t>
  </si>
  <si>
    <t>c.1345G&gt;T </t>
  </si>
  <si>
    <t>c.1516C&gt;T</t>
  </si>
  <si>
    <t>Cryptogenic Generalised Epilepsy, Dravet syndrome (3x), SMEB</t>
  </si>
  <si>
    <t>c.1970C&gt;T</t>
  </si>
  <si>
    <t>p.Pro657Leu</t>
  </si>
  <si>
    <t>c.2071A&gt;T</t>
  </si>
  <si>
    <t>c.2213G&gt;A</t>
  </si>
  <si>
    <t>c.2213G&gt;T</t>
  </si>
  <si>
    <t>c.2261G&gt;T</t>
  </si>
  <si>
    <t>p.Trp738Leu</t>
  </si>
  <si>
    <t>p.Trp754Leu</t>
  </si>
  <si>
    <t>c.2353A&gt;G</t>
  </si>
  <si>
    <t>p.Met785Val</t>
  </si>
  <si>
    <t>c.2479T&gt;G </t>
  </si>
  <si>
    <t>p.Tyr827Asp</t>
  </si>
  <si>
    <t>c.2537A&gt;G</t>
  </si>
  <si>
    <t>p.Glu846Gly</t>
  </si>
  <si>
    <t>c.2588T&gt;G</t>
  </si>
  <si>
    <t>p.Leu863Trp</t>
  </si>
  <si>
    <t>c.2615C&gt;A</t>
  </si>
  <si>
    <t>p.Ser872Tyr</t>
  </si>
  <si>
    <t>c.5780G&gt;C</t>
  </si>
  <si>
    <t>p.Arg1927Thr</t>
  </si>
  <si>
    <t>c.5662C&gt;T</t>
  </si>
  <si>
    <t>c.5515C&gt;G</t>
  </si>
  <si>
    <t>p.Leu1839Val</t>
  </si>
  <si>
    <t>c.5470G&gt;T</t>
  </si>
  <si>
    <t>c.5404G&gt;T</t>
  </si>
  <si>
    <t>c.5264A&gt;G</t>
  </si>
  <si>
    <t>p.Asp1755Gly</t>
  </si>
  <si>
    <t>c.5222G&gt;A</t>
  </si>
  <si>
    <t>p.Cys1741Tyr</t>
  </si>
  <si>
    <t>c.5108A&gt;T</t>
  </si>
  <si>
    <t>c.5106T&gt;A</t>
  </si>
  <si>
    <t>p.Asp1702Glu</t>
  </si>
  <si>
    <t>p.Asp1703Val</t>
  </si>
  <si>
    <t>c.5082T&gt;G</t>
  </si>
  <si>
    <t>c.5063G&gt;T</t>
  </si>
  <si>
    <t>p.Gly1688Val</t>
  </si>
  <si>
    <t>c.5003C&gt;G</t>
  </si>
  <si>
    <t>c.5014A&gt;C</t>
  </si>
  <si>
    <t>p.Pro1668Arg</t>
  </si>
  <si>
    <t>p.Asn1672His</t>
  </si>
  <si>
    <t>c.4997C&gt;T</t>
  </si>
  <si>
    <t>p.Ser1666Phe</t>
  </si>
  <si>
    <t>c.4934G&gt;C</t>
  </si>
  <si>
    <t>p.Arg1645Pro</t>
  </si>
  <si>
    <t>c.4811G&gt;A</t>
  </si>
  <si>
    <t>c.4766T&gt;G</t>
  </si>
  <si>
    <t>p.Val1589Gly</t>
  </si>
  <si>
    <t>c.4547C&gt;G</t>
  </si>
  <si>
    <t>c.4549A&gt;T</t>
  </si>
  <si>
    <t>p.Ser1516Trp</t>
  </si>
  <si>
    <t>c.4412C&gt;T</t>
  </si>
  <si>
    <t>p.Ser1471Phe</t>
  </si>
  <si>
    <t>c.4351C&gt;A</t>
  </si>
  <si>
    <t>p.Pro1451Thr</t>
  </si>
  <si>
    <t>c.4302G&gt;A</t>
  </si>
  <si>
    <t>c.4188C&gt;A</t>
  </si>
  <si>
    <t>c.4168G&gt;C</t>
  </si>
  <si>
    <t>p.Val1390Leu</t>
  </si>
  <si>
    <t>c.4086C&gt;G</t>
  </si>
  <si>
    <t>p.Ser1362Arg</t>
  </si>
  <si>
    <t>c.4055T&gt;C</t>
  </si>
  <si>
    <t>p.Leu1352Pro</t>
  </si>
  <si>
    <t>c.4044G&gt;A</t>
  </si>
  <si>
    <t>p.Met1348Ile</t>
  </si>
  <si>
    <t>unknown, de novo (2x)</t>
  </si>
  <si>
    <t>Okumura, 2012; Wang, 2012; Xu, 2015</t>
  </si>
  <si>
    <t>c.3899C&gt;G</t>
  </si>
  <si>
    <t>p.Thr1300Arg</t>
  </si>
  <si>
    <t>c.3828T&gt;A</t>
  </si>
  <si>
    <t>c.3821A&gt;C</t>
  </si>
  <si>
    <t>p.Tyr1274Ser</t>
  </si>
  <si>
    <t>c.3818C&gt;T</t>
  </si>
  <si>
    <t>p.Ala1273Val</t>
  </si>
  <si>
    <t>c.3757G&gt;T</t>
  </si>
  <si>
    <t>c.3763G&gt;C</t>
  </si>
  <si>
    <t>p.Ala1255Pro</t>
  </si>
  <si>
    <t>c.3730C&gt;T</t>
  </si>
  <si>
    <t>c.3706G&gt;C</t>
  </si>
  <si>
    <t>p.Ala1236Pro</t>
  </si>
  <si>
    <t>c.3661G&gt;C</t>
  </si>
  <si>
    <t>p.Glu1221Gln</t>
  </si>
  <si>
    <t>c.3455C&gt;A</t>
  </si>
  <si>
    <t>c.3615G&gt;A</t>
  </si>
  <si>
    <t>c.3106C&gt;T</t>
  </si>
  <si>
    <t>c.2690T&gt;C</t>
  </si>
  <si>
    <t>p.Leu897Ser</t>
  </si>
  <si>
    <t>c.2728C&gt;A</t>
  </si>
  <si>
    <t>p.Gln910Lys</t>
  </si>
  <si>
    <t>Dravet syndrome (5x), unclassified</t>
  </si>
  <si>
    <t>c.2792G&gt;C</t>
  </si>
  <si>
    <t>p.Arg931Pro</t>
  </si>
  <si>
    <t>c.2929G&gt;A</t>
  </si>
  <si>
    <t>p.Val977Met</t>
  </si>
  <si>
    <t>c.2837G&gt;C</t>
  </si>
  <si>
    <t>p.Arg946Pro</t>
  </si>
  <si>
    <t>c.2876G&gt;A</t>
  </si>
  <si>
    <t>p.Cys959Tyr</t>
  </si>
  <si>
    <t>c.2879T&gt;G</t>
  </si>
  <si>
    <t>p.Met960Arg</t>
  </si>
  <si>
    <t>c.2903G&gt;T</t>
  </si>
  <si>
    <t>p.Cys968Phe</t>
  </si>
  <si>
    <t>c.2936G&gt;A</t>
  </si>
  <si>
    <t>p.Gly979Glu</t>
  </si>
  <si>
    <t>c.2985T&gt;G</t>
  </si>
  <si>
    <t>Kwong 2012; Cetica, 2017</t>
  </si>
  <si>
    <t>c.485C&gt;T</t>
  </si>
  <si>
    <t>Zuberi, 2011; Cetica, 2017</t>
  </si>
  <si>
    <t>c.811G&gt;C</t>
  </si>
  <si>
    <t>p.Gly271Arg</t>
  </si>
  <si>
    <t>Cetica, 2017</t>
  </si>
  <si>
    <t>c.950A&gt;G</t>
  </si>
  <si>
    <t>p.Tyr317Cys</t>
  </si>
  <si>
    <t>c.1051T&gt;C</t>
  </si>
  <si>
    <t>p.Cys351Arg</t>
  </si>
  <si>
    <t>c.1066A&gt;G</t>
  </si>
  <si>
    <t>p.Arg356Gly</t>
  </si>
  <si>
    <t>c.1154A&gt;T</t>
  </si>
  <si>
    <t>p.Glu385Val</t>
  </si>
  <si>
    <t>c.1178G&gt;T</t>
  </si>
  <si>
    <t>p.Arg393Leu</t>
  </si>
  <si>
    <t>c.1709G&gt;T</t>
  </si>
  <si>
    <t>p.Ser570Ile</t>
  </si>
  <si>
    <t>c.5018T&gt;A</t>
  </si>
  <si>
    <t>GEFS+, cryptogenic focal epilepsy, Dravet syndrome (2x)</t>
  </si>
  <si>
    <t>c.4643T&gt;A</t>
  </si>
  <si>
    <t>p.Met1548Lys</t>
  </si>
  <si>
    <t>c.4574G&gt;A</t>
  </si>
  <si>
    <t>p.Arg1525Gln</t>
  </si>
  <si>
    <t>p.Thr162Ile</t>
  </si>
  <si>
    <t xml:space="preserve">Dravet syndrome </t>
  </si>
  <si>
    <t>c.2356G&gt;A</t>
  </si>
  <si>
    <t>p.Ala786Thr</t>
  </si>
  <si>
    <t>c.2412C&gt;G</t>
  </si>
  <si>
    <t>p.Asn804Lys</t>
  </si>
  <si>
    <t>c.2584C&gt;G</t>
  </si>
  <si>
    <t>p.Arg862Gly</t>
  </si>
  <si>
    <t>c.2876G&gt;C</t>
  </si>
  <si>
    <t>p.Cys959Ser</t>
  </si>
  <si>
    <t>c.2954A&gt;G</t>
  </si>
  <si>
    <t>p.Asn985Ser</t>
  </si>
  <si>
    <t>c.3968C&gt;G</t>
  </si>
  <si>
    <t>p.Pro1323Arg</t>
  </si>
  <si>
    <t>c.4118T&gt;C</t>
  </si>
  <si>
    <t>p.Phe1373Ser</t>
  </si>
  <si>
    <t>c.4399A&gt;C</t>
  </si>
  <si>
    <t>Ishii, 2017; Cetica, 2017</t>
  </si>
  <si>
    <t>c.278T&gt;C</t>
  </si>
  <si>
    <t>p.Leu93Ser</t>
  </si>
  <si>
    <t>p.Asp194Ala</t>
  </si>
  <si>
    <t>c.581A&gt;C</t>
  </si>
  <si>
    <t>c.728C&gt;T</t>
  </si>
  <si>
    <t>p.Ser243Phe</t>
  </si>
  <si>
    <t>c.949T&gt;C</t>
  </si>
  <si>
    <t>p.Tyr317His</t>
  </si>
  <si>
    <t>p.Pro566Ser</t>
  </si>
  <si>
    <t>p.Tyr1276X</t>
  </si>
  <si>
    <t>p.Arg1322Ile</t>
  </si>
  <si>
    <t>c.3965G&gt;T</t>
  </si>
  <si>
    <t>c.4061G&gt;A</t>
  </si>
  <si>
    <t>p.Cys1354Tyr</t>
  </si>
  <si>
    <t>p.Lys1432Arg</t>
  </si>
  <si>
    <t>c.4295A&gt;G</t>
  </si>
  <si>
    <t>p.Ala1441Thr</t>
  </si>
  <si>
    <t>c.4321G&gt;A</t>
  </si>
  <si>
    <t>p.Arg1642Met</t>
  </si>
  <si>
    <t>c.4925G&gt;T</t>
  </si>
  <si>
    <t>p.Asp194His</t>
  </si>
  <si>
    <t>p.Gln1888X</t>
  </si>
  <si>
    <t>p.Lys41X</t>
  </si>
  <si>
    <t>p.Glu449X</t>
  </si>
  <si>
    <t>p.Gln506X</t>
  </si>
  <si>
    <t>p.Lys691X</t>
  </si>
  <si>
    <t>p.Ser1152X</t>
  </si>
  <si>
    <t>p.Trp1205X</t>
  </si>
  <si>
    <t>p.Gln1244X</t>
  </si>
  <si>
    <t>p.Glu1253X</t>
  </si>
  <si>
    <t>p.Cys1396X</t>
  </si>
  <si>
    <t>p.Lys1517X</t>
  </si>
  <si>
    <t>p.Trp1604X</t>
  </si>
  <si>
    <t>p.Tyr1694X</t>
  </si>
  <si>
    <t>p.Glu1802X</t>
  </si>
  <si>
    <t>p.Glu1824X</t>
  </si>
  <si>
    <t>Arlier, 2010; Zuberi, 2011; Xu, 2015</t>
  </si>
  <si>
    <t>de novo, paternal</t>
  </si>
  <si>
    <t>maternal, inherited</t>
  </si>
  <si>
    <t>paternal, de novo</t>
  </si>
  <si>
    <t>Dravet syndrome (2x), GEFS+</t>
  </si>
  <si>
    <t>D2/S2-S3</t>
  </si>
  <si>
    <t>c.1118delT</t>
  </si>
  <si>
    <t>c.5250_5251insGG</t>
  </si>
  <si>
    <t>c.3726_3727insAT</t>
  </si>
  <si>
    <t>c.384_964del</t>
  </si>
  <si>
    <t>c.384_473del90</t>
  </si>
  <si>
    <t>c.384_1662dup</t>
  </si>
  <si>
    <t>c.474_602del129</t>
  </si>
  <si>
    <t>p.Thr160_Tyr202del</t>
  </si>
  <si>
    <t>c.1663_2176del</t>
  </si>
  <si>
    <t>c.2044_6030del</t>
  </si>
  <si>
    <t>c.4285_4476del</t>
  </si>
  <si>
    <t>c.4338_6030del</t>
  </si>
  <si>
    <t>p.Leu129_Glu158del</t>
  </si>
  <si>
    <t>c.5250_5252delCTC</t>
  </si>
  <si>
    <t>p.Ser1750_Ser1751delinsArg</t>
  </si>
  <si>
    <t>c.384-1C&gt;G</t>
  </si>
  <si>
    <t>Int 2(-)</t>
  </si>
  <si>
    <t>c.965-1G&gt;A</t>
  </si>
  <si>
    <t>c.4285-1G&gt;A</t>
  </si>
  <si>
    <t>c.3880-2A&gt;G</t>
  </si>
  <si>
    <t>LGS, Dravet syndrome (2x)</t>
  </si>
  <si>
    <t>de novo (2x), inherited</t>
  </si>
  <si>
    <r>
      <t xml:space="preserve">Selmer KK, 2009; </t>
    </r>
    <r>
      <rPr>
        <b/>
        <sz val="10"/>
        <rFont val="Tahoma"/>
        <family val="2"/>
      </rPr>
      <t>present work</t>
    </r>
    <r>
      <rPr>
        <sz val="10"/>
        <rFont val="Tahoma"/>
        <family val="2"/>
      </rPr>
      <t>; Xu, 2015</t>
    </r>
  </si>
  <si>
    <t>c.264+5G&gt;C</t>
  </si>
  <si>
    <t>Dravet syndrome (2x), unclassified</t>
  </si>
  <si>
    <t>c.602+3A&gt;C</t>
  </si>
  <si>
    <t>c.964+14T&gt;G</t>
  </si>
  <si>
    <t>c.2176+3T&gt;A</t>
  </si>
  <si>
    <t>c.2946+1_2946+2delGT</t>
  </si>
  <si>
    <t>c.4581+5G&gt;C</t>
  </si>
  <si>
    <t>c.4338+4A&gt;C</t>
  </si>
  <si>
    <t>c.3802_3812delCTTCTAAAATG</t>
  </si>
  <si>
    <t>c.2947del</t>
  </si>
  <si>
    <t>c.659_662delTTCT</t>
  </si>
  <si>
    <t>Lee, 2015; Xu, 2015; Ishii, 2017</t>
  </si>
  <si>
    <t>c.5297_5298delTT</t>
  </si>
  <si>
    <t>c.1439_1442delCAGA</t>
  </si>
  <si>
    <t>c.2523_2524delGC</t>
  </si>
  <si>
    <t>c.2980_2981delTC</t>
  </si>
  <si>
    <t>c.3477delC</t>
  </si>
  <si>
    <t>c.751delA</t>
  </si>
  <si>
    <t>c.5010_5013delGTTT</t>
  </si>
  <si>
    <t>c.3062_3066delAAGGA</t>
  </si>
  <si>
    <t>c.5003delC</t>
  </si>
  <si>
    <t>Dravet syndrome (15x), SMEB, unclassified</t>
  </si>
  <si>
    <t>de novo (10x), unknown (5x), mosaic parent (2x)</t>
  </si>
  <si>
    <t>c.2603delA</t>
  </si>
  <si>
    <t>c.896_905delATTATAATGG</t>
  </si>
  <si>
    <t>c.185delC</t>
  </si>
  <si>
    <t>c.289_292delAAGG</t>
  </si>
  <si>
    <t>c.2100delC</t>
  </si>
  <si>
    <t>c.2318_2319insT</t>
  </si>
  <si>
    <t>c.2869_2878delTGGGACTGTA</t>
  </si>
  <si>
    <t>c.3017delA</t>
  </si>
  <si>
    <t>c.1197_1198delCA</t>
  </si>
  <si>
    <t>c.1301delT</t>
  </si>
  <si>
    <t>c.825_826insGTATA</t>
  </si>
  <si>
    <t>de novo (7x), unknown</t>
  </si>
  <si>
    <t>inherited, de novo (3x), unknown (2x)</t>
  </si>
  <si>
    <t>de novo, unknown (3x), paternal</t>
  </si>
  <si>
    <t>Dravet syndrome (4x), intractable epilepsy</t>
  </si>
  <si>
    <t>de novo, maternal</t>
  </si>
  <si>
    <t>Wang, 2012; Ishii, 2017</t>
  </si>
  <si>
    <t>Xu, 2015; Djemie, 2016</t>
  </si>
  <si>
    <t>de novo (4x), unknown (3x)</t>
  </si>
  <si>
    <t xml:space="preserve">Dravet syndrome (6x), intractable epilepsy </t>
  </si>
  <si>
    <t>de novo (9X), unknown (5x)</t>
  </si>
  <si>
    <t>Dravet syndrome (13x), SMEB</t>
  </si>
  <si>
    <t>Lim, 2011; Zuberi, 2011; Xu, 2015</t>
  </si>
  <si>
    <t>De novo (2x), unknown (2x), paternal (2x)</t>
  </si>
  <si>
    <t>Dravet syndrome (5x), SMEB, FS</t>
  </si>
  <si>
    <t>c.4658_4661delinsACAT</t>
  </si>
  <si>
    <t>p.Leu1553_Asn1554del</t>
  </si>
  <si>
    <t>c.1171-1G&gt;A</t>
  </si>
  <si>
    <t>Cetika, 2015</t>
  </si>
  <si>
    <t>Petrelli, 2012; Xu, 2015; Cetica, 2017</t>
  </si>
  <si>
    <t>c.2946+5G&gt;A</t>
  </si>
  <si>
    <t>Gennaro E, 2006; Xu, 2015; Cetica, 2017</t>
  </si>
  <si>
    <t>c.4338+1G&gt;T</t>
  </si>
  <si>
    <t>c.539T&gt;G</t>
  </si>
  <si>
    <t>p.Leu180X</t>
  </si>
  <si>
    <t>Dravet syndrome (17x), intractable epilepsy, SMEB (2x)</t>
  </si>
  <si>
    <t>de novo (13x), unknown (7x)</t>
  </si>
  <si>
    <t>c.931G&gt;T</t>
  </si>
  <si>
    <t>p.Glu311X</t>
  </si>
  <si>
    <t>Dravet syndrome (9x), unclassified (2x)</t>
  </si>
  <si>
    <t>de novo (6x), unknown (4x)</t>
  </si>
  <si>
    <t>Dravet syndrome (19x), intractable epilepsy, unclassified</t>
  </si>
  <si>
    <t>de novo (10x), unknown (11x)</t>
  </si>
  <si>
    <t>c.3424A&gt;T</t>
  </si>
  <si>
    <t>p.Lys1142X</t>
  </si>
  <si>
    <t>Dravet syndrome (13x)</t>
  </si>
  <si>
    <t>de novo (4x), unknown (8x), inherited</t>
  </si>
  <si>
    <t>c.3869T&gt;A</t>
  </si>
  <si>
    <t>p.Leu1290X</t>
  </si>
  <si>
    <t>c.3955A&gt;T</t>
  </si>
  <si>
    <t>p.Arg1319X</t>
  </si>
  <si>
    <t>Dravet syndrome (9x)</t>
  </si>
  <si>
    <t>unknown (2x), de novo (5x), paternal 2x</t>
  </si>
  <si>
    <t>c.4764T&gt;A</t>
  </si>
  <si>
    <t>p.Cys1588X</t>
  </si>
  <si>
    <t>c.277delT</t>
  </si>
  <si>
    <t>c.696delCT</t>
  </si>
  <si>
    <t>p.Leu233GlufsX42</t>
  </si>
  <si>
    <t>Zuberi, 2011; Petrelli, 2012; Cetica, 2017</t>
  </si>
  <si>
    <t>c.1223_1226delTCTT</t>
  </si>
  <si>
    <t>p.Ile529AsnfsX11</t>
  </si>
  <si>
    <t>c.1628delT</t>
  </si>
  <si>
    <t>c.1846delG</t>
  </si>
  <si>
    <t>p.Glu616ArgfsX7</t>
  </si>
  <si>
    <t>c.3282delA</t>
  </si>
  <si>
    <t>p.Lys1094AsnfsX13</t>
  </si>
  <si>
    <t>c.3568delA</t>
  </si>
  <si>
    <t>c.3701delC</t>
  </si>
  <si>
    <t>p.Ala1234ValfsX36</t>
  </si>
  <si>
    <t>Xu, 2015; Cetica, 2017</t>
  </si>
  <si>
    <t>Petrelli, 2012; Cetica, 2017</t>
  </si>
  <si>
    <t>Dravet syndrome (12x), SMEB (2x), cryptogenic focal epilepsy</t>
  </si>
  <si>
    <t>de novo (10x), unknown (5x)</t>
  </si>
  <si>
    <t>In frame insertions/deletions</t>
  </si>
  <si>
    <t>p.Met1Leu</t>
  </si>
  <si>
    <t>p.Met1Thr</t>
  </si>
  <si>
    <t>p.Pro62HisfsX30</t>
  </si>
  <si>
    <t>p.Leu93XfsX1</t>
  </si>
  <si>
    <t>p.Lys97ProfsX14</t>
  </si>
  <si>
    <t>p.Val220AlafsX4</t>
  </si>
  <si>
    <t>c.697_698delCT</t>
  </si>
  <si>
    <t>p.Met251XfsX1</t>
  </si>
  <si>
    <t>p.Lys276ValfsX2</t>
  </si>
  <si>
    <t>p.Asn299IlefsX4</t>
  </si>
  <si>
    <t>p.Glu311ValfsX22</t>
  </si>
  <si>
    <t>c.1096_1115delGATACCTTCAGTTGGGCTTT</t>
  </si>
  <si>
    <t>p.Asp366PhefsX77</t>
  </si>
  <si>
    <t>p.Leu373CysfsX6</t>
  </si>
  <si>
    <t>p.Met400AspfsX49</t>
  </si>
  <si>
    <t>p.Phe408TrpfsX6</t>
  </si>
  <si>
    <t>p.Leu434TrpfsX14</t>
  </si>
  <si>
    <t>p.Asp481AlafsX8</t>
  </si>
  <si>
    <t>p.Leu543XfsX1</t>
  </si>
  <si>
    <t>p.Gln554ProfsX17</t>
  </si>
  <si>
    <t>p.Gly511GlufsX33</t>
  </si>
  <si>
    <t>p.Met701TrpfsX4</t>
  </si>
  <si>
    <t>p.Pro768ArgfsX5</t>
  </si>
  <si>
    <t>p.Ile774HisfsX25</t>
  </si>
  <si>
    <t>p.Phe1766CysfsX28</t>
  </si>
  <si>
    <t>p.Ile1785GlyfsX11</t>
  </si>
  <si>
    <t>p.Ser1751GlyfsX29</t>
  </si>
  <si>
    <t>p.Phe1764LeufsX18</t>
  </si>
  <si>
    <t>p.Ser1666TyrfsX8</t>
  </si>
  <si>
    <t>p.Tyr1628XfsX1</t>
  </si>
  <si>
    <t>p.Val1611TrpfsX8</t>
  </si>
  <si>
    <t>p.Arg1325XfsX1</t>
  </si>
  <si>
    <t>c.3972_3973insT</t>
  </si>
  <si>
    <t>p.Val760fsX13</t>
  </si>
  <si>
    <t>p.Lys868SerfsX9</t>
  </si>
  <si>
    <t>p.Asp958ArgfsX13</t>
  </si>
  <si>
    <t>p.Val983SerfsX2</t>
  </si>
  <si>
    <t>p.Ser994IlefsX2</t>
  </si>
  <si>
    <t>p.Asp1006ValfsX4</t>
  </si>
  <si>
    <t>p.Lys1021SerfsX10</t>
  </si>
  <si>
    <t>p.Ile1159MetfsX5</t>
  </si>
  <si>
    <t>p.Lys1190SerfsX18</t>
  </si>
  <si>
    <t>p.Asp1243MetfsX28</t>
  </si>
  <si>
    <t>p.Leu1268GlyfsX22</t>
  </si>
  <si>
    <t>c.3874_3875insT</t>
  </si>
  <si>
    <t>p.Asp1293XfsX1</t>
  </si>
  <si>
    <t>p.Asp836XfsX1</t>
  </si>
  <si>
    <t>p.Leu842XfsX1</t>
  </si>
  <si>
    <t>p.Ile1549ThrfsX2</t>
  </si>
  <si>
    <t>p.Pro1668LeufsX12</t>
  </si>
  <si>
    <t>p.Phe1671ThrfsX8</t>
  </si>
  <si>
    <t>p.Asn1779ThrfsX22</t>
  </si>
  <si>
    <t>p.Asp313fs</t>
  </si>
  <si>
    <t>p.Ser1615fs</t>
  </si>
  <si>
    <t>p.Ile264fs</t>
  </si>
  <si>
    <t>p.Ile91fs</t>
  </si>
  <si>
    <t>SMEB (2x), Dravet syndrome</t>
  </si>
  <si>
    <t>Inheritance</t>
  </si>
  <si>
    <t>unknown (2x), maternal</t>
  </si>
  <si>
    <t>unknown (5x), de novo</t>
  </si>
  <si>
    <t>familial, paternal, unknown</t>
  </si>
  <si>
    <t>p.Asp1416His</t>
  </si>
  <si>
    <t>Dravet syndrome (2x), SMEB (2x), intractable epilepsy</t>
  </si>
  <si>
    <t>Dravet syndrome, MAE, GEFS+</t>
  </si>
  <si>
    <t>FS, Dravet syndrome (2x)</t>
  </si>
  <si>
    <t>paternal (mosaicism)</t>
  </si>
  <si>
    <t>familial (mosaicism)</t>
  </si>
  <si>
    <t>maternal (mosaicism)</t>
  </si>
  <si>
    <t>paternal (mosaicism), unknown</t>
  </si>
  <si>
    <t>de novo (2x), unknown (3x), paternal (mosaicism)</t>
  </si>
  <si>
    <t>familial (siblings), paternal (mosaicism)</t>
  </si>
  <si>
    <t>de novo (3x), unknown (2x)</t>
  </si>
  <si>
    <t>Sun, 2010 (Xu 2015); Wang, 2012</t>
  </si>
  <si>
    <t>Sun, 2010 (Xu, 2015); Cetica, 2017</t>
  </si>
  <si>
    <t>Sun, 2010 (Xu, 2015)</t>
  </si>
  <si>
    <t>Zuberi, 2011; Wang, 2012; Lee, 2015</t>
  </si>
  <si>
    <t>de novo (2x), inherited (mosaicism)</t>
  </si>
  <si>
    <t>de novo (3x), unknown (4x), maternal (mosaicism), paternal (mosaicism)</t>
  </si>
  <si>
    <t>Dravet syndrome (8x), SMEB</t>
  </si>
  <si>
    <t>Escayg, 2001; Harkin, 2007 (Heron, 2010); Fendri-Kriaa, 2009; Vadlamudi, 2010; Wang, 2012; Cetica, 2017</t>
  </si>
  <si>
    <t>Bayat 2015 (Djemie, 2016)</t>
  </si>
  <si>
    <t>de novo (2x - twins)</t>
  </si>
  <si>
    <t>inherited, de novo</t>
  </si>
  <si>
    <t>inherited, paternal</t>
  </si>
  <si>
    <t>Dravet syndrome (8x), SMEB (3x), intractable epilepsy, unavailable (2x)</t>
  </si>
  <si>
    <t>de novo (7x), unknown (6x), familial</t>
  </si>
  <si>
    <t>JME (2x), Dravet syndrome (5x), intractable epilepsy</t>
  </si>
  <si>
    <t>familial (3x), unknown (4x - 2 of them are twins), paternal</t>
  </si>
  <si>
    <t>Rasmussen encephalitis, Dravet syndrome (3x), acute encephalopathy (2x), SMEB (2x), intractable epilepsy (2x)</t>
  </si>
  <si>
    <t>paternal, unknown (7x), maternal (2x)</t>
  </si>
  <si>
    <t xml:space="preserve">Dravet syndrome (4x) </t>
  </si>
  <si>
    <t>D4/S2-S4</t>
  </si>
  <si>
    <t>D3/S3-S5</t>
  </si>
  <si>
    <t>c.2971_2972delCTinsG</t>
  </si>
  <si>
    <t>c.3970_3971insCT</t>
  </si>
  <si>
    <t>c.3724_3725insAT</t>
  </si>
  <si>
    <t>c.67_68insG</t>
  </si>
  <si>
    <t>c.249insC</t>
  </si>
  <si>
    <t>c.253_254insAT</t>
  </si>
  <si>
    <t>c.505insA</t>
  </si>
  <si>
    <t>c.930_931insTG</t>
  </si>
  <si>
    <t>c.992insT</t>
  </si>
  <si>
    <t>c.1055_1056insTG</t>
  </si>
  <si>
    <t>c.1095insT</t>
  </si>
  <si>
    <t>c.1118insT</t>
  </si>
  <si>
    <t>c.1176insA</t>
  </si>
  <si>
    <t>c.1408insT</t>
  </si>
  <si>
    <t>c.1585insA</t>
  </si>
  <si>
    <t>c.1639_1640insAA</t>
  </si>
  <si>
    <t>c.1659insC</t>
  </si>
  <si>
    <t>c.1819insT</t>
  </si>
  <si>
    <t>c.1834insC</t>
  </si>
  <si>
    <t>c.2299_2302insGACC</t>
  </si>
  <si>
    <t>c.2303_2306insGACC</t>
  </si>
  <si>
    <t>c.2505insT</t>
  </si>
  <si>
    <t>c.2544insA</t>
  </si>
  <si>
    <t>c.2805insT</t>
  </si>
  <si>
    <t>c.2908insA</t>
  </si>
  <si>
    <t>c.3178_3181insAGTT</t>
  </si>
  <si>
    <t>c.3297_3298insAA</t>
  </si>
  <si>
    <t>c.3737insA</t>
  </si>
  <si>
    <t>c.4448_4449insTA</t>
  </si>
  <si>
    <t>c.4472insA</t>
  </si>
  <si>
    <t>c.4510_4517insCAGAAGAA</t>
  </si>
  <si>
    <t>c.4539insA</t>
  </si>
  <si>
    <t>c.4554insA</t>
  </si>
  <si>
    <t>c.4611_4645insCGTAACCAGACAAGTTTTTGACATAAGCATCATGA</t>
  </si>
  <si>
    <t>c.4629insT</t>
  </si>
  <si>
    <t>c.4829_4830insTG</t>
  </si>
  <si>
    <t>c.4879_4883insAAGTA</t>
  </si>
  <si>
    <t>c.4884_4888insAAGTA</t>
  </si>
  <si>
    <t>c.4949insT</t>
  </si>
  <si>
    <t>c.4993_4996insATGT</t>
  </si>
  <si>
    <t>c.5081_5082insAT</t>
  </si>
  <si>
    <t>c.5100insG</t>
  </si>
  <si>
    <t>c.5186insT</t>
  </si>
  <si>
    <t>c.5239_5240insAA</t>
  </si>
  <si>
    <t>c.5284_5291insGGAATTTT</t>
  </si>
  <si>
    <t>c.5291insT</t>
  </si>
  <si>
    <t>c.5349_5352insGGTC</t>
  </si>
  <si>
    <t>c.5506insG</t>
  </si>
  <si>
    <t>c.5574insT</t>
  </si>
  <si>
    <t>c.5599insA</t>
  </si>
  <si>
    <t>c.5708_5711insATCA</t>
  </si>
  <si>
    <t>p.Leu1324ProfsX2</t>
  </si>
  <si>
    <t>Int 12(+)</t>
  </si>
  <si>
    <t>p.Gly682_Gln2010del</t>
  </si>
  <si>
    <t>p.Ala1429_Tyr1492del</t>
  </si>
  <si>
    <t>p.Ser555AsnfsX21</t>
  </si>
  <si>
    <t>p.Asn1446fs</t>
  </si>
  <si>
    <t>p.Leu129IlefsX21</t>
  </si>
  <si>
    <t>p.Leu129IlefsX17</t>
  </si>
  <si>
    <t>c.2947-4_-12del</t>
  </si>
  <si>
    <t>Depienne, 2009 (Depienne, 2010)</t>
  </si>
  <si>
    <t>Depienne, 2009 (Depienne 2010)</t>
  </si>
  <si>
    <t>Depienne, 2009; Zuberi, 2011</t>
  </si>
  <si>
    <t>Depienne, 2009; Xu, 2015</t>
  </si>
  <si>
    <t>Barela AJ, 2006; Depienne, 2009; Zuberi, 2011; Ishii, 2017</t>
  </si>
  <si>
    <t>Depienne, 2009 (Depienne, 2010); Ishii, 2017</t>
  </si>
  <si>
    <t>Depienne, 2009; Ishii, 2017; Cetica, 2017</t>
  </si>
  <si>
    <t>Depienne, 2009; Ishii, 2017</t>
  </si>
  <si>
    <t>Depienne, 2009; Sun 2010 (Xu, 2015); Zuberi, 2011</t>
  </si>
  <si>
    <t>Depienne, 2009 (Depienne, 2010); Xu, 2015</t>
  </si>
  <si>
    <t>Depienne, 2009; Lim, 2011; Wang, 2012</t>
  </si>
  <si>
    <t>Depienne, 2009; Sun, 2010</t>
  </si>
  <si>
    <t>Depienne, 2009, Cetica, 2017</t>
  </si>
  <si>
    <t>Depienne, 2009; Wang, 2012</t>
  </si>
  <si>
    <t>Depienne, 2009; Selmer KK, 2009; Zuberi, 2011</t>
  </si>
  <si>
    <t>Depienne, 2006</t>
  </si>
  <si>
    <t>Nabbout, 2003; Usluer, 2016</t>
  </si>
  <si>
    <t>Nabbout, 2003; Wang, 2012; Xu, 2015</t>
  </si>
  <si>
    <t>Nabbout, 2003; Mancardi, 2006</t>
  </si>
  <si>
    <t>Mancardi, 2006; Ishii, 2017</t>
  </si>
  <si>
    <t>Mancardi, 2006; Craig, 2012</t>
  </si>
  <si>
    <t>Mancardi, 2006; Zuberi, 2011</t>
  </si>
  <si>
    <t>Mancardi, 2006; Riva D, 2009</t>
  </si>
  <si>
    <t>Mancardi, 2006; Cetica, 2017</t>
  </si>
  <si>
    <t>Nabbout, 2003; Mancardi, 2006; Zuberi, 2011</t>
  </si>
  <si>
    <t>Nabbout, 2003; Mancardi, 2006; Orrico, 2009</t>
  </si>
  <si>
    <t>Mancardi, 2006; Nicita, 2010</t>
  </si>
  <si>
    <t>Mancardi, 2006; Xu, 2015</t>
  </si>
  <si>
    <t>Mancardi, 2006; Depienne, 2009; Riva D, 2009</t>
  </si>
  <si>
    <t>Mancardi, 2006; Depienne, 2009; Xu, 2015</t>
  </si>
  <si>
    <t>Mancardi, 2006; Xu, 2015; Cetica, 2017</t>
  </si>
  <si>
    <t>Harkin, 2007; Depienne, 2009</t>
  </si>
  <si>
    <t>Harkin, 2007; Depienne, 2009; Sun 2010; Wang, 2012; Zuberi, 2011; Usluer, 2016; Cetica, 2017</t>
  </si>
  <si>
    <t>Harkin, 2007 (Heron, 2010)</t>
  </si>
  <si>
    <t>Mancardi, 2006; Harkin, 2007 (Heron, 2010); Azmanov, 2010; Ishii, 2017</t>
  </si>
  <si>
    <t>Harkin, 2007; Zuberi, 2011</t>
  </si>
  <si>
    <t>Nabbout, 2003; Harkin, 2007 (Heron, 2010); Depienne, 2009; Zuberi, 2011; Wang, 2012; Xu, 2015</t>
  </si>
  <si>
    <t>Harkin, 2007; Depienne, 2009; Zuberi, 2011; Xu, 2015; Hang Do, 2016</t>
  </si>
  <si>
    <t>Dlugos DJ, 2007; Harkin, 2007; Depienne, 2009; Cetica, 2017</t>
  </si>
  <si>
    <t>Harkin, 2007; Xu, 2015</t>
  </si>
  <si>
    <t>Harkin, 2007; Heron, 2010</t>
  </si>
  <si>
    <t>Harkin, 2007; Vadlamudi, 2010</t>
  </si>
  <si>
    <t>Sugawara T, 2002; Mancardi, 2006; Harkin, 2007; Depienne, 2009; Zuberi, 2011; Cetica, 2017</t>
  </si>
  <si>
    <t>Mancardi, 2006; Harkin, 2007; Depienne, 2009; Xu, 2015</t>
  </si>
  <si>
    <t>Harkin, 2007; Depienne, 2009; Zuberi, 2011</t>
  </si>
  <si>
    <t>Harkin, 2007; Sun, 2010</t>
  </si>
  <si>
    <t>Sun, 2008 (Xu 2015); Wang, 2012</t>
  </si>
  <si>
    <t>Sun, 2008 (Xu 2015)</t>
  </si>
  <si>
    <t>Harkin, 2007; Sun, 2008 (Xu 2015)</t>
  </si>
  <si>
    <t>Sun, 2008 (Xu, 2015)</t>
  </si>
  <si>
    <t>Sun, 2008</t>
  </si>
  <si>
    <t>Harkin, 2007 (Heron, 2010); Löfgren, 2010; Zuberi, 2011; Wang, 2012</t>
  </si>
  <si>
    <t>Depienne, 2009; Löfgren, 2010</t>
  </si>
  <si>
    <t>Löfgren, 2010</t>
  </si>
  <si>
    <t>Depienne, 2009; Löfgren, 2010; Wang, 2012</t>
  </si>
  <si>
    <t>Löfgren, 2010; Ishii, 2017</t>
  </si>
  <si>
    <t>Löfgren, 2010; Catarino, 2011; Zuberi, 2011; Rilstone, 2012; Xu, 2015; Hang Do, 2016</t>
  </si>
  <si>
    <t>Löfgren, 2010, Ozmen, 2011</t>
  </si>
  <si>
    <t>Löfgren, 2010; Wang, 2012</t>
  </si>
  <si>
    <t>Löfgren, 2010; Ozmen, 2011</t>
  </si>
  <si>
    <t>Harkin, 2007 (Heron, 2010); Löfgren, 2010; Wang, 2012</t>
  </si>
  <si>
    <t>Löfgren, 2010; Zuberi, 2011</t>
  </si>
  <si>
    <t>Harkin, 2007 (Heron, 2010); Löfgren, 2010</t>
  </si>
  <si>
    <t>Nabbout, 2003; Mancardi, 2006; Harkin, 2007; Depienne, 2009; Löfgren, 2010; Zuberi, 2011</t>
  </si>
  <si>
    <t>Harkin, 2007 (Heron, 2010); Depienne, 2009; Sun 2010 (Xu 2015); Löfgren, 2010; Petrelli, 2012; Wang, 2012; Moehring, 2013</t>
  </si>
  <si>
    <t>Löfgren, 2010; present work</t>
  </si>
  <si>
    <t>Löfgren, 2010; Catarino, 2011; Zuberi, 2011</t>
  </si>
  <si>
    <t>Löfgren, 2010, Orrico, 2009; Ozmen, 2011</t>
  </si>
  <si>
    <t>Löfgren, 2010; Ozmen 2011</t>
  </si>
  <si>
    <t>Löfgren, 2010; Zuberi, 2011; Wang, 2012</t>
  </si>
  <si>
    <t>Rudolf 2007; Depienne, 2009; Löfgren, 2010</t>
  </si>
  <si>
    <t>Löfgren, 2010; Zuberi, 2011; Ozmen, 2011</t>
  </si>
  <si>
    <t>Mancardi, 2006; Depienne, 2009; Löfgren, 2010; Wang, 2012; Zuberi, 2011; Xu, 2015</t>
  </si>
  <si>
    <t>Depienne, 2009; Löfgren, 2010; Kwong, 2012</t>
  </si>
  <si>
    <t>Depienne, 2009; Löfgren, 2010; Arlier, 2010; Zuberi, 2011; Xu, 2015</t>
  </si>
  <si>
    <t>[Siegler, 2008 indisponivel]; Löfgren, 2010</t>
  </si>
  <si>
    <t>Nabbout, 2003; Harkin, 2007; Depienne, 2009; Löfgren, 2010; Arlier, 2010; Zuberi, 2011; Craig, 2012; Moehring, 2013; Xu, 2015; Cetica, 2017</t>
  </si>
  <si>
    <t>Löfgren, 2010; Xu, 2015</t>
  </si>
  <si>
    <t>Harkin, 2007; Löfgren, 2010; Sun, 2010; Zuberi, 2011; Wang, 2012</t>
  </si>
  <si>
    <t>Mancardi, 2006; Löfgren, 2010; Wang, 2012</t>
  </si>
  <si>
    <t>Fukuma, 2004; Xu, 2015</t>
  </si>
  <si>
    <t>Fukuma, 2004; Depienne, 2009; Wang, 2012</t>
  </si>
  <si>
    <t>Fukuma, 2004; Zuberi, 2011; Lee 2015, Xu, 2015</t>
  </si>
  <si>
    <t>Fukuma, 2004</t>
  </si>
  <si>
    <t>Fukuma, 2004; Depienne, 2009; Ozmen, 2011; Wang, 2012</t>
  </si>
  <si>
    <t>Fujiwara, 2003; Ebrahimi, 2010</t>
  </si>
  <si>
    <t>Fujiwara, 2003</t>
  </si>
  <si>
    <t>Fujiwara, 2003; Depienne, 2009; Zuberi, 2011</t>
  </si>
  <si>
    <t>Fujiwara, 2003;  Fukuma, 2004</t>
  </si>
  <si>
    <t>Fujiwara, 2003; Depienne, 2009; Löfgren, 2010; Zuberi, 2011; Wang, 2012; Xu, 2015</t>
  </si>
  <si>
    <t>Fujiwara, 2003; Sun, 2008</t>
  </si>
  <si>
    <t>Hattori, 2008</t>
  </si>
  <si>
    <t>Hattori, 2008; Kobayashi, 2011</t>
  </si>
  <si>
    <t>Fujiwara, 2003; Hattori, 2008</t>
  </si>
  <si>
    <t>Hattori, 2008; Depienne, 2009</t>
  </si>
  <si>
    <t>Iannetti, 2009; Nicita, 2010</t>
  </si>
  <si>
    <t>Ceulemans, 2004; Depienne, 2009; Wang, 2012</t>
  </si>
  <si>
    <t>Berkovic, 2006; Harkin, 2007</t>
  </si>
  <si>
    <t>Berkovic, 2006 (Harkin, 2007; Heron, 2010)</t>
  </si>
  <si>
    <t>Berkovic, 2006; Harkin, 2007; Zuberi, 2011</t>
  </si>
  <si>
    <t>Berkovic, 2006 (Harkin 2007; Heron, 2010)</t>
  </si>
  <si>
    <t>Berkovic, 2006; Harkin, 2007 (Heron, 2010); Bolszak M, 2009; Cetica, 2017</t>
  </si>
  <si>
    <t>Berkovic, 2006</t>
  </si>
  <si>
    <t>Sugawara T, 2002;  Fukuma, 2004; Berkovic, 2006</t>
  </si>
  <si>
    <t>Fukuma, 2004; Singh, 2009</t>
  </si>
  <si>
    <t>Singh, 2009; Löfgren, 2010; Catarino, 2011</t>
  </si>
  <si>
    <t>Claes, 2003</t>
  </si>
  <si>
    <t>Claes, 2001</t>
  </si>
  <si>
    <t>Claes, 2001; Löfgren, 2010</t>
  </si>
  <si>
    <t>Claes, 2001; Sugawara T, 2002; Mancardi, 2006; Depienne, 2009; Löfgren, 2010</t>
  </si>
  <si>
    <t>Claes, 2003; Lim, 2011</t>
  </si>
  <si>
    <t>Claes, 2001; Nabbout, 2003; Fukuma, 2004; Harkin, 2007; Depienne, 2009; Orrico, 2009; Vadlamudi, 2010; Zuberi, 2011; Lemke 2012; Wang, 2012; Lee, 2015; Xu, 2015; Cetica, 2017</t>
  </si>
  <si>
    <t>Claes, 2003; Löfgren, 2010</t>
  </si>
  <si>
    <t>Fukuma, 2004; Berkovic, 2006; Depienne, 2009; Liao, 2010; Verbeek, 2011; Zuberi, 2011</t>
  </si>
  <si>
    <t>Sun, 2008 (Xu, 2015); Zucca, 2008</t>
  </si>
  <si>
    <t>Zucca, 2008; Petrelli, 2012</t>
  </si>
  <si>
    <t>Kearney, 2006</t>
  </si>
  <si>
    <t>Kearney, 2006; Mancardi, 2006; Depienne, 2009; Zuberi, 2011; Wang, 2012; Moehring, 2013; Lee, 2015; Xu, 2015; Cetica, 2017</t>
  </si>
  <si>
    <t>Kearney, 2006; Harkin, 2007; Depienne, 2009; Orrico, 2009; Zuberi, 2011; Wang, 2012; Xu, 2015; Hang Do, 2016</t>
  </si>
  <si>
    <t>Dimova, 2010</t>
  </si>
  <si>
    <t>Wallace, 2001; Rilstone, 2012</t>
  </si>
  <si>
    <t>Wallace, 2003; Zuberi, 2011</t>
  </si>
  <si>
    <t>Wallace, 2003</t>
  </si>
  <si>
    <t>Wallace, 2003; Depienne, 2009</t>
  </si>
  <si>
    <t>Claes, 2001; Wallace, 2003; Kearney, 2006; Mancardi, 2006; Harkin, 2007; Zucca, 2008; Depienne, 2009; Löfgren, 2010; Nicita, 2010; Sun, 2010; Zuberi, 2011; Petrelli, 2012; Okumura, 2012; Cetica, 2017</t>
  </si>
  <si>
    <t>Wallace, 2003; Xu, 2015</t>
  </si>
  <si>
    <t>Wallace, 2003; Catarino, 2011</t>
  </si>
  <si>
    <t>Goldberg-Stern, 2013</t>
  </si>
  <si>
    <t>Depienne, 2009; Herini, 2010; Kwong, 2012; Lee, 2015</t>
  </si>
  <si>
    <t>Nishri, 2010; Zuberi, 2011</t>
  </si>
  <si>
    <t>Ohmori, 2002; Depienne, 2009; Löfgren, 2010</t>
  </si>
  <si>
    <t>Ohmori, 2002; Harkin, 2007; Sun, 2008 (Xu, 2015); Rilstone, 2012; Lee, 2015</t>
  </si>
  <si>
    <t>Ohmori, 2002; Claes, 2003</t>
  </si>
  <si>
    <t>Ohmori, 2008; Hattori, 2008; Depienne, 2009; Kobayashi, 2010; Lim, 2011; Saitoh, 2012; Wang, 2012</t>
  </si>
  <si>
    <t>Ohmori, 2002; Löfgren, 2010; Zuberi, 2011; Striano, 2008; Orrico, 2009</t>
  </si>
  <si>
    <t>Ohmori, 2002; Depienne, 2009</t>
  </si>
  <si>
    <t>Ohmori, 2002; Sugawara T, 2002; Fukuma, 2004;  Depienne, 2009; Zuberi, 2011; Wang, 2012; Moehring, 2013; Lee, 2015; Xu, 2015; Hang Do, 2016; Cetica, 2017</t>
  </si>
  <si>
    <t>Ohmori, 2002; Depienne, 2009; Lim, 2011; Wang, 2012; Xu, 2015</t>
  </si>
  <si>
    <t>Ohmori, 2002; Mancardi, 2006; Depienne, 2009</t>
  </si>
  <si>
    <t>Baulac, 1999; Escayg, 2000; Depienne, 2009 (Depienne, 2010); Löfgren, 2010</t>
  </si>
  <si>
    <t>Kimura, 2005</t>
  </si>
  <si>
    <t>Fukuma, 2004; Harkin, 2007 (Heron 2010); Marini, 2007; Depienne, 2009; Sun 2010; Zuberi, 2011; Petrelli, 2012; Wang, 2012; Lee, 2015</t>
  </si>
  <si>
    <t>Marini, 2007; Depienne, 2009</t>
  </si>
  <si>
    <t>Mancardi, 2006; Harkin, 2007; Marini, 2007; Depienne, 2009; Lim, 2011; Zuberi, 2011; Kwong, 2012; Lee, 2015</t>
  </si>
  <si>
    <t>Claes, 2003; Marini, 2007; Zuberi, 2011; Rilstone 2012; Lemke, 2012; Wang, 2012; Xu, 2015</t>
  </si>
  <si>
    <t>Marini, 2007; Zuberi, 2011</t>
  </si>
  <si>
    <t>Marini, 2007; Xu, 2015</t>
  </si>
  <si>
    <t>Marini, 2007; Depienne, 2009; Löfgren, 2010; Zuberi, 2011; Petrelli, 2012; Wang, 2012, Xu, 2015</t>
  </si>
  <si>
    <t>Marini, 2007; Sun, 2010; Wang, 2012</t>
  </si>
  <si>
    <t>Nabbout, 2003; Mancardi, 2006; Marini, 2007</t>
  </si>
  <si>
    <t>Depienne, 2006; Mancardi, 2006; Marini, 2007; Depienne, 2009; Löfgren, 2010; Sun, 2010; Zuberi, 2011; Lee, 2015</t>
  </si>
  <si>
    <t>Ohmori, 2002; Marini, 2007; Zuberi, 2011</t>
  </si>
  <si>
    <t>Fukuma, 2004; Harkin, 2007; Marini, 2007; Gökben S, 2009; Zuberi, 2011; Xu, 2015</t>
  </si>
  <si>
    <t>Fujiwara, 2003; Marini, 2006; Harkin, 2007; Depienne, 2009; Nicita, 2010; Zuberi, 2011; Wang, 2012; Okumura, 2012; Barba 2014; Lee, 2015; Usluer, 2016; present work</t>
  </si>
  <si>
    <t>Marini, 2007; Wang, 2012</t>
  </si>
  <si>
    <t>Annesi, 2003; Xu, 2015</t>
  </si>
  <si>
    <t>Fukuma, 2004; Depienne, 2009; Löfgren, 2010; Zuberi, 2011</t>
  </si>
  <si>
    <r>
      <rPr>
        <b/>
        <i/>
        <sz val="20"/>
        <color rgb="FF44777B"/>
        <rFont val="Tahoma"/>
        <family val="2"/>
      </rPr>
      <t xml:space="preserve">SCN1A </t>
    </r>
    <r>
      <rPr>
        <b/>
        <sz val="20"/>
        <color rgb="FF44777B"/>
        <rFont val="Tahoma"/>
        <family val="2"/>
      </rPr>
      <t>Mutations</t>
    </r>
  </si>
  <si>
    <t>c.55A&gt;T</t>
  </si>
  <si>
    <t>p.Ile1467Leu</t>
  </si>
  <si>
    <t>Dravet syndrome (3x), unclassified</t>
  </si>
  <si>
    <r>
      <rPr>
        <b/>
        <sz val="10"/>
        <color theme="1"/>
        <rFont val="Tahoma"/>
        <family val="2"/>
      </rPr>
      <t>Table S1.</t>
    </r>
    <r>
      <rPr>
        <sz val="10"/>
        <color theme="1"/>
        <rFont val="Tahoma"/>
        <family val="2"/>
      </rPr>
      <t xml:space="preserve"> List of </t>
    </r>
    <r>
      <rPr>
        <i/>
        <sz val="10"/>
        <color theme="1"/>
        <rFont val="Tahoma"/>
        <family val="2"/>
      </rPr>
      <t>SCN1A</t>
    </r>
    <r>
      <rPr>
        <sz val="10"/>
        <color theme="1"/>
        <rFont val="Tahoma"/>
        <family val="2"/>
      </rPr>
      <t xml:space="preserve"> mutations reported in patients with Dravet syndrome.</t>
    </r>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Calibri"/>
      <family val="2"/>
      <scheme val="minor"/>
    </font>
    <font>
      <sz val="18"/>
      <color theme="3"/>
      <name val="Calibri Light"/>
      <family val="2"/>
      <scheme val="major"/>
    </font>
    <font>
      <b/>
      <sz val="13"/>
      <color theme="3"/>
      <name val="Calibri"/>
      <family val="2"/>
      <scheme val="minor"/>
    </font>
    <font>
      <b/>
      <sz val="34"/>
      <color rgb="FF44777B"/>
      <name val="Cambria"/>
      <family val="1"/>
    </font>
    <font>
      <sz val="11"/>
      <color rgb="FF2E4F52"/>
      <name val="Calibri"/>
      <family val="2"/>
    </font>
    <font>
      <sz val="11"/>
      <color theme="1"/>
      <name val="Calibri"/>
      <family val="2"/>
    </font>
    <font>
      <b/>
      <sz val="48"/>
      <color rgb="FF0D0D0D"/>
      <name val="Corbel"/>
      <family val="2"/>
    </font>
    <font>
      <sz val="10"/>
      <color rgb="FF0D0D0D"/>
      <name val="Calibri"/>
      <family val="2"/>
    </font>
    <font>
      <sz val="10"/>
      <color rgb="FF0D0D0D"/>
      <name val="Tahoma"/>
      <family val="2"/>
    </font>
    <font>
      <sz val="10"/>
      <color theme="1"/>
      <name val="Tahoma"/>
      <family val="2"/>
    </font>
    <font>
      <b/>
      <sz val="10"/>
      <color rgb="FF44777B"/>
      <name val="Tahoma"/>
      <family val="2"/>
    </font>
    <font>
      <b/>
      <sz val="12"/>
      <color rgb="FF44777B"/>
      <name val="Tahoma"/>
      <family val="2"/>
    </font>
    <font>
      <b/>
      <sz val="10"/>
      <color theme="1"/>
      <name val="Tahoma"/>
      <family val="2"/>
    </font>
    <font>
      <b/>
      <sz val="10"/>
      <color theme="0"/>
      <name val="Tahoma"/>
      <family val="2"/>
    </font>
    <font>
      <sz val="11"/>
      <name val="Calibri"/>
      <family val="2"/>
      <scheme val="minor"/>
    </font>
    <font>
      <sz val="10"/>
      <name val="Tahoma"/>
      <family val="2"/>
    </font>
    <font>
      <b/>
      <sz val="11"/>
      <color rgb="FF44777B"/>
      <name val="Calibri"/>
      <family val="2"/>
      <scheme val="minor"/>
    </font>
    <font>
      <sz val="11"/>
      <color rgb="FFFF0000"/>
      <name val="Calibri"/>
      <family val="2"/>
      <scheme val="minor"/>
    </font>
    <font>
      <sz val="10"/>
      <color rgb="FF2E4F52"/>
      <name val="Tahoma"/>
      <family val="2"/>
    </font>
    <font>
      <b/>
      <sz val="10"/>
      <name val="Tahoma"/>
      <family val="2"/>
    </font>
    <font>
      <sz val="10"/>
      <color rgb="FF000000"/>
      <name val="Tahoma"/>
      <family val="2"/>
    </font>
    <font>
      <b/>
      <sz val="10"/>
      <color rgb="FFFF0000"/>
      <name val="Tahoma"/>
      <family val="2"/>
    </font>
    <font>
      <b/>
      <sz val="20"/>
      <color rgb="FF44777B"/>
      <name val="Tahoma"/>
      <family val="2"/>
    </font>
    <font>
      <b/>
      <i/>
      <sz val="20"/>
      <color rgb="FF44777B"/>
      <name val="Tahoma"/>
      <family val="2"/>
    </font>
    <font>
      <i/>
      <sz val="10"/>
      <color theme="1"/>
      <name val="Tahoma"/>
      <family val="2"/>
    </font>
  </fonts>
  <fills count="10">
    <fill>
      <patternFill patternType="none"/>
    </fill>
    <fill>
      <patternFill patternType="gray125"/>
    </fill>
    <fill>
      <patternFill patternType="solid">
        <fgColor theme="0"/>
        <bgColor indexed="64"/>
      </patternFill>
    </fill>
    <fill>
      <patternFill patternType="solid">
        <fgColor rgb="FFF2F2F2"/>
        <bgColor rgb="FF000000"/>
      </patternFill>
    </fill>
    <fill>
      <patternFill patternType="solid">
        <fgColor rgb="FF44777B"/>
        <bgColor indexed="64"/>
      </patternFill>
    </fill>
    <fill>
      <patternFill patternType="solid">
        <fgColor rgb="FFC9E0E1"/>
        <bgColor indexed="64"/>
      </patternFill>
    </fill>
    <fill>
      <patternFill patternType="solid">
        <fgColor theme="8" tint="0.79998168889431442"/>
        <bgColor indexed="64"/>
      </patternFill>
    </fill>
    <fill>
      <patternFill patternType="solid">
        <fgColor theme="0"/>
        <bgColor rgb="FF000000"/>
      </patternFill>
    </fill>
    <fill>
      <patternFill patternType="solid">
        <fgColor rgb="FFD9E1F2"/>
        <bgColor rgb="FF000000"/>
      </patternFill>
    </fill>
    <fill>
      <patternFill patternType="solid">
        <fgColor rgb="FFD9E1F2"/>
        <bgColor indexed="64"/>
      </patternFill>
    </fill>
  </fills>
  <borders count="5">
    <border>
      <left/>
      <right/>
      <top/>
      <bottom/>
      <diagonal/>
    </border>
    <border>
      <left/>
      <right/>
      <top/>
      <bottom style="thick">
        <color theme="4" tint="0.499984740745262"/>
      </bottom>
      <diagonal/>
    </border>
    <border>
      <left style="thick">
        <color theme="0"/>
      </left>
      <right style="thick">
        <color theme="0"/>
      </right>
      <top/>
      <bottom style="thick">
        <color theme="0"/>
      </bottom>
      <diagonal/>
    </border>
    <border>
      <left style="thick">
        <color theme="0"/>
      </left>
      <right/>
      <top style="thick">
        <color theme="0"/>
      </top>
      <bottom style="thick">
        <color theme="0"/>
      </bottom>
      <diagonal/>
    </border>
    <border>
      <left/>
      <right style="thick">
        <color theme="0"/>
      </right>
      <top style="thick">
        <color theme="0"/>
      </top>
      <bottom style="thick">
        <color theme="0"/>
      </bottom>
      <diagonal/>
    </border>
  </borders>
  <cellStyleXfs count="3">
    <xf numFmtId="0" fontId="0" fillId="0" borderId="0"/>
    <xf numFmtId="0" fontId="1" fillId="0" borderId="0" applyNumberFormat="0" applyFill="0" applyBorder="0" applyAlignment="0" applyProtection="0"/>
    <xf numFmtId="0" fontId="2" fillId="0" borderId="1" applyNumberFormat="0" applyFill="0" applyAlignment="0" applyProtection="0"/>
  </cellStyleXfs>
  <cellXfs count="67">
    <xf numFmtId="0" fontId="0" fillId="0" borderId="0" xfId="0"/>
    <xf numFmtId="0" fontId="0" fillId="2" borderId="0" xfId="0" applyFill="1"/>
    <xf numFmtId="0" fontId="3" fillId="3" borderId="0" xfId="1" applyFont="1" applyFill="1" applyBorder="1" applyAlignment="1">
      <alignment vertical="center"/>
    </xf>
    <xf numFmtId="0" fontId="4" fillId="3" borderId="0" xfId="2" applyFont="1" applyFill="1" applyBorder="1" applyAlignment="1">
      <alignment horizontal="right" vertical="center"/>
    </xf>
    <xf numFmtId="0" fontId="5" fillId="2" borderId="0" xfId="0" applyNumberFormat="1" applyFont="1" applyFill="1" applyBorder="1" applyAlignment="1">
      <alignment vertical="center"/>
    </xf>
    <xf numFmtId="0" fontId="6" fillId="2" borderId="0" xfId="0" applyFont="1" applyFill="1" applyBorder="1" applyAlignment="1">
      <alignment vertical="top"/>
    </xf>
    <xf numFmtId="0" fontId="5" fillId="2" borderId="0" xfId="0" applyFont="1" applyFill="1" applyBorder="1" applyAlignment="1">
      <alignment vertical="center"/>
    </xf>
    <xf numFmtId="0" fontId="7" fillId="2" borderId="0" xfId="0" applyFont="1" applyFill="1" applyBorder="1" applyAlignment="1">
      <alignment vertical="center"/>
    </xf>
    <xf numFmtId="0" fontId="5" fillId="2" borderId="0" xfId="0" applyFont="1" applyFill="1" applyBorder="1" applyAlignment="1">
      <alignment horizontal="right"/>
    </xf>
    <xf numFmtId="0" fontId="8" fillId="2" borderId="0" xfId="0" applyFont="1" applyFill="1" applyBorder="1" applyAlignment="1">
      <alignment vertical="center"/>
    </xf>
    <xf numFmtId="0" fontId="9" fillId="2" borderId="0" xfId="0" applyFont="1" applyFill="1" applyBorder="1" applyAlignment="1">
      <alignment vertical="center"/>
    </xf>
    <xf numFmtId="0" fontId="10" fillId="5" borderId="2" xfId="0" applyFont="1" applyFill="1" applyBorder="1" applyAlignment="1"/>
    <xf numFmtId="0" fontId="11" fillId="5" borderId="2" xfId="0" applyFont="1" applyFill="1" applyBorder="1" applyAlignment="1">
      <alignment horizontal="left" vertical="center" indent="1"/>
    </xf>
    <xf numFmtId="0" fontId="12" fillId="2" borderId="0" xfId="0" applyFont="1" applyFill="1" applyAlignment="1">
      <alignment horizontal="left" vertical="center" indent="1"/>
    </xf>
    <xf numFmtId="0" fontId="13" fillId="4" borderId="2" xfId="0" applyFont="1" applyFill="1" applyBorder="1" applyAlignment="1">
      <alignment horizontal="left" vertical="center" indent="1"/>
    </xf>
    <xf numFmtId="0" fontId="10" fillId="2" borderId="2" xfId="0" applyFont="1" applyFill="1" applyBorder="1" applyAlignment="1"/>
    <xf numFmtId="0" fontId="16" fillId="2" borderId="0" xfId="0" applyFont="1" applyFill="1" applyAlignment="1">
      <alignment horizontal="left"/>
    </xf>
    <xf numFmtId="0" fontId="13" fillId="4" borderId="2" xfId="0" applyFont="1" applyFill="1" applyBorder="1" applyAlignment="1">
      <alignment horizontal="left" vertical="center"/>
    </xf>
    <xf numFmtId="0" fontId="9" fillId="6" borderId="0" xfId="0" applyFont="1" applyFill="1" applyAlignment="1">
      <alignment wrapText="1"/>
    </xf>
    <xf numFmtId="0" fontId="9" fillId="6" borderId="0" xfId="0" applyFont="1" applyFill="1" applyAlignment="1">
      <alignment horizontal="left" wrapText="1"/>
    </xf>
    <xf numFmtId="0" fontId="15" fillId="6" borderId="0" xfId="0" applyFont="1" applyFill="1" applyAlignment="1">
      <alignment wrapText="1"/>
    </xf>
    <xf numFmtId="0" fontId="9" fillId="6" borderId="0" xfId="0" applyFont="1" applyFill="1" applyAlignment="1">
      <alignment vertical="top"/>
    </xf>
    <xf numFmtId="0" fontId="9" fillId="6" borderId="0" xfId="0" applyFont="1" applyFill="1" applyAlignment="1">
      <alignment horizontal="left" vertical="top"/>
    </xf>
    <xf numFmtId="0" fontId="9" fillId="6" borderId="0" xfId="0" applyFont="1" applyFill="1" applyAlignment="1"/>
    <xf numFmtId="0" fontId="9" fillId="6" borderId="0" xfId="0" applyFont="1" applyFill="1" applyAlignment="1">
      <alignment horizontal="left"/>
    </xf>
    <xf numFmtId="0" fontId="15" fillId="6" borderId="0" xfId="0" applyFont="1" applyFill="1" applyAlignment="1">
      <alignment horizontal="left"/>
    </xf>
    <xf numFmtId="0" fontId="15" fillId="6" borderId="0" xfId="0" applyFont="1" applyFill="1" applyAlignment="1"/>
    <xf numFmtId="0" fontId="15" fillId="6" borderId="0" xfId="0" applyFont="1" applyFill="1" applyAlignment="1">
      <alignment horizontal="left" wrapText="1"/>
    </xf>
    <xf numFmtId="0" fontId="9" fillId="6" borderId="0" xfId="0" applyFont="1" applyFill="1" applyAlignment="1">
      <alignment vertical="top" wrapText="1"/>
    </xf>
    <xf numFmtId="0" fontId="17" fillId="2" borderId="0" xfId="0" applyFont="1" applyFill="1"/>
    <xf numFmtId="0" fontId="18" fillId="3" borderId="0" xfId="2" applyFont="1" applyFill="1" applyBorder="1" applyAlignment="1">
      <alignment horizontal="right" vertical="center"/>
    </xf>
    <xf numFmtId="0" fontId="9" fillId="2" borderId="0" xfId="0" applyFont="1" applyFill="1" applyBorder="1" applyAlignment="1">
      <alignment horizontal="right"/>
    </xf>
    <xf numFmtId="0" fontId="9" fillId="2" borderId="0" xfId="0" applyFont="1" applyFill="1"/>
    <xf numFmtId="0" fontId="4" fillId="7" borderId="0" xfId="2" applyFont="1" applyFill="1" applyBorder="1" applyAlignment="1">
      <alignment horizontal="right" vertical="center"/>
    </xf>
    <xf numFmtId="0" fontId="14" fillId="2" borderId="0" xfId="0" applyFont="1" applyFill="1"/>
    <xf numFmtId="0" fontId="15" fillId="8" borderId="0" xfId="0" applyFont="1" applyFill="1" applyBorder="1" applyAlignment="1">
      <alignment wrapText="1"/>
    </xf>
    <xf numFmtId="0" fontId="15" fillId="9" borderId="0" xfId="0" applyFont="1" applyFill="1" applyAlignment="1">
      <alignment wrapText="1"/>
    </xf>
    <xf numFmtId="0" fontId="15" fillId="9" borderId="0" xfId="0" applyFont="1" applyFill="1" applyAlignment="1">
      <alignment vertical="top" wrapText="1"/>
    </xf>
    <xf numFmtId="0" fontId="15" fillId="9" borderId="0" xfId="0" applyFont="1" applyFill="1" applyAlignment="1">
      <alignment horizontal="left" wrapText="1"/>
    </xf>
    <xf numFmtId="0" fontId="15" fillId="9" borderId="0" xfId="0" applyFont="1" applyFill="1" applyAlignment="1">
      <alignment vertical="top"/>
    </xf>
    <xf numFmtId="0" fontId="15" fillId="8" borderId="0" xfId="0" applyFont="1" applyFill="1" applyBorder="1" applyAlignment="1">
      <alignment horizontal="left"/>
    </xf>
    <xf numFmtId="0" fontId="15" fillId="9" borderId="0" xfId="0" applyFont="1" applyFill="1" applyAlignment="1"/>
    <xf numFmtId="0" fontId="15" fillId="9" borderId="0" xfId="0" applyFont="1" applyFill="1" applyAlignment="1">
      <alignment horizontal="left"/>
    </xf>
    <xf numFmtId="0" fontId="15" fillId="9" borderId="0" xfId="0" applyFont="1" applyFill="1" applyAlignment="1">
      <alignment horizontal="left" vertical="top" wrapText="1"/>
    </xf>
    <xf numFmtId="0" fontId="15" fillId="8" borderId="0" xfId="0" applyFont="1" applyFill="1" applyBorder="1" applyAlignment="1">
      <alignment horizontal="left" wrapText="1"/>
    </xf>
    <xf numFmtId="0" fontId="15" fillId="8" borderId="0" xfId="0" applyFont="1" applyFill="1" applyBorder="1" applyAlignment="1">
      <alignment vertical="top" wrapText="1"/>
    </xf>
    <xf numFmtId="0" fontId="15" fillId="9" borderId="0" xfId="0" applyFont="1" applyFill="1" applyAlignment="1">
      <alignment horizontal="left" vertical="top"/>
    </xf>
    <xf numFmtId="0" fontId="15" fillId="8" borderId="0" xfId="0" applyFont="1" applyFill="1" applyBorder="1" applyAlignment="1">
      <alignment horizontal="left" vertical="top" wrapText="1"/>
    </xf>
    <xf numFmtId="0" fontId="14" fillId="9" borderId="0" xfId="0" applyFont="1" applyFill="1" applyAlignment="1">
      <alignment horizontal="left"/>
    </xf>
    <xf numFmtId="0" fontId="20" fillId="9" borderId="0" xfId="0" applyFont="1" applyFill="1" applyAlignment="1">
      <alignment horizontal="left" vertical="center" wrapText="1"/>
    </xf>
    <xf numFmtId="0" fontId="9" fillId="9" borderId="0" xfId="0" applyFont="1" applyFill="1"/>
    <xf numFmtId="0" fontId="9" fillId="9" borderId="0" xfId="0" applyFont="1" applyFill="1" applyAlignment="1">
      <alignment wrapText="1"/>
    </xf>
    <xf numFmtId="0" fontId="15" fillId="9" borderId="0" xfId="0" applyFont="1" applyFill="1" applyAlignment="1">
      <alignment horizontal="left" vertical="center" wrapText="1"/>
    </xf>
    <xf numFmtId="0" fontId="10" fillId="3" borderId="0" xfId="1" applyFont="1" applyFill="1" applyBorder="1" applyAlignment="1">
      <alignment vertical="center"/>
    </xf>
    <xf numFmtId="0" fontId="19" fillId="6" borderId="0" xfId="0" applyFont="1" applyFill="1" applyAlignment="1">
      <alignment wrapText="1"/>
    </xf>
    <xf numFmtId="0" fontId="19" fillId="8" borderId="0" xfId="0" applyFont="1" applyFill="1" applyBorder="1" applyAlignment="1">
      <alignment wrapText="1"/>
    </xf>
    <xf numFmtId="0" fontId="19" fillId="8" borderId="0" xfId="0" applyFont="1" applyFill="1" applyBorder="1" applyAlignment="1">
      <alignment horizontal="left"/>
    </xf>
    <xf numFmtId="0" fontId="9" fillId="9" borderId="0" xfId="0" applyFont="1" applyFill="1" applyAlignment="1"/>
    <xf numFmtId="0" fontId="9" fillId="9" borderId="0" xfId="0" applyFont="1" applyFill="1" applyAlignment="1">
      <alignment horizontal="left"/>
    </xf>
    <xf numFmtId="0" fontId="9" fillId="9" borderId="0" xfId="0" applyFont="1" applyFill="1" applyAlignment="1">
      <alignment vertical="top" wrapText="1"/>
    </xf>
    <xf numFmtId="0" fontId="15" fillId="9" borderId="0" xfId="0" applyFont="1" applyFill="1"/>
    <xf numFmtId="0" fontId="15" fillId="9" borderId="0" xfId="0" applyFont="1" applyFill="1" applyAlignment="1">
      <alignment horizontal="left" vertical="center"/>
    </xf>
    <xf numFmtId="0" fontId="21" fillId="2" borderId="2" xfId="0" applyFont="1" applyFill="1" applyBorder="1" applyAlignment="1"/>
    <xf numFmtId="0" fontId="19" fillId="6" borderId="0" xfId="0" applyFont="1" applyFill="1" applyAlignment="1">
      <alignment vertical="top"/>
    </xf>
    <xf numFmtId="0" fontId="22" fillId="3" borderId="0" xfId="1" applyFont="1" applyFill="1" applyBorder="1" applyAlignment="1">
      <alignment vertical="center"/>
    </xf>
    <xf numFmtId="0" fontId="13" fillId="4" borderId="3" xfId="0" applyFont="1" applyFill="1" applyBorder="1" applyAlignment="1">
      <alignment horizontal="left" vertical="center"/>
    </xf>
    <xf numFmtId="0" fontId="13" fillId="4" borderId="4" xfId="0" applyFont="1" applyFill="1" applyBorder="1" applyAlignment="1">
      <alignment horizontal="left" vertical="center"/>
    </xf>
  </cellXfs>
  <cellStyles count="3">
    <cellStyle name="Normal" xfId="0" builtinId="0"/>
    <cellStyle name="Título" xfId="1" builtinId="15"/>
    <cellStyle name="Título 2" xfId="2" builtinId="17"/>
  </cellStyles>
  <dxfs count="0"/>
  <tableStyles count="0" defaultTableStyle="TableStyleMedium2" defaultPivotStyle="PivotStyleLight16"/>
  <colors>
    <mruColors>
      <color rgb="FFD9E1F2"/>
      <color rgb="FF44777B"/>
      <color rgb="FF006666"/>
      <color rgb="FFC6D2EC"/>
      <color rgb="FFB1D1D3"/>
      <color rgb="FFBC8FDD"/>
      <color rgb="FF3F3F3F"/>
      <color rgb="FFC9E0E1"/>
      <color rgb="FFE1DDC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300312</xdr:colOff>
      <xdr:row>3</xdr:row>
      <xdr:rowOff>1865</xdr:rowOff>
    </xdr:from>
    <xdr:to>
      <xdr:col>9</xdr:col>
      <xdr:colOff>111129</xdr:colOff>
      <xdr:row>3</xdr:row>
      <xdr:rowOff>95250</xdr:rowOff>
    </xdr:to>
    <xdr:grpSp>
      <xdr:nvGrpSpPr>
        <xdr:cNvPr id="5" name="Title Border" descr="Title border"/>
        <xdr:cNvGrpSpPr/>
      </xdr:nvGrpSpPr>
      <xdr:grpSpPr>
        <a:xfrm>
          <a:off x="386037" y="1007282"/>
          <a:ext cx="27889459" cy="93385"/>
          <a:chOff x="313008" y="630515"/>
          <a:chExt cx="11155680" cy="93385"/>
        </a:xfrm>
      </xdr:grpSpPr>
      <xdr:sp macro="" textlink="">
        <xdr:nvSpPr>
          <xdr:cNvPr id="6" name="Title border shape"/>
          <xdr:cNvSpPr/>
        </xdr:nvSpPr>
        <xdr:spPr>
          <a:xfrm>
            <a:off x="313008" y="630517"/>
            <a:ext cx="11155680" cy="89169"/>
          </a:xfrm>
          <a:prstGeom prst="rect">
            <a:avLst/>
          </a:prstGeom>
          <a:solidFill>
            <a:srgbClr val="5B9EA4">
              <a:lumMod val="40000"/>
              <a:lumOff val="60000"/>
            </a:srgbClr>
          </a:solidFill>
          <a:ln w="25400" cap="flat" cmpd="sng" algn="ctr">
            <a:no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US" sz="1100" b="0" i="0" u="none" strike="noStrike" kern="0" cap="none" spc="0" normalizeH="0" baseline="0" noProof="0">
              <a:ln>
                <a:noFill/>
              </a:ln>
              <a:solidFill>
                <a:sysClr val="window" lastClr="FFFFFF"/>
              </a:solidFill>
              <a:effectLst/>
              <a:uLnTx/>
              <a:uFillTx/>
              <a:latin typeface="Calibri"/>
            </a:endParaRPr>
          </a:p>
        </xdr:txBody>
      </xdr:sp>
      <xdr:sp macro="" textlink="">
        <xdr:nvSpPr>
          <xdr:cNvPr id="7" name="Title border shape"/>
          <xdr:cNvSpPr/>
        </xdr:nvSpPr>
        <xdr:spPr>
          <a:xfrm>
            <a:off x="313008" y="630515"/>
            <a:ext cx="121469" cy="93385"/>
          </a:xfrm>
          <a:prstGeom prst="rtTriangle">
            <a:avLst/>
          </a:prstGeom>
          <a:solidFill>
            <a:sysClr val="window" lastClr="FFFFFF"/>
          </a:solidFill>
          <a:ln w="25400" cap="flat" cmpd="sng" algn="ctr">
            <a:noFill/>
            <a:prstDash val="solid"/>
          </a:ln>
          <a:effectLst/>
        </xdr:spPr>
        <xdr:txBody>
          <a:bodyPr vertOverflow="clip" horzOverflow="clip" rtlCol="0" anchor="t"/>
          <a:lstStyle/>
          <a:p>
            <a:pPr marL="0" marR="0" lvl="0" indent="0" algn="l" defTabSz="914400" eaLnBrk="1" fontAlgn="auto" latinLnBrk="0" hangingPunct="1">
              <a:lnSpc>
                <a:spcPct val="100000"/>
              </a:lnSpc>
              <a:spcBef>
                <a:spcPts val="0"/>
              </a:spcBef>
              <a:spcAft>
                <a:spcPts val="0"/>
              </a:spcAft>
              <a:buClrTx/>
              <a:buSzTx/>
              <a:buFontTx/>
              <a:buNone/>
              <a:tabLst/>
              <a:defRPr/>
            </a:pPr>
            <a:endParaRPr kumimoji="0" lang="en-US" sz="1100" b="0" i="0" u="none" strike="noStrike" kern="0" cap="none" spc="0" normalizeH="0" baseline="0" noProof="0">
              <a:ln>
                <a:noFill/>
              </a:ln>
              <a:solidFill>
                <a:sysClr val="window" lastClr="FFFFFF"/>
              </a:solidFill>
              <a:effectLst/>
              <a:uLnTx/>
              <a:uFillTx/>
              <a:latin typeface="Calibri"/>
            </a:endParaRPr>
          </a:p>
        </xdr:txBody>
      </xdr:sp>
    </xdr:grpSp>
    <xdr:clientData/>
  </xdr:twoCellAnchor>
</xdr:wsDr>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1123"/>
  <sheetViews>
    <sheetView tabSelected="1" zoomScale="90" zoomScaleNormal="90" workbookViewId="0"/>
  </sheetViews>
  <sheetFormatPr defaultColWidth="0" defaultRowHeight="15" x14ac:dyDescent="0.25"/>
  <cols>
    <col min="1" max="1" width="1.42578125" style="1" customWidth="1"/>
    <col min="2" max="2" width="4.42578125" style="1" bestFit="1" customWidth="1"/>
    <col min="3" max="3" width="22.85546875" style="32" customWidth="1"/>
    <col min="4" max="4" width="8.7109375" style="1" bestFit="1" customWidth="1"/>
    <col min="5" max="5" width="26.85546875" style="32" customWidth="1"/>
    <col min="6" max="6" width="17" style="1" bestFit="1" customWidth="1"/>
    <col min="7" max="7" width="98.7109375" style="1" bestFit="1" customWidth="1"/>
    <col min="8" max="8" width="62.85546875" style="32" bestFit="1" customWidth="1"/>
    <col min="9" max="9" width="179.85546875" style="1" bestFit="1" customWidth="1"/>
    <col min="10" max="10" width="1.42578125" style="1" customWidth="1"/>
    <col min="11" max="14" width="8.85546875" style="1" customWidth="1"/>
    <col min="15" max="108" width="0" style="1" hidden="1" customWidth="1"/>
    <col min="109" max="16384" width="8.85546875" style="1" hidden="1"/>
  </cols>
  <sheetData>
    <row r="1" spans="1:10" x14ac:dyDescent="0.25">
      <c r="B1" s="32" t="s">
        <v>2603</v>
      </c>
      <c r="C1" s="1"/>
    </row>
    <row r="3" spans="1:10" s="6" customFormat="1" ht="49.5" customHeight="1" x14ac:dyDescent="0.25">
      <c r="A3" s="4"/>
      <c r="B3" s="5"/>
      <c r="C3" s="64" t="s">
        <v>2599</v>
      </c>
      <c r="D3" s="2"/>
      <c r="E3" s="53"/>
      <c r="F3" s="3"/>
      <c r="G3" s="3"/>
      <c r="H3" s="30"/>
      <c r="I3" s="3"/>
      <c r="J3" s="33"/>
    </row>
    <row r="4" spans="1:10" s="6" customFormat="1" ht="12" customHeight="1" x14ac:dyDescent="0.25">
      <c r="B4" s="7"/>
      <c r="C4" s="10"/>
      <c r="E4" s="31"/>
      <c r="F4" s="8"/>
      <c r="G4" s="8"/>
      <c r="H4" s="31"/>
      <c r="I4" s="8"/>
    </row>
    <row r="5" spans="1:10" s="6" customFormat="1" ht="12" customHeight="1" x14ac:dyDescent="0.25">
      <c r="B5" s="7"/>
      <c r="C5" s="10"/>
      <c r="E5" s="31"/>
      <c r="F5" s="8"/>
      <c r="G5" s="8"/>
      <c r="H5" s="31"/>
      <c r="I5" s="8"/>
    </row>
    <row r="6" spans="1:10" s="10" customFormat="1" ht="21" customHeight="1" thickBot="1" x14ac:dyDescent="0.25">
      <c r="B6" s="9"/>
      <c r="C6" s="12" t="s">
        <v>0</v>
      </c>
      <c r="D6" s="11"/>
      <c r="E6" s="15"/>
      <c r="F6" s="15"/>
      <c r="G6" s="15"/>
      <c r="H6" s="15"/>
      <c r="I6" s="15"/>
    </row>
    <row r="7" spans="1:10" s="13" customFormat="1" ht="18" customHeight="1" thickTop="1" thickBot="1" x14ac:dyDescent="0.3">
      <c r="C7" s="14" t="s">
        <v>1</v>
      </c>
      <c r="D7" s="14" t="s">
        <v>2</v>
      </c>
      <c r="E7" s="14" t="s">
        <v>3</v>
      </c>
      <c r="F7" s="14" t="s">
        <v>4</v>
      </c>
      <c r="G7" s="14" t="s">
        <v>1862</v>
      </c>
      <c r="H7" s="14" t="s">
        <v>2346</v>
      </c>
      <c r="I7" s="14" t="s">
        <v>1861</v>
      </c>
    </row>
    <row r="8" spans="1:10" ht="15.75" thickTop="1" x14ac:dyDescent="0.25">
      <c r="B8" s="16">
        <v>1</v>
      </c>
      <c r="C8" s="35" t="s">
        <v>7</v>
      </c>
      <c r="D8" s="44">
        <v>1</v>
      </c>
      <c r="E8" s="35" t="s">
        <v>2289</v>
      </c>
      <c r="F8" s="35" t="s">
        <v>8</v>
      </c>
      <c r="G8" s="35" t="s">
        <v>9</v>
      </c>
      <c r="H8" s="35" t="s">
        <v>10</v>
      </c>
      <c r="I8" s="36" t="s">
        <v>305</v>
      </c>
    </row>
    <row r="9" spans="1:10" x14ac:dyDescent="0.25">
      <c r="B9" s="16">
        <v>2</v>
      </c>
      <c r="C9" s="35" t="s">
        <v>11</v>
      </c>
      <c r="D9" s="44">
        <v>1</v>
      </c>
      <c r="E9" s="35" t="s">
        <v>2290</v>
      </c>
      <c r="F9" s="44" t="s">
        <v>8</v>
      </c>
      <c r="G9" s="35" t="s">
        <v>9</v>
      </c>
      <c r="H9" s="35" t="s">
        <v>10</v>
      </c>
      <c r="I9" s="36" t="s">
        <v>12</v>
      </c>
    </row>
    <row r="10" spans="1:10" x14ac:dyDescent="0.25">
      <c r="B10" s="16">
        <v>3</v>
      </c>
      <c r="C10" s="35" t="s">
        <v>1929</v>
      </c>
      <c r="D10" s="44">
        <v>1</v>
      </c>
      <c r="E10" s="44" t="s">
        <v>1930</v>
      </c>
      <c r="F10" s="44" t="s">
        <v>8</v>
      </c>
      <c r="G10" s="35" t="s">
        <v>9</v>
      </c>
      <c r="H10" s="35" t="s">
        <v>13</v>
      </c>
      <c r="I10" s="36" t="s">
        <v>1931</v>
      </c>
    </row>
    <row r="11" spans="1:10" x14ac:dyDescent="0.25">
      <c r="B11" s="16">
        <v>4</v>
      </c>
      <c r="C11" s="36" t="s">
        <v>15</v>
      </c>
      <c r="D11" s="38">
        <v>1</v>
      </c>
      <c r="E11" s="36" t="s">
        <v>16</v>
      </c>
      <c r="F11" s="36" t="s">
        <v>8</v>
      </c>
      <c r="G11" s="42" t="s">
        <v>17</v>
      </c>
      <c r="H11" s="36" t="s">
        <v>18</v>
      </c>
      <c r="I11" s="36" t="s">
        <v>19</v>
      </c>
    </row>
    <row r="12" spans="1:10" x14ac:dyDescent="0.25">
      <c r="B12" s="16">
        <v>5</v>
      </c>
      <c r="C12" s="36" t="s">
        <v>20</v>
      </c>
      <c r="D12" s="38">
        <v>1</v>
      </c>
      <c r="E12" s="36" t="s">
        <v>21</v>
      </c>
      <c r="F12" s="36" t="s">
        <v>8</v>
      </c>
      <c r="G12" s="36" t="s">
        <v>9</v>
      </c>
      <c r="H12" s="35" t="s">
        <v>10</v>
      </c>
      <c r="I12" s="36" t="s">
        <v>305</v>
      </c>
    </row>
    <row r="13" spans="1:10" x14ac:dyDescent="0.25">
      <c r="B13" s="16">
        <v>6</v>
      </c>
      <c r="C13" s="36" t="s">
        <v>22</v>
      </c>
      <c r="D13" s="38">
        <v>1</v>
      </c>
      <c r="E13" s="36" t="s">
        <v>23</v>
      </c>
      <c r="F13" s="36" t="s">
        <v>8</v>
      </c>
      <c r="G13" s="36" t="s">
        <v>9</v>
      </c>
      <c r="H13" s="35" t="s">
        <v>10</v>
      </c>
      <c r="I13" s="36" t="s">
        <v>305</v>
      </c>
    </row>
    <row r="14" spans="1:10" x14ac:dyDescent="0.25">
      <c r="B14" s="16">
        <v>7</v>
      </c>
      <c r="C14" s="36" t="s">
        <v>24</v>
      </c>
      <c r="D14" s="38">
        <v>1</v>
      </c>
      <c r="E14" s="36" t="s">
        <v>25</v>
      </c>
      <c r="F14" s="38" t="s">
        <v>8</v>
      </c>
      <c r="G14" s="42" t="s">
        <v>9</v>
      </c>
      <c r="H14" s="36" t="s">
        <v>26</v>
      </c>
      <c r="I14" s="36" t="s">
        <v>27</v>
      </c>
    </row>
    <row r="15" spans="1:10" x14ac:dyDescent="0.25">
      <c r="B15" s="16">
        <v>8</v>
      </c>
      <c r="C15" s="36" t="s">
        <v>1707</v>
      </c>
      <c r="D15" s="38">
        <v>1</v>
      </c>
      <c r="E15" s="36" t="s">
        <v>1708</v>
      </c>
      <c r="F15" s="36" t="s">
        <v>8</v>
      </c>
      <c r="G15" s="36" t="s">
        <v>9</v>
      </c>
      <c r="H15" s="36" t="s">
        <v>13</v>
      </c>
      <c r="I15" s="36" t="s">
        <v>1663</v>
      </c>
    </row>
    <row r="16" spans="1:10" x14ac:dyDescent="0.25">
      <c r="B16" s="16">
        <v>9</v>
      </c>
      <c r="C16" s="36" t="s">
        <v>29</v>
      </c>
      <c r="D16" s="38">
        <v>1</v>
      </c>
      <c r="E16" s="36" t="s">
        <v>30</v>
      </c>
      <c r="F16" s="36" t="s">
        <v>8</v>
      </c>
      <c r="G16" s="36" t="s">
        <v>9</v>
      </c>
      <c r="H16" s="36" t="s">
        <v>13</v>
      </c>
      <c r="I16" s="36" t="s">
        <v>2460</v>
      </c>
    </row>
    <row r="17" spans="2:9" x14ac:dyDescent="0.25">
      <c r="B17" s="16">
        <v>10</v>
      </c>
      <c r="C17" s="36" t="s">
        <v>31</v>
      </c>
      <c r="D17" s="38">
        <v>1</v>
      </c>
      <c r="E17" s="36" t="s">
        <v>32</v>
      </c>
      <c r="F17" s="36" t="s">
        <v>8</v>
      </c>
      <c r="G17" s="36" t="s">
        <v>33</v>
      </c>
      <c r="H17" s="36" t="s">
        <v>34</v>
      </c>
      <c r="I17" s="36" t="s">
        <v>2473</v>
      </c>
    </row>
    <row r="18" spans="2:9" x14ac:dyDescent="0.25">
      <c r="B18" s="16">
        <v>11</v>
      </c>
      <c r="C18" s="36" t="s">
        <v>35</v>
      </c>
      <c r="D18" s="38">
        <v>1</v>
      </c>
      <c r="E18" s="36" t="s">
        <v>36</v>
      </c>
      <c r="F18" s="36" t="s">
        <v>8</v>
      </c>
      <c r="G18" s="36" t="s">
        <v>9</v>
      </c>
      <c r="H18" s="36" t="s">
        <v>13</v>
      </c>
      <c r="I18" s="36" t="s">
        <v>12</v>
      </c>
    </row>
    <row r="19" spans="2:9" x14ac:dyDescent="0.25">
      <c r="B19" s="16">
        <v>12</v>
      </c>
      <c r="C19" s="36" t="s">
        <v>1658</v>
      </c>
      <c r="D19" s="38">
        <v>1</v>
      </c>
      <c r="E19" s="36" t="s">
        <v>1865</v>
      </c>
      <c r="F19" s="36" t="s">
        <v>8</v>
      </c>
      <c r="G19" s="36" t="s">
        <v>9</v>
      </c>
      <c r="H19" s="36" t="s">
        <v>13</v>
      </c>
      <c r="I19" s="36" t="s">
        <v>1655</v>
      </c>
    </row>
    <row r="20" spans="2:9" x14ac:dyDescent="0.25">
      <c r="B20" s="16">
        <v>13</v>
      </c>
      <c r="C20" s="36" t="s">
        <v>37</v>
      </c>
      <c r="D20" s="38">
        <v>1</v>
      </c>
      <c r="E20" s="36" t="s">
        <v>38</v>
      </c>
      <c r="F20" s="36" t="s">
        <v>8</v>
      </c>
      <c r="G20" s="41" t="s">
        <v>39</v>
      </c>
      <c r="H20" s="36" t="s">
        <v>40</v>
      </c>
      <c r="I20" s="36" t="s">
        <v>2493</v>
      </c>
    </row>
    <row r="21" spans="2:9" x14ac:dyDescent="0.25">
      <c r="B21" s="16">
        <v>14</v>
      </c>
      <c r="C21" s="36" t="s">
        <v>41</v>
      </c>
      <c r="D21" s="42">
        <v>2</v>
      </c>
      <c r="E21" s="36" t="s">
        <v>42</v>
      </c>
      <c r="F21" s="36" t="s">
        <v>8</v>
      </c>
      <c r="G21" s="36" t="s">
        <v>43</v>
      </c>
      <c r="H21" s="36" t="s">
        <v>2357</v>
      </c>
      <c r="I21" s="36" t="s">
        <v>2488</v>
      </c>
    </row>
    <row r="22" spans="2:9" x14ac:dyDescent="0.25">
      <c r="B22" s="16">
        <v>15</v>
      </c>
      <c r="C22" s="36" t="s">
        <v>45</v>
      </c>
      <c r="D22" s="42">
        <v>2</v>
      </c>
      <c r="E22" s="36" t="s">
        <v>46</v>
      </c>
      <c r="F22" s="36" t="s">
        <v>8</v>
      </c>
      <c r="G22" s="36" t="s">
        <v>9</v>
      </c>
      <c r="H22" s="36" t="s">
        <v>13</v>
      </c>
      <c r="I22" s="36" t="s">
        <v>2489</v>
      </c>
    </row>
    <row r="23" spans="2:9" x14ac:dyDescent="0.25">
      <c r="B23" s="16">
        <v>16</v>
      </c>
      <c r="C23" s="36" t="s">
        <v>2127</v>
      </c>
      <c r="D23" s="42">
        <v>2</v>
      </c>
      <c r="E23" s="60" t="s">
        <v>2128</v>
      </c>
      <c r="F23" s="36" t="s">
        <v>8</v>
      </c>
      <c r="G23" s="36" t="s">
        <v>9</v>
      </c>
      <c r="H23" s="36" t="s">
        <v>10</v>
      </c>
      <c r="I23" s="36" t="s">
        <v>1924</v>
      </c>
    </row>
    <row r="24" spans="2:9" x14ac:dyDescent="0.25">
      <c r="B24" s="16">
        <v>17</v>
      </c>
      <c r="C24" s="36" t="s">
        <v>1705</v>
      </c>
      <c r="D24" s="42">
        <v>2</v>
      </c>
      <c r="E24" s="36" t="s">
        <v>1706</v>
      </c>
      <c r="F24" s="36" t="s">
        <v>8</v>
      </c>
      <c r="G24" s="36" t="s">
        <v>9</v>
      </c>
      <c r="H24" s="36" t="s">
        <v>13</v>
      </c>
      <c r="I24" s="36" t="s">
        <v>1663</v>
      </c>
    </row>
    <row r="25" spans="2:9" x14ac:dyDescent="0.25">
      <c r="B25" s="16">
        <v>18</v>
      </c>
      <c r="C25" s="37" t="s">
        <v>47</v>
      </c>
      <c r="D25" s="46">
        <v>2</v>
      </c>
      <c r="E25" s="37" t="s">
        <v>48</v>
      </c>
      <c r="F25" s="46" t="s">
        <v>8</v>
      </c>
      <c r="G25" s="46" t="s">
        <v>9</v>
      </c>
      <c r="H25" s="37" t="s">
        <v>13</v>
      </c>
      <c r="I25" s="36" t="s">
        <v>12</v>
      </c>
    </row>
    <row r="26" spans="2:9" x14ac:dyDescent="0.25">
      <c r="B26" s="16">
        <v>19</v>
      </c>
      <c r="C26" s="37" t="s">
        <v>49</v>
      </c>
      <c r="D26" s="46">
        <v>2</v>
      </c>
      <c r="E26" s="37" t="s">
        <v>50</v>
      </c>
      <c r="F26" s="37" t="s">
        <v>8</v>
      </c>
      <c r="G26" s="37" t="s">
        <v>2213</v>
      </c>
      <c r="H26" s="37" t="s">
        <v>2214</v>
      </c>
      <c r="I26" s="37" t="s">
        <v>2474</v>
      </c>
    </row>
    <row r="27" spans="2:9" ht="14.45" customHeight="1" x14ac:dyDescent="0.25">
      <c r="B27" s="16">
        <v>20</v>
      </c>
      <c r="C27" s="37" t="s">
        <v>51</v>
      </c>
      <c r="D27" s="46">
        <v>2</v>
      </c>
      <c r="E27" s="37" t="s">
        <v>52</v>
      </c>
      <c r="F27" s="37" t="s">
        <v>8</v>
      </c>
      <c r="G27" s="37" t="s">
        <v>2373</v>
      </c>
      <c r="H27" s="37" t="s">
        <v>2374</v>
      </c>
      <c r="I27" s="37" t="s">
        <v>2583</v>
      </c>
    </row>
    <row r="28" spans="2:9" x14ac:dyDescent="0.25">
      <c r="B28" s="16">
        <v>21</v>
      </c>
      <c r="C28" s="36" t="s">
        <v>53</v>
      </c>
      <c r="D28" s="46">
        <v>2</v>
      </c>
      <c r="E28" s="36" t="s">
        <v>54</v>
      </c>
      <c r="F28" s="36" t="s">
        <v>8</v>
      </c>
      <c r="G28" s="36" t="s">
        <v>55</v>
      </c>
      <c r="H28" s="36" t="s">
        <v>44</v>
      </c>
      <c r="I28" s="36" t="s">
        <v>2527</v>
      </c>
    </row>
    <row r="29" spans="2:9" x14ac:dyDescent="0.25">
      <c r="B29" s="16">
        <v>22</v>
      </c>
      <c r="C29" s="49" t="s">
        <v>1933</v>
      </c>
      <c r="D29" s="46">
        <v>2</v>
      </c>
      <c r="E29" s="36" t="s">
        <v>1934</v>
      </c>
      <c r="F29" s="36" t="s">
        <v>8</v>
      </c>
      <c r="G29" s="36" t="s">
        <v>9</v>
      </c>
      <c r="H29" s="37" t="s">
        <v>13</v>
      </c>
      <c r="I29" s="36" t="s">
        <v>1931</v>
      </c>
    </row>
    <row r="30" spans="2:9" x14ac:dyDescent="0.25">
      <c r="B30" s="16">
        <v>23</v>
      </c>
      <c r="C30" s="36" t="s">
        <v>56</v>
      </c>
      <c r="D30" s="46">
        <v>2</v>
      </c>
      <c r="E30" s="36" t="s">
        <v>57</v>
      </c>
      <c r="F30" s="36" t="s">
        <v>8</v>
      </c>
      <c r="G30" s="36" t="s">
        <v>55</v>
      </c>
      <c r="H30" s="37" t="s">
        <v>34</v>
      </c>
      <c r="I30" s="36" t="s">
        <v>2085</v>
      </c>
    </row>
    <row r="31" spans="2:9" x14ac:dyDescent="0.25">
      <c r="B31" s="16">
        <v>24</v>
      </c>
      <c r="C31" s="36" t="s">
        <v>58</v>
      </c>
      <c r="D31" s="46">
        <v>2</v>
      </c>
      <c r="E31" s="36" t="s">
        <v>59</v>
      </c>
      <c r="F31" s="36" t="s">
        <v>8</v>
      </c>
      <c r="G31" s="36" t="s">
        <v>9</v>
      </c>
      <c r="H31" s="36" t="s">
        <v>10</v>
      </c>
      <c r="I31" s="36" t="s">
        <v>60</v>
      </c>
    </row>
    <row r="32" spans="2:9" x14ac:dyDescent="0.25">
      <c r="B32" s="16">
        <v>25</v>
      </c>
      <c r="C32" s="36" t="s">
        <v>1709</v>
      </c>
      <c r="D32" s="46">
        <v>2</v>
      </c>
      <c r="E32" s="36" t="s">
        <v>1710</v>
      </c>
      <c r="F32" s="36" t="s">
        <v>8</v>
      </c>
      <c r="G32" s="36" t="s">
        <v>9</v>
      </c>
      <c r="H32" s="37" t="s">
        <v>13</v>
      </c>
      <c r="I32" s="36" t="s">
        <v>1663</v>
      </c>
    </row>
    <row r="33" spans="2:9" x14ac:dyDescent="0.25">
      <c r="B33" s="16">
        <v>26</v>
      </c>
      <c r="C33" s="36" t="s">
        <v>61</v>
      </c>
      <c r="D33" s="46">
        <v>2</v>
      </c>
      <c r="E33" s="36" t="s">
        <v>62</v>
      </c>
      <c r="F33" s="36" t="s">
        <v>8</v>
      </c>
      <c r="G33" s="36" t="s">
        <v>63</v>
      </c>
      <c r="H33" s="36" t="s">
        <v>64</v>
      </c>
      <c r="I33" s="36" t="s">
        <v>65</v>
      </c>
    </row>
    <row r="34" spans="2:9" x14ac:dyDescent="0.25">
      <c r="B34" s="16">
        <v>27</v>
      </c>
      <c r="C34" s="49" t="s">
        <v>1935</v>
      </c>
      <c r="D34" s="46">
        <v>2</v>
      </c>
      <c r="E34" s="36" t="s">
        <v>1936</v>
      </c>
      <c r="F34" s="36" t="s">
        <v>8</v>
      </c>
      <c r="G34" s="36" t="s">
        <v>9</v>
      </c>
      <c r="H34" s="37" t="s">
        <v>13</v>
      </c>
      <c r="I34" s="36" t="s">
        <v>1931</v>
      </c>
    </row>
    <row r="35" spans="2:9" x14ac:dyDescent="0.25">
      <c r="B35" s="16">
        <v>28</v>
      </c>
      <c r="C35" s="36" t="s">
        <v>66</v>
      </c>
      <c r="D35" s="46">
        <v>2</v>
      </c>
      <c r="E35" s="36" t="s">
        <v>67</v>
      </c>
      <c r="F35" s="36" t="s">
        <v>8</v>
      </c>
      <c r="G35" s="36" t="s">
        <v>9</v>
      </c>
      <c r="H35" s="36" t="s">
        <v>10</v>
      </c>
      <c r="I35" s="36" t="s">
        <v>2528</v>
      </c>
    </row>
    <row r="36" spans="2:9" x14ac:dyDescent="0.25">
      <c r="B36" s="16">
        <v>29</v>
      </c>
      <c r="C36" s="49" t="s">
        <v>1937</v>
      </c>
      <c r="D36" s="46">
        <v>2</v>
      </c>
      <c r="E36" s="36" t="s">
        <v>1938</v>
      </c>
      <c r="F36" s="36" t="s">
        <v>8</v>
      </c>
      <c r="G36" s="36" t="s">
        <v>9</v>
      </c>
      <c r="H36" s="36" t="s">
        <v>2354</v>
      </c>
      <c r="I36" s="36" t="s">
        <v>1931</v>
      </c>
    </row>
    <row r="37" spans="2:9" x14ac:dyDescent="0.25">
      <c r="B37" s="16">
        <v>30</v>
      </c>
      <c r="C37" s="36" t="s">
        <v>68</v>
      </c>
      <c r="D37" s="46">
        <v>2</v>
      </c>
      <c r="E37" s="36" t="s">
        <v>69</v>
      </c>
      <c r="F37" s="36" t="s">
        <v>8</v>
      </c>
      <c r="G37" s="36" t="s">
        <v>9</v>
      </c>
      <c r="H37" s="36" t="s">
        <v>13</v>
      </c>
      <c r="I37" s="36" t="s">
        <v>811</v>
      </c>
    </row>
    <row r="38" spans="2:9" x14ac:dyDescent="0.25">
      <c r="B38" s="16">
        <v>31</v>
      </c>
      <c r="C38" s="36" t="s">
        <v>70</v>
      </c>
      <c r="D38" s="46">
        <v>2</v>
      </c>
      <c r="E38" s="36" t="s">
        <v>71</v>
      </c>
      <c r="F38" s="36" t="s">
        <v>8</v>
      </c>
      <c r="G38" s="36" t="s">
        <v>9</v>
      </c>
      <c r="H38" s="36" t="s">
        <v>28</v>
      </c>
      <c r="I38" s="36" t="s">
        <v>2442</v>
      </c>
    </row>
    <row r="39" spans="2:9" x14ac:dyDescent="0.25">
      <c r="B39" s="16">
        <v>32</v>
      </c>
      <c r="C39" s="36" t="s">
        <v>73</v>
      </c>
      <c r="D39" s="38">
        <v>3</v>
      </c>
      <c r="E39" s="36" t="s">
        <v>74</v>
      </c>
      <c r="F39" s="42" t="s">
        <v>8</v>
      </c>
      <c r="G39" s="42" t="s">
        <v>33</v>
      </c>
      <c r="H39" s="36" t="s">
        <v>75</v>
      </c>
      <c r="I39" s="36" t="s">
        <v>12</v>
      </c>
    </row>
    <row r="40" spans="2:9" x14ac:dyDescent="0.25">
      <c r="B40" s="16">
        <v>33</v>
      </c>
      <c r="C40" s="49" t="s">
        <v>1939</v>
      </c>
      <c r="D40" s="38">
        <v>3</v>
      </c>
      <c r="E40" s="36" t="s">
        <v>1940</v>
      </c>
      <c r="F40" s="42" t="s">
        <v>8</v>
      </c>
      <c r="G40" s="36" t="s">
        <v>9</v>
      </c>
      <c r="H40" s="36" t="s">
        <v>13</v>
      </c>
      <c r="I40" s="36" t="s">
        <v>1931</v>
      </c>
    </row>
    <row r="41" spans="2:9" x14ac:dyDescent="0.25">
      <c r="B41" s="16">
        <v>34</v>
      </c>
      <c r="C41" s="36" t="s">
        <v>1748</v>
      </c>
      <c r="D41" s="38">
        <v>3</v>
      </c>
      <c r="E41" s="36" t="s">
        <v>1749</v>
      </c>
      <c r="F41" s="42" t="s">
        <v>72</v>
      </c>
      <c r="G41" s="36" t="s">
        <v>9</v>
      </c>
      <c r="H41" s="36" t="s">
        <v>13</v>
      </c>
      <c r="I41" s="36" t="s">
        <v>1663</v>
      </c>
    </row>
    <row r="42" spans="2:9" x14ac:dyDescent="0.25">
      <c r="B42" s="16">
        <v>35</v>
      </c>
      <c r="C42" s="49" t="s">
        <v>1941</v>
      </c>
      <c r="D42" s="38">
        <v>3</v>
      </c>
      <c r="E42" s="36" t="s">
        <v>1942</v>
      </c>
      <c r="F42" s="42" t="s">
        <v>72</v>
      </c>
      <c r="G42" s="36" t="s">
        <v>9</v>
      </c>
      <c r="H42" s="36" t="s">
        <v>13</v>
      </c>
      <c r="I42" s="36" t="s">
        <v>1931</v>
      </c>
    </row>
    <row r="43" spans="2:9" x14ac:dyDescent="0.25">
      <c r="B43" s="16">
        <v>36</v>
      </c>
      <c r="C43" s="36" t="s">
        <v>78</v>
      </c>
      <c r="D43" s="42">
        <v>4</v>
      </c>
      <c r="E43" s="36" t="s">
        <v>79</v>
      </c>
      <c r="F43" s="36" t="s">
        <v>80</v>
      </c>
      <c r="G43" s="36" t="s">
        <v>55</v>
      </c>
      <c r="H43" s="36" t="s">
        <v>34</v>
      </c>
      <c r="I43" s="36" t="s">
        <v>2461</v>
      </c>
    </row>
    <row r="44" spans="2:9" x14ac:dyDescent="0.25">
      <c r="B44" s="16">
        <v>37</v>
      </c>
      <c r="C44" s="50" t="s">
        <v>2086</v>
      </c>
      <c r="D44" s="42">
        <v>4</v>
      </c>
      <c r="E44" s="60" t="s">
        <v>2109</v>
      </c>
      <c r="F44" s="36" t="s">
        <v>80</v>
      </c>
      <c r="G44" s="36" t="s">
        <v>9</v>
      </c>
      <c r="H44" s="36" t="s">
        <v>13</v>
      </c>
      <c r="I44" s="36" t="s">
        <v>2090</v>
      </c>
    </row>
    <row r="45" spans="2:9" x14ac:dyDescent="0.25">
      <c r="B45" s="16">
        <v>38</v>
      </c>
      <c r="C45" s="36" t="s">
        <v>81</v>
      </c>
      <c r="D45" s="38">
        <v>4</v>
      </c>
      <c r="E45" s="36" t="s">
        <v>82</v>
      </c>
      <c r="F45" s="36" t="s">
        <v>80</v>
      </c>
      <c r="G45" s="36" t="s">
        <v>9</v>
      </c>
      <c r="H45" s="36" t="s">
        <v>10</v>
      </c>
      <c r="I45" s="36" t="s">
        <v>2533</v>
      </c>
    </row>
    <row r="46" spans="2:9" x14ac:dyDescent="0.25">
      <c r="B46" s="16">
        <v>39</v>
      </c>
      <c r="C46" s="36" t="s">
        <v>83</v>
      </c>
      <c r="D46" s="42">
        <v>4</v>
      </c>
      <c r="E46" s="36" t="s">
        <v>84</v>
      </c>
      <c r="F46" s="36" t="s">
        <v>80</v>
      </c>
      <c r="G46" s="36" t="s">
        <v>9</v>
      </c>
      <c r="H46" s="36" t="s">
        <v>13</v>
      </c>
      <c r="I46" s="36" t="s">
        <v>305</v>
      </c>
    </row>
    <row r="47" spans="2:9" x14ac:dyDescent="0.25">
      <c r="B47" s="16">
        <v>40</v>
      </c>
      <c r="C47" s="36" t="s">
        <v>85</v>
      </c>
      <c r="D47" s="42">
        <v>4</v>
      </c>
      <c r="E47" s="36" t="s">
        <v>86</v>
      </c>
      <c r="F47" s="38" t="s">
        <v>80</v>
      </c>
      <c r="G47" s="42" t="s">
        <v>33</v>
      </c>
      <c r="H47" s="36" t="s">
        <v>13</v>
      </c>
      <c r="I47" s="36" t="s">
        <v>2475</v>
      </c>
    </row>
    <row r="48" spans="2:9" x14ac:dyDescent="0.25">
      <c r="B48" s="16">
        <v>41</v>
      </c>
      <c r="C48" s="36" t="s">
        <v>87</v>
      </c>
      <c r="D48" s="38">
        <v>4</v>
      </c>
      <c r="E48" s="36" t="s">
        <v>88</v>
      </c>
      <c r="F48" s="36" t="s">
        <v>80</v>
      </c>
      <c r="G48" s="36" t="s">
        <v>9</v>
      </c>
      <c r="H48" s="36" t="s">
        <v>34</v>
      </c>
      <c r="I48" s="36" t="s">
        <v>2494</v>
      </c>
    </row>
    <row r="49" spans="2:9" x14ac:dyDescent="0.25">
      <c r="B49" s="16">
        <v>42</v>
      </c>
      <c r="C49" s="36" t="s">
        <v>89</v>
      </c>
      <c r="D49" s="38">
        <v>4</v>
      </c>
      <c r="E49" s="36" t="s">
        <v>90</v>
      </c>
      <c r="F49" s="36" t="s">
        <v>91</v>
      </c>
      <c r="G49" s="36" t="s">
        <v>9</v>
      </c>
      <c r="H49" s="36" t="s">
        <v>10</v>
      </c>
      <c r="I49" s="36" t="s">
        <v>2533</v>
      </c>
    </row>
    <row r="50" spans="2:9" x14ac:dyDescent="0.25">
      <c r="B50" s="16">
        <v>43</v>
      </c>
      <c r="C50" s="36" t="s">
        <v>92</v>
      </c>
      <c r="D50" s="42">
        <v>4</v>
      </c>
      <c r="E50" s="36" t="s">
        <v>93</v>
      </c>
      <c r="F50" s="36" t="s">
        <v>91</v>
      </c>
      <c r="G50" s="36" t="s">
        <v>55</v>
      </c>
      <c r="H50" s="36" t="s">
        <v>75</v>
      </c>
      <c r="I50" s="36" t="s">
        <v>2458</v>
      </c>
    </row>
    <row r="51" spans="2:9" x14ac:dyDescent="0.25">
      <c r="B51" s="16">
        <v>44</v>
      </c>
      <c r="C51" s="49" t="s">
        <v>1943</v>
      </c>
      <c r="D51" s="42">
        <v>4</v>
      </c>
      <c r="E51" s="36" t="s">
        <v>1944</v>
      </c>
      <c r="F51" s="36" t="s">
        <v>91</v>
      </c>
      <c r="G51" s="36" t="s">
        <v>9</v>
      </c>
      <c r="H51" s="36" t="s">
        <v>13</v>
      </c>
      <c r="I51" s="36" t="s">
        <v>1931</v>
      </c>
    </row>
    <row r="52" spans="2:9" x14ac:dyDescent="0.25">
      <c r="B52" s="16">
        <v>45</v>
      </c>
      <c r="C52" s="36" t="s">
        <v>95</v>
      </c>
      <c r="D52" s="42">
        <v>4</v>
      </c>
      <c r="E52" s="36" t="s">
        <v>96</v>
      </c>
      <c r="F52" s="38" t="s">
        <v>91</v>
      </c>
      <c r="G52" s="42" t="s">
        <v>9</v>
      </c>
      <c r="H52" s="36" t="s">
        <v>10</v>
      </c>
      <c r="I52" s="36" t="s">
        <v>94</v>
      </c>
    </row>
    <row r="53" spans="2:9" x14ac:dyDescent="0.25">
      <c r="B53" s="16">
        <v>46</v>
      </c>
      <c r="C53" s="36" t="s">
        <v>97</v>
      </c>
      <c r="D53" s="42">
        <v>4</v>
      </c>
      <c r="E53" s="36" t="s">
        <v>98</v>
      </c>
      <c r="F53" s="38" t="s">
        <v>91</v>
      </c>
      <c r="G53" s="42" t="s">
        <v>17</v>
      </c>
      <c r="H53" s="36" t="s">
        <v>99</v>
      </c>
      <c r="I53" s="36" t="s">
        <v>2562</v>
      </c>
    </row>
    <row r="54" spans="2:9" x14ac:dyDescent="0.25">
      <c r="B54" s="16">
        <v>47</v>
      </c>
      <c r="C54" s="36" t="s">
        <v>100</v>
      </c>
      <c r="D54" s="38">
        <v>4</v>
      </c>
      <c r="E54" s="36" t="s">
        <v>101</v>
      </c>
      <c r="F54" s="36" t="s">
        <v>102</v>
      </c>
      <c r="G54" s="36" t="s">
        <v>55</v>
      </c>
      <c r="H54" s="36" t="s">
        <v>1945</v>
      </c>
      <c r="I54" s="36" t="s">
        <v>2522</v>
      </c>
    </row>
    <row r="55" spans="2:9" x14ac:dyDescent="0.25">
      <c r="B55" s="16">
        <v>48</v>
      </c>
      <c r="C55" s="36" t="s">
        <v>103</v>
      </c>
      <c r="D55" s="38">
        <v>4</v>
      </c>
      <c r="E55" s="36" t="s">
        <v>104</v>
      </c>
      <c r="F55" s="36" t="s">
        <v>102</v>
      </c>
      <c r="G55" s="36" t="s">
        <v>9</v>
      </c>
      <c r="H55" s="36" t="s">
        <v>26</v>
      </c>
      <c r="I55" s="36" t="s">
        <v>2443</v>
      </c>
    </row>
    <row r="56" spans="2:9" x14ac:dyDescent="0.25">
      <c r="B56" s="16">
        <v>49</v>
      </c>
      <c r="C56" s="36" t="s">
        <v>1750</v>
      </c>
      <c r="D56" s="38">
        <v>4</v>
      </c>
      <c r="E56" s="36" t="s">
        <v>1751</v>
      </c>
      <c r="F56" s="36" t="s">
        <v>102</v>
      </c>
      <c r="G56" s="36" t="s">
        <v>9</v>
      </c>
      <c r="H56" s="36" t="s">
        <v>26</v>
      </c>
      <c r="I56" s="36" t="s">
        <v>1663</v>
      </c>
    </row>
    <row r="57" spans="2:9" x14ac:dyDescent="0.25">
      <c r="B57" s="16">
        <v>50</v>
      </c>
      <c r="C57" s="36" t="s">
        <v>105</v>
      </c>
      <c r="D57" s="38">
        <v>4</v>
      </c>
      <c r="E57" s="36" t="s">
        <v>106</v>
      </c>
      <c r="F57" s="36" t="s">
        <v>102</v>
      </c>
      <c r="G57" s="36" t="s">
        <v>9</v>
      </c>
      <c r="H57" s="36" t="s">
        <v>10</v>
      </c>
      <c r="I57" s="36" t="s">
        <v>305</v>
      </c>
    </row>
    <row r="58" spans="2:9" x14ac:dyDescent="0.25">
      <c r="B58" s="16">
        <v>51</v>
      </c>
      <c r="C58" s="37" t="s">
        <v>107</v>
      </c>
      <c r="D58" s="43">
        <v>4</v>
      </c>
      <c r="E58" s="37" t="s">
        <v>108</v>
      </c>
      <c r="F58" s="37" t="s">
        <v>102</v>
      </c>
      <c r="G58" s="37" t="s">
        <v>1578</v>
      </c>
      <c r="H58" s="39" t="s">
        <v>1752</v>
      </c>
      <c r="I58" s="37" t="s">
        <v>2476</v>
      </c>
    </row>
    <row r="59" spans="2:9" x14ac:dyDescent="0.25">
      <c r="B59" s="16">
        <v>52</v>
      </c>
      <c r="C59" s="45" t="s">
        <v>110</v>
      </c>
      <c r="D59" s="47">
        <v>4</v>
      </c>
      <c r="E59" s="45" t="s">
        <v>2147</v>
      </c>
      <c r="F59" s="45" t="s">
        <v>102</v>
      </c>
      <c r="G59" s="35" t="s">
        <v>9</v>
      </c>
      <c r="H59" s="36" t="s">
        <v>10</v>
      </c>
      <c r="I59" s="45" t="s">
        <v>12</v>
      </c>
    </row>
    <row r="60" spans="2:9" x14ac:dyDescent="0.25">
      <c r="B60" s="16">
        <v>53</v>
      </c>
      <c r="C60" s="36" t="s">
        <v>111</v>
      </c>
      <c r="D60" s="38">
        <v>4</v>
      </c>
      <c r="E60" s="36" t="s">
        <v>112</v>
      </c>
      <c r="F60" s="36" t="s">
        <v>102</v>
      </c>
      <c r="G60" s="36" t="s">
        <v>9</v>
      </c>
      <c r="H60" s="36" t="s">
        <v>10</v>
      </c>
      <c r="I60" s="36" t="s">
        <v>305</v>
      </c>
    </row>
    <row r="61" spans="2:9" x14ac:dyDescent="0.25">
      <c r="B61" s="16">
        <v>54</v>
      </c>
      <c r="C61" s="36" t="s">
        <v>2130</v>
      </c>
      <c r="D61" s="38">
        <v>4</v>
      </c>
      <c r="E61" s="60" t="s">
        <v>2129</v>
      </c>
      <c r="F61" s="36" t="s">
        <v>102</v>
      </c>
      <c r="G61" s="36" t="s">
        <v>9</v>
      </c>
      <c r="H61" s="36" t="s">
        <v>10</v>
      </c>
      <c r="I61" s="36" t="s">
        <v>1924</v>
      </c>
    </row>
    <row r="62" spans="2:9" x14ac:dyDescent="0.25">
      <c r="B62" s="16">
        <v>55</v>
      </c>
      <c r="C62" s="36" t="s">
        <v>113</v>
      </c>
      <c r="D62" s="38">
        <v>4</v>
      </c>
      <c r="E62" s="36" t="s">
        <v>114</v>
      </c>
      <c r="F62" s="38" t="s">
        <v>102</v>
      </c>
      <c r="G62" s="42" t="s">
        <v>33</v>
      </c>
      <c r="H62" s="36" t="s">
        <v>75</v>
      </c>
      <c r="I62" s="36" t="s">
        <v>2477</v>
      </c>
    </row>
    <row r="63" spans="2:9" x14ac:dyDescent="0.25">
      <c r="B63" s="16">
        <v>56</v>
      </c>
      <c r="C63" s="36" t="s">
        <v>1634</v>
      </c>
      <c r="D63" s="38">
        <v>5</v>
      </c>
      <c r="E63" s="36" t="s">
        <v>1863</v>
      </c>
      <c r="F63" s="38" t="s">
        <v>102</v>
      </c>
      <c r="G63" s="36" t="s">
        <v>9</v>
      </c>
      <c r="H63" s="36" t="s">
        <v>13</v>
      </c>
      <c r="I63" s="36" t="s">
        <v>1635</v>
      </c>
    </row>
    <row r="64" spans="2:9" x14ac:dyDescent="0.25">
      <c r="B64" s="16">
        <v>57</v>
      </c>
      <c r="C64" s="36" t="s">
        <v>115</v>
      </c>
      <c r="D64" s="38">
        <v>5</v>
      </c>
      <c r="E64" s="36" t="s">
        <v>116</v>
      </c>
      <c r="F64" s="36" t="s">
        <v>102</v>
      </c>
      <c r="G64" s="36" t="s">
        <v>9</v>
      </c>
      <c r="H64" s="36" t="s">
        <v>13</v>
      </c>
      <c r="I64" s="36" t="s">
        <v>2495</v>
      </c>
    </row>
    <row r="65" spans="2:9" x14ac:dyDescent="0.25">
      <c r="B65" s="16">
        <v>58</v>
      </c>
      <c r="C65" s="36" t="s">
        <v>1668</v>
      </c>
      <c r="D65" s="38">
        <v>5</v>
      </c>
      <c r="E65" s="36" t="s">
        <v>1669</v>
      </c>
      <c r="F65" s="36" t="s">
        <v>119</v>
      </c>
      <c r="G65" s="36" t="s">
        <v>9</v>
      </c>
      <c r="H65" s="36" t="s">
        <v>13</v>
      </c>
      <c r="I65" s="36" t="s">
        <v>1663</v>
      </c>
    </row>
    <row r="66" spans="2:9" x14ac:dyDescent="0.25">
      <c r="B66" s="16">
        <v>59</v>
      </c>
      <c r="C66" s="36" t="s">
        <v>117</v>
      </c>
      <c r="D66" s="38">
        <v>5</v>
      </c>
      <c r="E66" s="36" t="s">
        <v>118</v>
      </c>
      <c r="F66" s="36" t="s">
        <v>119</v>
      </c>
      <c r="G66" s="36" t="s">
        <v>9</v>
      </c>
      <c r="H66" s="36" t="s">
        <v>10</v>
      </c>
      <c r="I66" s="36" t="s">
        <v>2533</v>
      </c>
    </row>
    <row r="67" spans="2:9" x14ac:dyDescent="0.25">
      <c r="B67" s="16">
        <v>60</v>
      </c>
      <c r="C67" s="36" t="s">
        <v>120</v>
      </c>
      <c r="D67" s="42">
        <v>5</v>
      </c>
      <c r="E67" s="36" t="s">
        <v>121</v>
      </c>
      <c r="F67" s="36" t="s">
        <v>122</v>
      </c>
      <c r="G67" s="36" t="s">
        <v>9</v>
      </c>
      <c r="H67" s="36" t="s">
        <v>13</v>
      </c>
      <c r="I67" s="36" t="s">
        <v>1056</v>
      </c>
    </row>
    <row r="68" spans="2:9" x14ac:dyDescent="0.25">
      <c r="B68" s="16">
        <v>61</v>
      </c>
      <c r="C68" s="36" t="s">
        <v>1654</v>
      </c>
      <c r="D68" s="42">
        <v>5</v>
      </c>
      <c r="E68" s="36" t="s">
        <v>1864</v>
      </c>
      <c r="F68" s="36" t="s">
        <v>122</v>
      </c>
      <c r="G68" s="36" t="s">
        <v>9</v>
      </c>
      <c r="H68" s="36" t="s">
        <v>13</v>
      </c>
      <c r="I68" s="36" t="s">
        <v>1655</v>
      </c>
    </row>
    <row r="69" spans="2:9" x14ac:dyDescent="0.25">
      <c r="B69" s="16">
        <v>62</v>
      </c>
      <c r="C69" s="36" t="s">
        <v>123</v>
      </c>
      <c r="D69" s="42">
        <v>5</v>
      </c>
      <c r="E69" s="36" t="s">
        <v>124</v>
      </c>
      <c r="F69" s="36" t="s">
        <v>122</v>
      </c>
      <c r="G69" s="36" t="s">
        <v>9</v>
      </c>
      <c r="H69" s="36" t="s">
        <v>13</v>
      </c>
      <c r="I69" s="36" t="s">
        <v>305</v>
      </c>
    </row>
    <row r="70" spans="2:9" x14ac:dyDescent="0.25">
      <c r="B70" s="16">
        <v>63</v>
      </c>
      <c r="C70" s="49" t="s">
        <v>1946</v>
      </c>
      <c r="D70" s="42">
        <v>5</v>
      </c>
      <c r="E70" s="60" t="s">
        <v>1947</v>
      </c>
      <c r="F70" s="36" t="s">
        <v>122</v>
      </c>
      <c r="G70" s="46" t="s">
        <v>55</v>
      </c>
      <c r="H70" s="36" t="s">
        <v>221</v>
      </c>
      <c r="I70" s="36" t="s">
        <v>1948</v>
      </c>
    </row>
    <row r="71" spans="2:9" x14ac:dyDescent="0.25">
      <c r="B71" s="16">
        <v>64</v>
      </c>
      <c r="C71" s="37" t="s">
        <v>125</v>
      </c>
      <c r="D71" s="42">
        <v>5</v>
      </c>
      <c r="E71" s="37" t="s">
        <v>126</v>
      </c>
      <c r="F71" s="46" t="s">
        <v>122</v>
      </c>
      <c r="G71" s="46" t="s">
        <v>9</v>
      </c>
      <c r="H71" s="36" t="s">
        <v>10</v>
      </c>
      <c r="I71" s="37" t="s">
        <v>127</v>
      </c>
    </row>
    <row r="72" spans="2:9" x14ac:dyDescent="0.25">
      <c r="B72" s="16">
        <v>65</v>
      </c>
      <c r="C72" s="37" t="s">
        <v>128</v>
      </c>
      <c r="D72" s="42">
        <v>5</v>
      </c>
      <c r="E72" s="37" t="s">
        <v>129</v>
      </c>
      <c r="F72" s="46" t="s">
        <v>122</v>
      </c>
      <c r="G72" s="46" t="s">
        <v>9</v>
      </c>
      <c r="H72" s="36" t="s">
        <v>13</v>
      </c>
      <c r="I72" s="37" t="s">
        <v>94</v>
      </c>
    </row>
    <row r="73" spans="2:9" x14ac:dyDescent="0.25">
      <c r="B73" s="16">
        <v>66</v>
      </c>
      <c r="C73" s="37" t="s">
        <v>130</v>
      </c>
      <c r="D73" s="46">
        <v>5</v>
      </c>
      <c r="E73" s="37" t="s">
        <v>131</v>
      </c>
      <c r="F73" s="37" t="s">
        <v>122</v>
      </c>
      <c r="G73" s="39" t="s">
        <v>1949</v>
      </c>
      <c r="H73" s="39" t="s">
        <v>1950</v>
      </c>
      <c r="I73" s="37" t="s">
        <v>2478</v>
      </c>
    </row>
    <row r="74" spans="2:9" x14ac:dyDescent="0.25">
      <c r="B74" s="16">
        <v>67</v>
      </c>
      <c r="C74" s="37" t="s">
        <v>133</v>
      </c>
      <c r="D74" s="46">
        <v>5</v>
      </c>
      <c r="E74" s="37" t="s">
        <v>134</v>
      </c>
      <c r="F74" s="37" t="s">
        <v>122</v>
      </c>
      <c r="G74" s="37" t="s">
        <v>256</v>
      </c>
      <c r="H74" s="37" t="s">
        <v>257</v>
      </c>
      <c r="I74" s="37" t="s">
        <v>2087</v>
      </c>
    </row>
    <row r="75" spans="2:9" x14ac:dyDescent="0.25">
      <c r="B75" s="16">
        <v>68</v>
      </c>
      <c r="C75" s="36" t="s">
        <v>135</v>
      </c>
      <c r="D75" s="42">
        <v>5</v>
      </c>
      <c r="E75" s="36" t="s">
        <v>136</v>
      </c>
      <c r="F75" s="36" t="s">
        <v>141</v>
      </c>
      <c r="G75" s="36" t="s">
        <v>55</v>
      </c>
      <c r="H75" s="36" t="s">
        <v>44</v>
      </c>
      <c r="I75" s="36" t="s">
        <v>2444</v>
      </c>
    </row>
    <row r="76" spans="2:9" x14ac:dyDescent="0.25">
      <c r="B76" s="16">
        <v>69</v>
      </c>
      <c r="C76" s="36" t="s">
        <v>137</v>
      </c>
      <c r="D76" s="42">
        <v>6</v>
      </c>
      <c r="E76" s="36" t="s">
        <v>138</v>
      </c>
      <c r="F76" s="36" t="s">
        <v>141</v>
      </c>
      <c r="G76" s="37" t="s">
        <v>9</v>
      </c>
      <c r="H76" s="37" t="s">
        <v>13</v>
      </c>
      <c r="I76" s="37" t="s">
        <v>12</v>
      </c>
    </row>
    <row r="77" spans="2:9" x14ac:dyDescent="0.25">
      <c r="B77" s="16">
        <v>70</v>
      </c>
      <c r="C77" s="36" t="s">
        <v>139</v>
      </c>
      <c r="D77" s="42">
        <v>6</v>
      </c>
      <c r="E77" s="36" t="s">
        <v>140</v>
      </c>
      <c r="F77" s="36" t="s">
        <v>141</v>
      </c>
      <c r="G77" s="36" t="s">
        <v>33</v>
      </c>
      <c r="H77" s="36" t="s">
        <v>2166</v>
      </c>
      <c r="I77" s="36" t="s">
        <v>2490</v>
      </c>
    </row>
    <row r="78" spans="2:9" x14ac:dyDescent="0.25">
      <c r="B78" s="16">
        <v>71</v>
      </c>
      <c r="C78" s="36" t="s">
        <v>142</v>
      </c>
      <c r="D78" s="38">
        <v>6</v>
      </c>
      <c r="E78" s="36" t="s">
        <v>143</v>
      </c>
      <c r="F78" s="36" t="s">
        <v>141</v>
      </c>
      <c r="G78" s="36" t="s">
        <v>55</v>
      </c>
      <c r="H78" s="36" t="s">
        <v>34</v>
      </c>
      <c r="I78" s="36" t="s">
        <v>2537</v>
      </c>
    </row>
    <row r="79" spans="2:9" x14ac:dyDescent="0.25">
      <c r="B79" s="16">
        <v>72</v>
      </c>
      <c r="C79" s="36" t="s">
        <v>144</v>
      </c>
      <c r="D79" s="42">
        <v>6</v>
      </c>
      <c r="E79" s="36" t="s">
        <v>145</v>
      </c>
      <c r="F79" s="36" t="s">
        <v>141</v>
      </c>
      <c r="G79" s="36" t="s">
        <v>9</v>
      </c>
      <c r="H79" s="36" t="s">
        <v>13</v>
      </c>
      <c r="I79" s="36" t="s">
        <v>146</v>
      </c>
    </row>
    <row r="80" spans="2:9" x14ac:dyDescent="0.25">
      <c r="B80" s="16">
        <v>73</v>
      </c>
      <c r="C80" s="36" t="s">
        <v>147</v>
      </c>
      <c r="D80" s="42">
        <v>6</v>
      </c>
      <c r="E80" s="36" t="s">
        <v>148</v>
      </c>
      <c r="F80" s="36" t="s">
        <v>141</v>
      </c>
      <c r="G80" s="36" t="s">
        <v>55</v>
      </c>
      <c r="H80" s="36" t="s">
        <v>34</v>
      </c>
      <c r="I80" s="36" t="s">
        <v>2445</v>
      </c>
    </row>
    <row r="81" spans="1:9" x14ac:dyDescent="0.25">
      <c r="B81" s="16">
        <v>74</v>
      </c>
      <c r="C81" s="36" t="s">
        <v>2131</v>
      </c>
      <c r="D81" s="42">
        <v>6</v>
      </c>
      <c r="E81" s="60" t="s">
        <v>2132</v>
      </c>
      <c r="F81" s="36" t="s">
        <v>141</v>
      </c>
      <c r="G81" s="36" t="s">
        <v>9</v>
      </c>
      <c r="H81" s="36" t="s">
        <v>10</v>
      </c>
      <c r="I81" s="36" t="s">
        <v>1924</v>
      </c>
    </row>
    <row r="82" spans="1:9" x14ac:dyDescent="0.25">
      <c r="B82" s="16">
        <v>75</v>
      </c>
      <c r="C82" s="37" t="s">
        <v>149</v>
      </c>
      <c r="D82" s="42">
        <v>6</v>
      </c>
      <c r="E82" s="37" t="s">
        <v>150</v>
      </c>
      <c r="F82" s="37" t="s">
        <v>141</v>
      </c>
      <c r="G82" s="37" t="s">
        <v>55</v>
      </c>
      <c r="H82" s="37" t="s">
        <v>76</v>
      </c>
      <c r="I82" s="37" t="s">
        <v>151</v>
      </c>
    </row>
    <row r="83" spans="1:9" x14ac:dyDescent="0.25">
      <c r="B83" s="16">
        <v>76</v>
      </c>
      <c r="C83" s="49" t="s">
        <v>1951</v>
      </c>
      <c r="D83" s="42">
        <v>6</v>
      </c>
      <c r="E83" s="37" t="s">
        <v>1952</v>
      </c>
      <c r="F83" s="37" t="s">
        <v>141</v>
      </c>
      <c r="G83" s="36" t="s">
        <v>9</v>
      </c>
      <c r="H83" s="36" t="s">
        <v>13</v>
      </c>
      <c r="I83" s="37" t="s">
        <v>1931</v>
      </c>
    </row>
    <row r="84" spans="1:9" x14ac:dyDescent="0.25">
      <c r="B84" s="16">
        <v>77</v>
      </c>
      <c r="C84" s="36" t="s">
        <v>152</v>
      </c>
      <c r="D84" s="42">
        <v>6</v>
      </c>
      <c r="E84" s="36" t="s">
        <v>153</v>
      </c>
      <c r="F84" s="36" t="s">
        <v>154</v>
      </c>
      <c r="G84" s="36" t="s">
        <v>9</v>
      </c>
      <c r="H84" s="36" t="s">
        <v>13</v>
      </c>
      <c r="I84" s="36" t="s">
        <v>1403</v>
      </c>
    </row>
    <row r="85" spans="1:9" x14ac:dyDescent="0.25">
      <c r="B85" s="16">
        <v>78</v>
      </c>
      <c r="C85" s="49" t="s">
        <v>1953</v>
      </c>
      <c r="D85" s="42">
        <v>6</v>
      </c>
      <c r="E85" s="36" t="s">
        <v>1954</v>
      </c>
      <c r="F85" s="36" t="s">
        <v>154</v>
      </c>
      <c r="G85" s="36" t="s">
        <v>9</v>
      </c>
      <c r="H85" s="36" t="s">
        <v>13</v>
      </c>
      <c r="I85" s="36" t="s">
        <v>1931</v>
      </c>
    </row>
    <row r="86" spans="1:9" x14ac:dyDescent="0.25">
      <c r="B86" s="16">
        <v>79</v>
      </c>
      <c r="C86" s="42" t="s">
        <v>155</v>
      </c>
      <c r="D86" s="42">
        <v>6</v>
      </c>
      <c r="E86" s="42" t="s">
        <v>156</v>
      </c>
      <c r="F86" s="42" t="s">
        <v>154</v>
      </c>
      <c r="G86" s="42" t="s">
        <v>55</v>
      </c>
      <c r="H86" s="36" t="s">
        <v>75</v>
      </c>
      <c r="I86" s="42" t="s">
        <v>2361</v>
      </c>
    </row>
    <row r="87" spans="1:9" x14ac:dyDescent="0.25">
      <c r="B87" s="16">
        <v>80</v>
      </c>
      <c r="C87" s="36" t="s">
        <v>157</v>
      </c>
      <c r="D87" s="38">
        <v>6</v>
      </c>
      <c r="E87" s="36" t="s">
        <v>158</v>
      </c>
      <c r="F87" s="36" t="s">
        <v>154</v>
      </c>
      <c r="G87" s="36" t="s">
        <v>9</v>
      </c>
      <c r="H87" s="36" t="s">
        <v>13</v>
      </c>
      <c r="I87" s="36" t="s">
        <v>2528</v>
      </c>
    </row>
    <row r="88" spans="1:9" x14ac:dyDescent="0.25">
      <c r="B88" s="16">
        <v>81</v>
      </c>
      <c r="C88" s="50" t="s">
        <v>2088</v>
      </c>
      <c r="D88" s="38">
        <v>6</v>
      </c>
      <c r="E88" s="60" t="s">
        <v>2089</v>
      </c>
      <c r="F88" s="36" t="s">
        <v>161</v>
      </c>
      <c r="G88" s="42" t="s">
        <v>9</v>
      </c>
      <c r="H88" s="36" t="s">
        <v>10</v>
      </c>
      <c r="I88" s="36" t="s">
        <v>2090</v>
      </c>
    </row>
    <row r="89" spans="1:9" x14ac:dyDescent="0.25">
      <c r="B89" s="16">
        <v>82</v>
      </c>
      <c r="C89" s="49" t="s">
        <v>1955</v>
      </c>
      <c r="D89" s="38">
        <v>6</v>
      </c>
      <c r="E89" s="36" t="s">
        <v>1956</v>
      </c>
      <c r="F89" s="36" t="s">
        <v>161</v>
      </c>
      <c r="G89" s="36" t="s">
        <v>9</v>
      </c>
      <c r="H89" s="36" t="s">
        <v>13</v>
      </c>
      <c r="I89" s="36" t="s">
        <v>1931</v>
      </c>
    </row>
    <row r="90" spans="1:9" s="29" customFormat="1" x14ac:dyDescent="0.25">
      <c r="A90" s="1"/>
      <c r="B90" s="16">
        <v>83</v>
      </c>
      <c r="C90" s="36" t="s">
        <v>159</v>
      </c>
      <c r="D90" s="38">
        <v>6</v>
      </c>
      <c r="E90" s="36" t="s">
        <v>160</v>
      </c>
      <c r="F90" s="36" t="s">
        <v>161</v>
      </c>
      <c r="G90" s="36" t="s">
        <v>9</v>
      </c>
      <c r="H90" s="36" t="s">
        <v>834</v>
      </c>
      <c r="I90" s="36" t="s">
        <v>2494</v>
      </c>
    </row>
    <row r="91" spans="1:9" x14ac:dyDescent="0.25">
      <c r="B91" s="16">
        <v>84</v>
      </c>
      <c r="C91" s="42" t="s">
        <v>162</v>
      </c>
      <c r="D91" s="42">
        <v>6</v>
      </c>
      <c r="E91" s="42" t="s">
        <v>163</v>
      </c>
      <c r="F91" s="36" t="s">
        <v>161</v>
      </c>
      <c r="G91" s="42" t="s">
        <v>9</v>
      </c>
      <c r="H91" s="36" t="s">
        <v>10</v>
      </c>
      <c r="I91" s="42" t="s">
        <v>164</v>
      </c>
    </row>
    <row r="92" spans="1:9" x14ac:dyDescent="0.25">
      <c r="B92" s="16">
        <v>85</v>
      </c>
      <c r="C92" s="36" t="s">
        <v>165</v>
      </c>
      <c r="D92" s="42">
        <v>6</v>
      </c>
      <c r="E92" s="36" t="s">
        <v>166</v>
      </c>
      <c r="F92" s="36" t="s">
        <v>161</v>
      </c>
      <c r="G92" s="36" t="s">
        <v>256</v>
      </c>
      <c r="H92" s="36" t="s">
        <v>1007</v>
      </c>
      <c r="I92" s="36" t="s">
        <v>2459</v>
      </c>
    </row>
    <row r="93" spans="1:9" x14ac:dyDescent="0.25">
      <c r="B93" s="16">
        <v>86</v>
      </c>
      <c r="C93" s="36" t="s">
        <v>167</v>
      </c>
      <c r="D93" s="38">
        <v>6</v>
      </c>
      <c r="E93" s="36" t="s">
        <v>168</v>
      </c>
      <c r="F93" s="36" t="s">
        <v>161</v>
      </c>
      <c r="G93" s="36" t="s">
        <v>55</v>
      </c>
      <c r="H93" s="36" t="s">
        <v>2370</v>
      </c>
      <c r="I93" s="36" t="s">
        <v>169</v>
      </c>
    </row>
    <row r="94" spans="1:9" x14ac:dyDescent="0.25">
      <c r="B94" s="16">
        <v>87</v>
      </c>
      <c r="C94" s="36" t="s">
        <v>170</v>
      </c>
      <c r="D94" s="38">
        <v>6</v>
      </c>
      <c r="E94" s="36" t="s">
        <v>171</v>
      </c>
      <c r="F94" s="36" t="s">
        <v>161</v>
      </c>
      <c r="G94" s="36" t="s">
        <v>9</v>
      </c>
      <c r="H94" s="36" t="s">
        <v>10</v>
      </c>
      <c r="I94" s="36" t="s">
        <v>305</v>
      </c>
    </row>
    <row r="95" spans="1:9" x14ac:dyDescent="0.25">
      <c r="B95" s="16">
        <v>88</v>
      </c>
      <c r="C95" s="36" t="s">
        <v>172</v>
      </c>
      <c r="D95" s="38">
        <v>6</v>
      </c>
      <c r="E95" s="36" t="s">
        <v>173</v>
      </c>
      <c r="F95" s="36" t="s">
        <v>161</v>
      </c>
      <c r="G95" s="36" t="s">
        <v>9</v>
      </c>
      <c r="H95" s="36" t="s">
        <v>10</v>
      </c>
      <c r="I95" s="36" t="s">
        <v>94</v>
      </c>
    </row>
    <row r="96" spans="1:9" x14ac:dyDescent="0.25">
      <c r="B96" s="16">
        <v>89</v>
      </c>
      <c r="C96" s="36" t="s">
        <v>174</v>
      </c>
      <c r="D96" s="42">
        <v>6</v>
      </c>
      <c r="E96" s="36" t="s">
        <v>175</v>
      </c>
      <c r="F96" s="36" t="s">
        <v>161</v>
      </c>
      <c r="G96" s="36" t="s">
        <v>9</v>
      </c>
      <c r="H96" s="36" t="s">
        <v>13</v>
      </c>
      <c r="I96" s="36" t="s">
        <v>305</v>
      </c>
    </row>
    <row r="97" spans="2:9" x14ac:dyDescent="0.25">
      <c r="B97" s="16">
        <v>90</v>
      </c>
      <c r="C97" s="36" t="s">
        <v>176</v>
      </c>
      <c r="D97" s="42">
        <v>6</v>
      </c>
      <c r="E97" s="36" t="s">
        <v>177</v>
      </c>
      <c r="F97" s="36" t="s">
        <v>161</v>
      </c>
      <c r="G97" s="36" t="s">
        <v>9</v>
      </c>
      <c r="H97" s="36" t="s">
        <v>13</v>
      </c>
      <c r="I97" s="36" t="s">
        <v>178</v>
      </c>
    </row>
    <row r="98" spans="2:9" x14ac:dyDescent="0.25">
      <c r="B98" s="16">
        <v>91</v>
      </c>
      <c r="C98" s="36" t="s">
        <v>179</v>
      </c>
      <c r="D98" s="42">
        <v>6</v>
      </c>
      <c r="E98" s="36" t="s">
        <v>180</v>
      </c>
      <c r="F98" s="36" t="s">
        <v>161</v>
      </c>
      <c r="G98" s="36" t="s">
        <v>9</v>
      </c>
      <c r="H98" s="36" t="s">
        <v>28</v>
      </c>
      <c r="I98" s="36" t="s">
        <v>999</v>
      </c>
    </row>
    <row r="99" spans="2:9" x14ac:dyDescent="0.25">
      <c r="B99" s="16">
        <v>92</v>
      </c>
      <c r="C99" s="36" t="s">
        <v>1672</v>
      </c>
      <c r="D99" s="42">
        <v>6</v>
      </c>
      <c r="E99" s="36" t="s">
        <v>1673</v>
      </c>
      <c r="F99" s="36" t="s">
        <v>161</v>
      </c>
      <c r="G99" s="36" t="s">
        <v>9</v>
      </c>
      <c r="H99" s="36" t="s">
        <v>13</v>
      </c>
      <c r="I99" s="36" t="s">
        <v>1663</v>
      </c>
    </row>
    <row r="100" spans="2:9" x14ac:dyDescent="0.25">
      <c r="B100" s="16">
        <v>93</v>
      </c>
      <c r="C100" s="36" t="s">
        <v>2133</v>
      </c>
      <c r="D100" s="42">
        <v>6</v>
      </c>
      <c r="E100" s="60" t="s">
        <v>2134</v>
      </c>
      <c r="F100" s="36" t="s">
        <v>161</v>
      </c>
      <c r="G100" s="36" t="s">
        <v>9</v>
      </c>
      <c r="H100" s="36" t="s">
        <v>10</v>
      </c>
      <c r="I100" s="36" t="s">
        <v>1924</v>
      </c>
    </row>
    <row r="101" spans="2:9" x14ac:dyDescent="0.25">
      <c r="B101" s="16">
        <v>94</v>
      </c>
      <c r="C101" s="50" t="s">
        <v>2091</v>
      </c>
      <c r="D101" s="42">
        <v>6</v>
      </c>
      <c r="E101" s="60" t="s">
        <v>2092</v>
      </c>
      <c r="F101" s="36" t="s">
        <v>161</v>
      </c>
      <c r="G101" s="36" t="s">
        <v>9</v>
      </c>
      <c r="H101" s="36" t="s">
        <v>13</v>
      </c>
      <c r="I101" s="36" t="s">
        <v>2090</v>
      </c>
    </row>
    <row r="102" spans="2:9" x14ac:dyDescent="0.25">
      <c r="B102" s="16">
        <v>95</v>
      </c>
      <c r="C102" s="36" t="s">
        <v>181</v>
      </c>
      <c r="D102" s="42">
        <v>7</v>
      </c>
      <c r="E102" s="36" t="s">
        <v>182</v>
      </c>
      <c r="F102" s="36" t="s">
        <v>161</v>
      </c>
      <c r="G102" s="36" t="s">
        <v>9</v>
      </c>
      <c r="H102" s="36" t="s">
        <v>44</v>
      </c>
      <c r="I102" s="36" t="s">
        <v>2584</v>
      </c>
    </row>
    <row r="103" spans="2:9" x14ac:dyDescent="0.25">
      <c r="B103" s="16">
        <v>96</v>
      </c>
      <c r="C103" s="36" t="s">
        <v>1670</v>
      </c>
      <c r="D103" s="42">
        <v>7</v>
      </c>
      <c r="E103" s="36" t="s">
        <v>1671</v>
      </c>
      <c r="F103" s="36" t="s">
        <v>161</v>
      </c>
      <c r="G103" s="36" t="s">
        <v>9</v>
      </c>
      <c r="H103" s="36" t="s">
        <v>28</v>
      </c>
      <c r="I103" s="36" t="s">
        <v>1663</v>
      </c>
    </row>
    <row r="104" spans="2:9" x14ac:dyDescent="0.25">
      <c r="B104" s="16">
        <v>97</v>
      </c>
      <c r="C104" s="35" t="s">
        <v>183</v>
      </c>
      <c r="D104" s="40">
        <v>7</v>
      </c>
      <c r="E104" s="35" t="s">
        <v>184</v>
      </c>
      <c r="F104" s="35" t="s">
        <v>161</v>
      </c>
      <c r="G104" s="35" t="s">
        <v>9</v>
      </c>
      <c r="H104" s="35" t="s">
        <v>13</v>
      </c>
      <c r="I104" s="55" t="s">
        <v>14</v>
      </c>
    </row>
    <row r="105" spans="2:9" x14ac:dyDescent="0.25">
      <c r="B105" s="16">
        <v>98</v>
      </c>
      <c r="C105" s="36" t="s">
        <v>185</v>
      </c>
      <c r="D105" s="38">
        <v>7</v>
      </c>
      <c r="E105" s="36" t="s">
        <v>186</v>
      </c>
      <c r="F105" s="36" t="s">
        <v>161</v>
      </c>
      <c r="G105" s="36" t="s">
        <v>9</v>
      </c>
      <c r="H105" s="36" t="s">
        <v>13</v>
      </c>
      <c r="I105" s="36" t="s">
        <v>2495</v>
      </c>
    </row>
    <row r="106" spans="2:9" x14ac:dyDescent="0.25">
      <c r="B106" s="16">
        <v>99</v>
      </c>
      <c r="C106" s="36" t="s">
        <v>1640</v>
      </c>
      <c r="D106" s="38">
        <v>7</v>
      </c>
      <c r="E106" s="36" t="s">
        <v>1870</v>
      </c>
      <c r="F106" s="36" t="s">
        <v>161</v>
      </c>
      <c r="G106" s="36" t="s">
        <v>55</v>
      </c>
      <c r="H106" s="36" t="s">
        <v>34</v>
      </c>
      <c r="I106" s="36" t="s">
        <v>1957</v>
      </c>
    </row>
    <row r="107" spans="2:9" x14ac:dyDescent="0.25">
      <c r="B107" s="16">
        <v>100</v>
      </c>
      <c r="C107" s="36" t="s">
        <v>1674</v>
      </c>
      <c r="D107" s="38">
        <v>7</v>
      </c>
      <c r="E107" s="36" t="s">
        <v>1675</v>
      </c>
      <c r="F107" s="36" t="s">
        <v>161</v>
      </c>
      <c r="G107" s="36" t="s">
        <v>9</v>
      </c>
      <c r="H107" s="36" t="s">
        <v>13</v>
      </c>
      <c r="I107" s="36" t="s">
        <v>1663</v>
      </c>
    </row>
    <row r="108" spans="2:9" x14ac:dyDescent="0.25">
      <c r="B108" s="16">
        <v>101</v>
      </c>
      <c r="C108" s="36" t="s">
        <v>187</v>
      </c>
      <c r="D108" s="38">
        <v>7</v>
      </c>
      <c r="E108" s="36" t="s">
        <v>188</v>
      </c>
      <c r="F108" s="36" t="s">
        <v>161</v>
      </c>
      <c r="G108" s="36" t="s">
        <v>9</v>
      </c>
      <c r="H108" s="36" t="s">
        <v>10</v>
      </c>
      <c r="I108" s="36" t="s">
        <v>305</v>
      </c>
    </row>
    <row r="109" spans="2:9" x14ac:dyDescent="0.25">
      <c r="B109" s="16">
        <v>102</v>
      </c>
      <c r="C109" s="49" t="s">
        <v>1958</v>
      </c>
      <c r="D109" s="38">
        <v>7</v>
      </c>
      <c r="E109" s="36" t="s">
        <v>1959</v>
      </c>
      <c r="F109" s="36" t="s">
        <v>161</v>
      </c>
      <c r="G109" s="36" t="s">
        <v>9</v>
      </c>
      <c r="H109" s="36" t="s">
        <v>13</v>
      </c>
      <c r="I109" s="36" t="s">
        <v>1931</v>
      </c>
    </row>
    <row r="110" spans="2:9" x14ac:dyDescent="0.25">
      <c r="B110" s="16">
        <v>103</v>
      </c>
      <c r="C110" s="36" t="s">
        <v>189</v>
      </c>
      <c r="D110" s="42">
        <v>7</v>
      </c>
      <c r="E110" s="36" t="s">
        <v>190</v>
      </c>
      <c r="F110" s="36" t="s">
        <v>161</v>
      </c>
      <c r="G110" s="36" t="s">
        <v>55</v>
      </c>
      <c r="H110" s="36" t="s">
        <v>34</v>
      </c>
      <c r="I110" s="36" t="s">
        <v>1960</v>
      </c>
    </row>
    <row r="111" spans="2:9" x14ac:dyDescent="0.25">
      <c r="B111" s="16">
        <v>104</v>
      </c>
      <c r="C111" s="36" t="s">
        <v>1676</v>
      </c>
      <c r="D111" s="38">
        <v>8</v>
      </c>
      <c r="E111" s="36" t="s">
        <v>1677</v>
      </c>
      <c r="F111" s="36" t="s">
        <v>161</v>
      </c>
      <c r="G111" s="36" t="s">
        <v>9</v>
      </c>
      <c r="H111" s="36" t="s">
        <v>13</v>
      </c>
      <c r="I111" s="36" t="s">
        <v>1663</v>
      </c>
    </row>
    <row r="112" spans="2:9" x14ac:dyDescent="0.25">
      <c r="B112" s="16">
        <v>105</v>
      </c>
      <c r="C112" s="36" t="s">
        <v>1678</v>
      </c>
      <c r="D112" s="38">
        <v>8</v>
      </c>
      <c r="E112" s="36" t="s">
        <v>1679</v>
      </c>
      <c r="F112" s="36" t="s">
        <v>161</v>
      </c>
      <c r="G112" s="36" t="s">
        <v>9</v>
      </c>
      <c r="H112" s="36" t="s">
        <v>13</v>
      </c>
      <c r="I112" s="36" t="s">
        <v>1663</v>
      </c>
    </row>
    <row r="113" spans="2:9" x14ac:dyDescent="0.25">
      <c r="B113" s="16">
        <v>106</v>
      </c>
      <c r="C113" s="36" t="s">
        <v>191</v>
      </c>
      <c r="D113" s="42">
        <v>8</v>
      </c>
      <c r="E113" s="36" t="s">
        <v>192</v>
      </c>
      <c r="F113" s="36" t="s">
        <v>161</v>
      </c>
      <c r="G113" s="36" t="s">
        <v>256</v>
      </c>
      <c r="H113" s="36" t="s">
        <v>193</v>
      </c>
      <c r="I113" s="36" t="s">
        <v>2529</v>
      </c>
    </row>
    <row r="114" spans="2:9" x14ac:dyDescent="0.25">
      <c r="B114" s="16">
        <v>107</v>
      </c>
      <c r="C114" s="36" t="s">
        <v>194</v>
      </c>
      <c r="D114" s="42">
        <v>8</v>
      </c>
      <c r="E114" s="36" t="s">
        <v>195</v>
      </c>
      <c r="F114" s="36" t="s">
        <v>161</v>
      </c>
      <c r="G114" s="36" t="s">
        <v>55</v>
      </c>
      <c r="H114" s="36" t="s">
        <v>34</v>
      </c>
      <c r="I114" s="36" t="s">
        <v>2445</v>
      </c>
    </row>
    <row r="115" spans="2:9" x14ac:dyDescent="0.25">
      <c r="B115" s="16">
        <v>108</v>
      </c>
      <c r="C115" s="36" t="s">
        <v>1680</v>
      </c>
      <c r="D115" s="38">
        <v>8</v>
      </c>
      <c r="E115" s="36" t="s">
        <v>1681</v>
      </c>
      <c r="F115" s="36" t="s">
        <v>161</v>
      </c>
      <c r="G115" s="36" t="s">
        <v>55</v>
      </c>
      <c r="H115" s="36" t="s">
        <v>2371</v>
      </c>
      <c r="I115" s="36" t="s">
        <v>1968</v>
      </c>
    </row>
    <row r="116" spans="2:9" x14ac:dyDescent="0.25">
      <c r="B116" s="16">
        <v>109</v>
      </c>
      <c r="C116" s="49" t="s">
        <v>1962</v>
      </c>
      <c r="D116" s="42">
        <v>8</v>
      </c>
      <c r="E116" s="52" t="s">
        <v>1963</v>
      </c>
      <c r="F116" s="36" t="s">
        <v>161</v>
      </c>
      <c r="G116" s="36" t="s">
        <v>9</v>
      </c>
      <c r="H116" s="36" t="s">
        <v>13</v>
      </c>
      <c r="I116" s="36" t="s">
        <v>1931</v>
      </c>
    </row>
    <row r="117" spans="2:9" x14ac:dyDescent="0.25">
      <c r="B117" s="16">
        <v>110</v>
      </c>
      <c r="C117" s="50" t="s">
        <v>2093</v>
      </c>
      <c r="D117" s="42">
        <v>8</v>
      </c>
      <c r="E117" s="60" t="s">
        <v>2094</v>
      </c>
      <c r="F117" s="36" t="s">
        <v>161</v>
      </c>
      <c r="G117" s="36" t="s">
        <v>9</v>
      </c>
      <c r="H117" s="36" t="s">
        <v>10</v>
      </c>
      <c r="I117" s="36" t="s">
        <v>2090</v>
      </c>
    </row>
    <row r="118" spans="2:9" x14ac:dyDescent="0.25">
      <c r="B118" s="16">
        <v>111</v>
      </c>
      <c r="C118" s="36" t="s">
        <v>196</v>
      </c>
      <c r="D118" s="42">
        <v>8</v>
      </c>
      <c r="E118" s="36" t="s">
        <v>197</v>
      </c>
      <c r="F118" s="36" t="s">
        <v>161</v>
      </c>
      <c r="G118" s="36" t="s">
        <v>9</v>
      </c>
      <c r="H118" s="36" t="s">
        <v>13</v>
      </c>
      <c r="I118" s="36" t="s">
        <v>12</v>
      </c>
    </row>
    <row r="119" spans="2:9" x14ac:dyDescent="0.25">
      <c r="B119" s="16">
        <v>112</v>
      </c>
      <c r="C119" s="36" t="s">
        <v>198</v>
      </c>
      <c r="D119" s="42">
        <v>8</v>
      </c>
      <c r="E119" s="36" t="s">
        <v>199</v>
      </c>
      <c r="F119" s="36" t="s">
        <v>161</v>
      </c>
      <c r="G119" s="36" t="s">
        <v>9</v>
      </c>
      <c r="H119" s="36" t="s">
        <v>10</v>
      </c>
      <c r="I119" s="36" t="s">
        <v>305</v>
      </c>
    </row>
    <row r="120" spans="2:9" x14ac:dyDescent="0.25">
      <c r="B120" s="16">
        <v>113</v>
      </c>
      <c r="C120" s="50" t="s">
        <v>2095</v>
      </c>
      <c r="D120" s="42">
        <v>8</v>
      </c>
      <c r="E120" s="60" t="s">
        <v>2096</v>
      </c>
      <c r="F120" s="36" t="s">
        <v>161</v>
      </c>
      <c r="G120" s="36" t="s">
        <v>9</v>
      </c>
      <c r="H120" s="36" t="s">
        <v>1961</v>
      </c>
      <c r="I120" s="36" t="s">
        <v>2090</v>
      </c>
    </row>
    <row r="121" spans="2:9" x14ac:dyDescent="0.25">
      <c r="B121" s="16">
        <v>114</v>
      </c>
      <c r="C121" s="36" t="s">
        <v>201</v>
      </c>
      <c r="D121" s="42">
        <v>8</v>
      </c>
      <c r="E121" s="36" t="s">
        <v>202</v>
      </c>
      <c r="F121" s="36" t="s">
        <v>161</v>
      </c>
      <c r="G121" s="36" t="s">
        <v>9</v>
      </c>
      <c r="H121" s="36" t="s">
        <v>13</v>
      </c>
      <c r="I121" s="36" t="s">
        <v>305</v>
      </c>
    </row>
    <row r="122" spans="2:9" x14ac:dyDescent="0.25">
      <c r="B122" s="16">
        <v>115</v>
      </c>
      <c r="C122" s="49" t="s">
        <v>1964</v>
      </c>
      <c r="D122" s="42">
        <v>8</v>
      </c>
      <c r="E122" s="36" t="s">
        <v>1965</v>
      </c>
      <c r="F122" s="36" t="s">
        <v>161</v>
      </c>
      <c r="G122" s="36" t="s">
        <v>9</v>
      </c>
      <c r="H122" s="36" t="s">
        <v>13</v>
      </c>
      <c r="I122" s="36" t="s">
        <v>1931</v>
      </c>
    </row>
    <row r="123" spans="2:9" x14ac:dyDescent="0.25">
      <c r="B123" s="16">
        <v>116</v>
      </c>
      <c r="C123" s="36" t="s">
        <v>203</v>
      </c>
      <c r="D123" s="42">
        <v>8</v>
      </c>
      <c r="E123" s="36" t="s">
        <v>204</v>
      </c>
      <c r="F123" s="38" t="s">
        <v>161</v>
      </c>
      <c r="G123" s="36" t="s">
        <v>55</v>
      </c>
      <c r="H123" s="36" t="s">
        <v>34</v>
      </c>
      <c r="I123" s="36" t="s">
        <v>1960</v>
      </c>
    </row>
    <row r="124" spans="2:9" x14ac:dyDescent="0.25">
      <c r="B124" s="16">
        <v>117</v>
      </c>
      <c r="C124" s="36" t="s">
        <v>205</v>
      </c>
      <c r="D124" s="42">
        <v>8</v>
      </c>
      <c r="E124" s="36" t="s">
        <v>206</v>
      </c>
      <c r="F124" s="38" t="s">
        <v>161</v>
      </c>
      <c r="G124" s="42" t="s">
        <v>9</v>
      </c>
      <c r="H124" s="36" t="s">
        <v>10</v>
      </c>
      <c r="I124" s="36" t="s">
        <v>94</v>
      </c>
    </row>
    <row r="125" spans="2:9" x14ac:dyDescent="0.25">
      <c r="B125" s="16">
        <v>118</v>
      </c>
      <c r="C125" s="36" t="s">
        <v>207</v>
      </c>
      <c r="D125" s="42">
        <v>8</v>
      </c>
      <c r="E125" s="36" t="s">
        <v>208</v>
      </c>
      <c r="F125" s="38" t="s">
        <v>161</v>
      </c>
      <c r="G125" s="36" t="s">
        <v>9</v>
      </c>
      <c r="H125" s="36" t="s">
        <v>10</v>
      </c>
      <c r="I125" s="36" t="s">
        <v>12</v>
      </c>
    </row>
    <row r="126" spans="2:9" x14ac:dyDescent="0.25">
      <c r="B126" s="16">
        <v>119</v>
      </c>
      <c r="C126" s="36" t="s">
        <v>209</v>
      </c>
      <c r="D126" s="38">
        <v>8</v>
      </c>
      <c r="E126" s="36" t="s">
        <v>210</v>
      </c>
      <c r="F126" s="36" t="s">
        <v>161</v>
      </c>
      <c r="G126" s="36" t="s">
        <v>9</v>
      </c>
      <c r="H126" s="36" t="s">
        <v>13</v>
      </c>
      <c r="I126" s="36" t="s">
        <v>2495</v>
      </c>
    </row>
    <row r="127" spans="2:9" x14ac:dyDescent="0.25">
      <c r="B127" s="16">
        <v>120</v>
      </c>
      <c r="C127" s="36" t="s">
        <v>211</v>
      </c>
      <c r="D127" s="42">
        <v>8</v>
      </c>
      <c r="E127" s="36" t="s">
        <v>212</v>
      </c>
      <c r="F127" s="36" t="s">
        <v>161</v>
      </c>
      <c r="G127" s="36" t="s">
        <v>9</v>
      </c>
      <c r="H127" s="36" t="s">
        <v>13</v>
      </c>
      <c r="I127" s="36" t="s">
        <v>811</v>
      </c>
    </row>
    <row r="128" spans="2:9" x14ac:dyDescent="0.25">
      <c r="B128" s="16">
        <v>121</v>
      </c>
      <c r="C128" s="36" t="s">
        <v>1616</v>
      </c>
      <c r="D128" s="42">
        <v>8</v>
      </c>
      <c r="E128" s="36" t="s">
        <v>1617</v>
      </c>
      <c r="F128" s="36" t="s">
        <v>161</v>
      </c>
      <c r="G128" s="36" t="s">
        <v>9</v>
      </c>
      <c r="H128" s="36" t="s">
        <v>13</v>
      </c>
      <c r="I128" s="36" t="s">
        <v>1618</v>
      </c>
    </row>
    <row r="129" spans="2:9" x14ac:dyDescent="0.25">
      <c r="B129" s="16">
        <v>122</v>
      </c>
      <c r="C129" s="36" t="s">
        <v>213</v>
      </c>
      <c r="D129" s="38">
        <v>8</v>
      </c>
      <c r="E129" s="36" t="s">
        <v>214</v>
      </c>
      <c r="F129" s="36" t="s">
        <v>161</v>
      </c>
      <c r="G129" s="36" t="s">
        <v>9</v>
      </c>
      <c r="H129" s="36" t="s">
        <v>13</v>
      </c>
      <c r="I129" s="36" t="s">
        <v>2495</v>
      </c>
    </row>
    <row r="130" spans="2:9" x14ac:dyDescent="0.25">
      <c r="B130" s="16">
        <v>123</v>
      </c>
      <c r="C130" s="36" t="s">
        <v>215</v>
      </c>
      <c r="D130" s="42">
        <v>8</v>
      </c>
      <c r="E130" s="36" t="s">
        <v>216</v>
      </c>
      <c r="F130" s="36" t="s">
        <v>161</v>
      </c>
      <c r="G130" s="36" t="s">
        <v>9</v>
      </c>
      <c r="H130" s="36" t="s">
        <v>10</v>
      </c>
      <c r="I130" s="36" t="s">
        <v>2533</v>
      </c>
    </row>
    <row r="131" spans="2:9" x14ac:dyDescent="0.25">
      <c r="B131" s="16">
        <v>124</v>
      </c>
      <c r="C131" s="36" t="s">
        <v>1682</v>
      </c>
      <c r="D131" s="42">
        <v>8</v>
      </c>
      <c r="E131" s="36" t="s">
        <v>1683</v>
      </c>
      <c r="F131" s="36" t="s">
        <v>161</v>
      </c>
      <c r="G131" s="36" t="s">
        <v>55</v>
      </c>
      <c r="H131" s="36" t="s">
        <v>2372</v>
      </c>
      <c r="I131" s="36" t="s">
        <v>1968</v>
      </c>
    </row>
    <row r="132" spans="2:9" x14ac:dyDescent="0.25">
      <c r="B132" s="16">
        <v>125</v>
      </c>
      <c r="C132" s="36" t="s">
        <v>217</v>
      </c>
      <c r="D132" s="42">
        <v>8</v>
      </c>
      <c r="E132" s="36" t="s">
        <v>218</v>
      </c>
      <c r="F132" s="36" t="s">
        <v>161</v>
      </c>
      <c r="G132" s="36" t="s">
        <v>9</v>
      </c>
      <c r="H132" s="36" t="s">
        <v>10</v>
      </c>
      <c r="I132" s="36" t="s">
        <v>305</v>
      </c>
    </row>
    <row r="133" spans="2:9" x14ac:dyDescent="0.25">
      <c r="B133" s="16">
        <v>126</v>
      </c>
      <c r="C133" s="36" t="s">
        <v>219</v>
      </c>
      <c r="D133" s="42">
        <v>8</v>
      </c>
      <c r="E133" s="36" t="s">
        <v>220</v>
      </c>
      <c r="F133" s="36" t="s">
        <v>161</v>
      </c>
      <c r="G133" s="36" t="s">
        <v>9</v>
      </c>
      <c r="H133" s="36" t="s">
        <v>10</v>
      </c>
      <c r="I133" s="36" t="s">
        <v>178</v>
      </c>
    </row>
    <row r="134" spans="2:9" x14ac:dyDescent="0.25">
      <c r="B134" s="16">
        <v>127</v>
      </c>
      <c r="C134" s="49" t="s">
        <v>1966</v>
      </c>
      <c r="D134" s="38">
        <v>8</v>
      </c>
      <c r="E134" s="36" t="s">
        <v>1967</v>
      </c>
      <c r="F134" s="36" t="s">
        <v>161</v>
      </c>
      <c r="G134" s="36" t="s">
        <v>9</v>
      </c>
      <c r="H134" s="36" t="s">
        <v>13</v>
      </c>
      <c r="I134" s="36" t="s">
        <v>1931</v>
      </c>
    </row>
    <row r="135" spans="2:9" x14ac:dyDescent="0.25">
      <c r="B135" s="16">
        <v>128</v>
      </c>
      <c r="C135" s="49" t="s">
        <v>1969</v>
      </c>
      <c r="D135" s="38">
        <v>8</v>
      </c>
      <c r="E135" s="36" t="s">
        <v>1970</v>
      </c>
      <c r="F135" s="36" t="s">
        <v>161</v>
      </c>
      <c r="G135" s="36" t="s">
        <v>9</v>
      </c>
      <c r="H135" s="36" t="s">
        <v>13</v>
      </c>
      <c r="I135" s="36" t="s">
        <v>1931</v>
      </c>
    </row>
    <row r="136" spans="2:9" x14ac:dyDescent="0.25">
      <c r="B136" s="16">
        <v>129</v>
      </c>
      <c r="C136" s="36" t="s">
        <v>222</v>
      </c>
      <c r="D136" s="42">
        <v>8</v>
      </c>
      <c r="E136" s="36" t="s">
        <v>223</v>
      </c>
      <c r="F136" s="36" t="s">
        <v>161</v>
      </c>
      <c r="G136" s="36" t="s">
        <v>2110</v>
      </c>
      <c r="H136" s="36" t="s">
        <v>13</v>
      </c>
      <c r="I136" s="36" t="s">
        <v>1056</v>
      </c>
    </row>
    <row r="137" spans="2:9" x14ac:dyDescent="0.25">
      <c r="B137" s="16">
        <v>130</v>
      </c>
      <c r="C137" s="36" t="s">
        <v>224</v>
      </c>
      <c r="D137" s="42">
        <v>8</v>
      </c>
      <c r="E137" s="36" t="s">
        <v>225</v>
      </c>
      <c r="F137" s="42" t="s">
        <v>161</v>
      </c>
      <c r="G137" s="36" t="s">
        <v>109</v>
      </c>
      <c r="H137" s="36" t="s">
        <v>2045</v>
      </c>
      <c r="I137" s="36" t="s">
        <v>226</v>
      </c>
    </row>
    <row r="138" spans="2:9" x14ac:dyDescent="0.25">
      <c r="B138" s="16">
        <v>131</v>
      </c>
      <c r="C138" s="36" t="s">
        <v>227</v>
      </c>
      <c r="D138" s="42">
        <v>8</v>
      </c>
      <c r="E138" s="36" t="s">
        <v>228</v>
      </c>
      <c r="F138" s="42" t="s">
        <v>161</v>
      </c>
      <c r="G138" s="36" t="s">
        <v>9</v>
      </c>
      <c r="H138" s="36" t="s">
        <v>13</v>
      </c>
      <c r="I138" s="36" t="s">
        <v>229</v>
      </c>
    </row>
    <row r="139" spans="2:9" x14ac:dyDescent="0.25">
      <c r="B139" s="16">
        <v>132</v>
      </c>
      <c r="C139" s="50" t="s">
        <v>2097</v>
      </c>
      <c r="D139" s="42">
        <v>8</v>
      </c>
      <c r="E139" s="60" t="s">
        <v>2098</v>
      </c>
      <c r="F139" s="42" t="s">
        <v>161</v>
      </c>
      <c r="G139" s="36" t="s">
        <v>9</v>
      </c>
      <c r="H139" s="36" t="s">
        <v>13</v>
      </c>
      <c r="I139" s="36" t="s">
        <v>2090</v>
      </c>
    </row>
    <row r="140" spans="2:9" x14ac:dyDescent="0.25">
      <c r="B140" s="16">
        <v>133</v>
      </c>
      <c r="C140" s="37" t="s">
        <v>1684</v>
      </c>
      <c r="D140" s="46">
        <v>9</v>
      </c>
      <c r="E140" s="37" t="s">
        <v>1685</v>
      </c>
      <c r="F140" s="37" t="s">
        <v>161</v>
      </c>
      <c r="G140" s="36" t="s">
        <v>9</v>
      </c>
      <c r="H140" s="36" t="s">
        <v>13</v>
      </c>
      <c r="I140" s="36" t="s">
        <v>1663</v>
      </c>
    </row>
    <row r="141" spans="2:9" x14ac:dyDescent="0.25">
      <c r="B141" s="16">
        <v>134</v>
      </c>
      <c r="C141" s="36" t="s">
        <v>230</v>
      </c>
      <c r="D141" s="42">
        <v>9</v>
      </c>
      <c r="E141" s="36" t="s">
        <v>231</v>
      </c>
      <c r="F141" s="36" t="s">
        <v>161</v>
      </c>
      <c r="G141" s="36" t="s">
        <v>9</v>
      </c>
      <c r="H141" s="36" t="s">
        <v>13</v>
      </c>
      <c r="I141" s="36" t="s">
        <v>1056</v>
      </c>
    </row>
    <row r="142" spans="2:9" x14ac:dyDescent="0.25">
      <c r="B142" s="16">
        <v>135</v>
      </c>
      <c r="C142" s="37" t="s">
        <v>232</v>
      </c>
      <c r="D142" s="46">
        <v>9</v>
      </c>
      <c r="E142" s="37" t="s">
        <v>233</v>
      </c>
      <c r="F142" s="37" t="s">
        <v>161</v>
      </c>
      <c r="G142" s="37" t="s">
        <v>1916</v>
      </c>
      <c r="H142" s="37" t="s">
        <v>1917</v>
      </c>
      <c r="I142" s="37" t="s">
        <v>2585</v>
      </c>
    </row>
    <row r="143" spans="2:9" x14ac:dyDescent="0.25">
      <c r="B143" s="16">
        <v>136</v>
      </c>
      <c r="C143" s="36" t="s">
        <v>234</v>
      </c>
      <c r="D143" s="42">
        <v>9</v>
      </c>
      <c r="E143" s="36" t="s">
        <v>235</v>
      </c>
      <c r="F143" s="36" t="s">
        <v>161</v>
      </c>
      <c r="G143" s="36" t="s">
        <v>1971</v>
      </c>
      <c r="H143" s="41" t="s">
        <v>132</v>
      </c>
      <c r="I143" s="36" t="s">
        <v>2586</v>
      </c>
    </row>
    <row r="144" spans="2:9" x14ac:dyDescent="0.25">
      <c r="B144" s="16">
        <v>137</v>
      </c>
      <c r="C144" s="50" t="s">
        <v>2099</v>
      </c>
      <c r="D144" s="42">
        <v>9</v>
      </c>
      <c r="E144" s="60" t="s">
        <v>2100</v>
      </c>
      <c r="F144" s="36" t="s">
        <v>161</v>
      </c>
      <c r="G144" s="36" t="s">
        <v>9</v>
      </c>
      <c r="H144" s="41" t="s">
        <v>10</v>
      </c>
      <c r="I144" s="36" t="s">
        <v>2090</v>
      </c>
    </row>
    <row r="145" spans="2:9" x14ac:dyDescent="0.25">
      <c r="B145" s="16">
        <v>138</v>
      </c>
      <c r="C145" s="36" t="s">
        <v>236</v>
      </c>
      <c r="D145" s="42">
        <v>9</v>
      </c>
      <c r="E145" s="36" t="s">
        <v>237</v>
      </c>
      <c r="F145" s="42" t="s">
        <v>161</v>
      </c>
      <c r="G145" s="36" t="s">
        <v>9</v>
      </c>
      <c r="H145" s="36" t="s">
        <v>13</v>
      </c>
      <c r="I145" s="36" t="s">
        <v>238</v>
      </c>
    </row>
    <row r="146" spans="2:9" x14ac:dyDescent="0.25">
      <c r="B146" s="16">
        <v>139</v>
      </c>
      <c r="C146" s="36" t="s">
        <v>239</v>
      </c>
      <c r="D146" s="42">
        <v>9</v>
      </c>
      <c r="E146" s="36" t="s">
        <v>240</v>
      </c>
      <c r="F146" s="42" t="s">
        <v>244</v>
      </c>
      <c r="G146" s="36" t="s">
        <v>9</v>
      </c>
      <c r="H146" s="36" t="s">
        <v>241</v>
      </c>
      <c r="I146" s="36" t="s">
        <v>12</v>
      </c>
    </row>
    <row r="147" spans="2:9" x14ac:dyDescent="0.25">
      <c r="B147" s="16">
        <v>140</v>
      </c>
      <c r="C147" s="49" t="s">
        <v>1972</v>
      </c>
      <c r="D147" s="42">
        <v>9</v>
      </c>
      <c r="E147" s="36" t="s">
        <v>1973</v>
      </c>
      <c r="F147" s="42" t="s">
        <v>244</v>
      </c>
      <c r="G147" s="36" t="s">
        <v>9</v>
      </c>
      <c r="H147" s="36" t="s">
        <v>13</v>
      </c>
      <c r="I147" s="36" t="s">
        <v>1931</v>
      </c>
    </row>
    <row r="148" spans="2:9" x14ac:dyDescent="0.25">
      <c r="B148" s="16">
        <v>141</v>
      </c>
      <c r="C148" s="36" t="s">
        <v>242</v>
      </c>
      <c r="D148" s="42">
        <v>9</v>
      </c>
      <c r="E148" s="36" t="s">
        <v>243</v>
      </c>
      <c r="F148" s="36" t="s">
        <v>244</v>
      </c>
      <c r="G148" s="36" t="s">
        <v>55</v>
      </c>
      <c r="H148" s="36" t="s">
        <v>34</v>
      </c>
      <c r="I148" s="36" t="s">
        <v>2539</v>
      </c>
    </row>
    <row r="149" spans="2:9" x14ac:dyDescent="0.25">
      <c r="B149" s="16">
        <v>142</v>
      </c>
      <c r="C149" s="36" t="s">
        <v>245</v>
      </c>
      <c r="D149" s="42">
        <v>9</v>
      </c>
      <c r="E149" s="36" t="s">
        <v>246</v>
      </c>
      <c r="F149" s="36" t="s">
        <v>244</v>
      </c>
      <c r="G149" s="36" t="s">
        <v>9</v>
      </c>
      <c r="H149" s="36" t="s">
        <v>10</v>
      </c>
      <c r="I149" s="36" t="s">
        <v>12</v>
      </c>
    </row>
    <row r="150" spans="2:9" x14ac:dyDescent="0.25">
      <c r="B150" s="16">
        <v>143</v>
      </c>
      <c r="C150" s="36" t="s">
        <v>247</v>
      </c>
      <c r="D150" s="38">
        <v>9</v>
      </c>
      <c r="E150" s="36" t="s">
        <v>248</v>
      </c>
      <c r="F150" s="36" t="s">
        <v>244</v>
      </c>
      <c r="G150" s="36" t="s">
        <v>9</v>
      </c>
      <c r="H150" s="36" t="s">
        <v>13</v>
      </c>
      <c r="I150" s="36" t="s">
        <v>2495</v>
      </c>
    </row>
    <row r="151" spans="2:9" x14ac:dyDescent="0.25">
      <c r="B151" s="16">
        <v>144</v>
      </c>
      <c r="C151" s="36" t="s">
        <v>249</v>
      </c>
      <c r="D151" s="42">
        <v>9</v>
      </c>
      <c r="E151" s="36" t="s">
        <v>250</v>
      </c>
      <c r="F151" s="36" t="s">
        <v>244</v>
      </c>
      <c r="G151" s="36" t="s">
        <v>55</v>
      </c>
      <c r="H151" s="36" t="s">
        <v>75</v>
      </c>
      <c r="I151" s="36" t="s">
        <v>251</v>
      </c>
    </row>
    <row r="152" spans="2:9" x14ac:dyDescent="0.25">
      <c r="B152" s="16">
        <v>145</v>
      </c>
      <c r="C152" s="36" t="s">
        <v>252</v>
      </c>
      <c r="D152" s="42">
        <v>9</v>
      </c>
      <c r="E152" s="36" t="s">
        <v>253</v>
      </c>
      <c r="F152" s="36" t="s">
        <v>244</v>
      </c>
      <c r="G152" s="36" t="s">
        <v>9</v>
      </c>
      <c r="H152" s="36" t="s">
        <v>28</v>
      </c>
      <c r="I152" s="36" t="s">
        <v>94</v>
      </c>
    </row>
    <row r="153" spans="2:9" x14ac:dyDescent="0.25">
      <c r="B153" s="16">
        <v>146</v>
      </c>
      <c r="C153" s="36" t="s">
        <v>254</v>
      </c>
      <c r="D153" s="42">
        <v>9</v>
      </c>
      <c r="E153" s="36" t="s">
        <v>255</v>
      </c>
      <c r="F153" s="36" t="s">
        <v>244</v>
      </c>
      <c r="G153" s="36" t="s">
        <v>9</v>
      </c>
      <c r="H153" s="36" t="s">
        <v>13</v>
      </c>
      <c r="I153" s="36" t="s">
        <v>2540</v>
      </c>
    </row>
    <row r="154" spans="2:9" x14ac:dyDescent="0.25">
      <c r="B154" s="16">
        <v>147</v>
      </c>
      <c r="C154" s="36" t="s">
        <v>258</v>
      </c>
      <c r="D154" s="42">
        <v>9</v>
      </c>
      <c r="E154" s="36" t="s">
        <v>259</v>
      </c>
      <c r="F154" s="36" t="s">
        <v>244</v>
      </c>
      <c r="G154" s="36" t="s">
        <v>9</v>
      </c>
      <c r="H154" s="36" t="s">
        <v>13</v>
      </c>
      <c r="I154" s="36" t="s">
        <v>2495</v>
      </c>
    </row>
    <row r="155" spans="2:9" x14ac:dyDescent="0.25">
      <c r="B155" s="16">
        <v>148</v>
      </c>
      <c r="C155" s="42" t="s">
        <v>260</v>
      </c>
      <c r="D155" s="42">
        <v>9</v>
      </c>
      <c r="E155" s="42" t="s">
        <v>261</v>
      </c>
      <c r="F155" s="42" t="s">
        <v>244</v>
      </c>
      <c r="G155" s="42" t="s">
        <v>9</v>
      </c>
      <c r="H155" s="36" t="s">
        <v>10</v>
      </c>
      <c r="I155" s="42" t="s">
        <v>1570</v>
      </c>
    </row>
    <row r="156" spans="2:9" x14ac:dyDescent="0.25">
      <c r="B156" s="16">
        <v>149</v>
      </c>
      <c r="C156" s="49" t="s">
        <v>1974</v>
      </c>
      <c r="D156" s="42">
        <v>9</v>
      </c>
      <c r="E156" s="42" t="s">
        <v>1975</v>
      </c>
      <c r="F156" s="42" t="s">
        <v>244</v>
      </c>
      <c r="G156" s="36" t="s">
        <v>9</v>
      </c>
      <c r="H156" s="36" t="s">
        <v>13</v>
      </c>
      <c r="I156" s="42" t="s">
        <v>1931</v>
      </c>
    </row>
    <row r="157" spans="2:9" x14ac:dyDescent="0.25">
      <c r="B157" s="16">
        <v>150</v>
      </c>
      <c r="C157" s="42" t="s">
        <v>262</v>
      </c>
      <c r="D157" s="42">
        <v>9</v>
      </c>
      <c r="E157" s="42" t="s">
        <v>263</v>
      </c>
      <c r="F157" s="36" t="s">
        <v>267</v>
      </c>
      <c r="G157" s="36" t="s">
        <v>9</v>
      </c>
      <c r="H157" s="36" t="s">
        <v>13</v>
      </c>
      <c r="I157" s="36" t="s">
        <v>264</v>
      </c>
    </row>
    <row r="158" spans="2:9" x14ac:dyDescent="0.25">
      <c r="B158" s="16">
        <v>151</v>
      </c>
      <c r="C158" s="49" t="s">
        <v>1976</v>
      </c>
      <c r="D158" s="42">
        <v>9</v>
      </c>
      <c r="E158" s="42" t="s">
        <v>1977</v>
      </c>
      <c r="F158" s="36" t="s">
        <v>267</v>
      </c>
      <c r="G158" s="36" t="s">
        <v>9</v>
      </c>
      <c r="H158" s="36" t="s">
        <v>13</v>
      </c>
      <c r="I158" s="36" t="s">
        <v>1931</v>
      </c>
    </row>
    <row r="159" spans="2:9" x14ac:dyDescent="0.25">
      <c r="B159" s="16">
        <v>152</v>
      </c>
      <c r="C159" s="36" t="s">
        <v>265</v>
      </c>
      <c r="D159" s="42">
        <v>9</v>
      </c>
      <c r="E159" s="36" t="s">
        <v>266</v>
      </c>
      <c r="F159" s="36" t="s">
        <v>267</v>
      </c>
      <c r="G159" s="36" t="s">
        <v>9</v>
      </c>
      <c r="H159" s="36" t="s">
        <v>13</v>
      </c>
      <c r="I159" s="36" t="s">
        <v>999</v>
      </c>
    </row>
    <row r="160" spans="2:9" x14ac:dyDescent="0.25">
      <c r="B160" s="16">
        <v>153</v>
      </c>
      <c r="C160" s="36" t="s">
        <v>268</v>
      </c>
      <c r="D160" s="42">
        <v>9</v>
      </c>
      <c r="E160" s="36" t="s">
        <v>269</v>
      </c>
      <c r="F160" s="36" t="s">
        <v>267</v>
      </c>
      <c r="G160" s="36" t="s">
        <v>256</v>
      </c>
      <c r="H160" s="36" t="s">
        <v>1117</v>
      </c>
      <c r="I160" s="36" t="s">
        <v>2496</v>
      </c>
    </row>
    <row r="161" spans="2:9" x14ac:dyDescent="0.25">
      <c r="B161" s="16">
        <v>154</v>
      </c>
      <c r="C161" s="36" t="s">
        <v>1657</v>
      </c>
      <c r="D161" s="42">
        <v>9</v>
      </c>
      <c r="E161" s="36" t="s">
        <v>1866</v>
      </c>
      <c r="F161" s="36" t="s">
        <v>267</v>
      </c>
      <c r="G161" s="42" t="s">
        <v>9</v>
      </c>
      <c r="H161" s="36" t="s">
        <v>10</v>
      </c>
      <c r="I161" s="36" t="s">
        <v>1655</v>
      </c>
    </row>
    <row r="162" spans="2:9" x14ac:dyDescent="0.25">
      <c r="B162" s="16">
        <v>155</v>
      </c>
      <c r="C162" s="36" t="s">
        <v>1571</v>
      </c>
      <c r="D162" s="38">
        <v>10</v>
      </c>
      <c r="E162" s="36" t="s">
        <v>270</v>
      </c>
      <c r="F162" s="36" t="s">
        <v>267</v>
      </c>
      <c r="G162" s="36" t="s">
        <v>9</v>
      </c>
      <c r="H162" s="36" t="s">
        <v>13</v>
      </c>
      <c r="I162" s="36" t="s">
        <v>305</v>
      </c>
    </row>
    <row r="163" spans="2:9" x14ac:dyDescent="0.25">
      <c r="B163" s="16">
        <v>156</v>
      </c>
      <c r="C163" s="36" t="s">
        <v>1656</v>
      </c>
      <c r="D163" s="38">
        <v>11</v>
      </c>
      <c r="E163" s="36" t="s">
        <v>2135</v>
      </c>
      <c r="F163" s="36" t="s">
        <v>267</v>
      </c>
      <c r="G163" s="42" t="s">
        <v>9</v>
      </c>
      <c r="H163" s="36" t="s">
        <v>10</v>
      </c>
      <c r="I163" s="36" t="s">
        <v>1655</v>
      </c>
    </row>
    <row r="164" spans="2:9" x14ac:dyDescent="0.25">
      <c r="B164" s="16">
        <v>157</v>
      </c>
      <c r="C164" s="50" t="s">
        <v>2101</v>
      </c>
      <c r="D164" s="38">
        <v>11</v>
      </c>
      <c r="E164" s="60" t="s">
        <v>2102</v>
      </c>
      <c r="F164" s="36" t="s">
        <v>267</v>
      </c>
      <c r="G164" s="42" t="s">
        <v>9</v>
      </c>
      <c r="H164" s="36" t="s">
        <v>1961</v>
      </c>
      <c r="I164" s="36" t="s">
        <v>2090</v>
      </c>
    </row>
    <row r="165" spans="2:9" x14ac:dyDescent="0.25">
      <c r="B165" s="16">
        <v>158</v>
      </c>
      <c r="C165" s="36" t="s">
        <v>271</v>
      </c>
      <c r="D165" s="42">
        <v>11</v>
      </c>
      <c r="E165" s="36" t="s">
        <v>1569</v>
      </c>
      <c r="F165" s="36" t="s">
        <v>267</v>
      </c>
      <c r="G165" s="41" t="s">
        <v>2375</v>
      </c>
      <c r="H165" s="41" t="s">
        <v>2376</v>
      </c>
      <c r="I165" s="36" t="s">
        <v>2368</v>
      </c>
    </row>
    <row r="166" spans="2:9" x14ac:dyDescent="0.25">
      <c r="B166" s="16">
        <v>159</v>
      </c>
      <c r="C166" s="36" t="s">
        <v>272</v>
      </c>
      <c r="D166" s="42">
        <v>11</v>
      </c>
      <c r="E166" s="36" t="s">
        <v>273</v>
      </c>
      <c r="F166" s="36" t="s">
        <v>267</v>
      </c>
      <c r="G166" s="36" t="s">
        <v>1980</v>
      </c>
      <c r="H166" s="36" t="s">
        <v>1918</v>
      </c>
      <c r="I166" s="36" t="s">
        <v>2479</v>
      </c>
    </row>
    <row r="167" spans="2:9" x14ac:dyDescent="0.25">
      <c r="B167" s="16">
        <v>160</v>
      </c>
      <c r="C167" s="49" t="s">
        <v>1981</v>
      </c>
      <c r="D167" s="42">
        <v>11</v>
      </c>
      <c r="E167" s="52" t="s">
        <v>1982</v>
      </c>
      <c r="F167" s="36" t="s">
        <v>267</v>
      </c>
      <c r="G167" s="36" t="s">
        <v>9</v>
      </c>
      <c r="H167" s="36" t="s">
        <v>13</v>
      </c>
      <c r="I167" s="36" t="s">
        <v>1931</v>
      </c>
    </row>
    <row r="168" spans="2:9" x14ac:dyDescent="0.25">
      <c r="B168" s="16">
        <v>161</v>
      </c>
      <c r="C168" s="36" t="s">
        <v>274</v>
      </c>
      <c r="D168" s="42">
        <v>11</v>
      </c>
      <c r="E168" s="36" t="s">
        <v>275</v>
      </c>
      <c r="F168" s="36" t="s">
        <v>267</v>
      </c>
      <c r="G168" s="36" t="s">
        <v>9</v>
      </c>
      <c r="H168" s="36" t="s">
        <v>13</v>
      </c>
      <c r="I168" s="36" t="s">
        <v>596</v>
      </c>
    </row>
    <row r="169" spans="2:9" x14ac:dyDescent="0.25">
      <c r="B169" s="16">
        <v>162</v>
      </c>
      <c r="C169" s="37" t="s">
        <v>276</v>
      </c>
      <c r="D169" s="43">
        <v>12</v>
      </c>
      <c r="E169" s="37" t="s">
        <v>277</v>
      </c>
      <c r="F169" s="37" t="s">
        <v>267</v>
      </c>
      <c r="G169" s="37" t="s">
        <v>9</v>
      </c>
      <c r="H169" s="37" t="s">
        <v>13</v>
      </c>
      <c r="I169" s="37" t="s">
        <v>305</v>
      </c>
    </row>
    <row r="170" spans="2:9" x14ac:dyDescent="0.25">
      <c r="B170" s="16">
        <v>163</v>
      </c>
      <c r="C170" s="49" t="s">
        <v>1985</v>
      </c>
      <c r="D170" s="43">
        <v>13</v>
      </c>
      <c r="E170" s="52" t="s">
        <v>1987</v>
      </c>
      <c r="F170" s="37" t="s">
        <v>267</v>
      </c>
      <c r="G170" s="37" t="s">
        <v>9</v>
      </c>
      <c r="H170" s="37" t="s">
        <v>13</v>
      </c>
      <c r="I170" s="36" t="s">
        <v>1931</v>
      </c>
    </row>
    <row r="171" spans="2:9" x14ac:dyDescent="0.25">
      <c r="B171" s="16">
        <v>164</v>
      </c>
      <c r="C171" s="49" t="s">
        <v>1986</v>
      </c>
      <c r="D171" s="43">
        <v>13</v>
      </c>
      <c r="E171" s="52" t="s">
        <v>1988</v>
      </c>
      <c r="F171" s="37" t="s">
        <v>267</v>
      </c>
      <c r="G171" s="37" t="s">
        <v>9</v>
      </c>
      <c r="H171" s="37" t="s">
        <v>13</v>
      </c>
      <c r="I171" s="36" t="s">
        <v>1931</v>
      </c>
    </row>
    <row r="172" spans="2:9" x14ac:dyDescent="0.25">
      <c r="B172" s="16">
        <v>165</v>
      </c>
      <c r="C172" s="42" t="s">
        <v>278</v>
      </c>
      <c r="D172" s="42">
        <v>13</v>
      </c>
      <c r="E172" s="42" t="s">
        <v>279</v>
      </c>
      <c r="F172" s="42" t="s">
        <v>267</v>
      </c>
      <c r="G172" s="37" t="s">
        <v>9</v>
      </c>
      <c r="H172" s="42" t="s">
        <v>26</v>
      </c>
      <c r="I172" s="42" t="s">
        <v>12</v>
      </c>
    </row>
    <row r="173" spans="2:9" x14ac:dyDescent="0.25">
      <c r="B173" s="16">
        <v>166</v>
      </c>
      <c r="C173" s="42" t="s">
        <v>280</v>
      </c>
      <c r="D173" s="42">
        <v>13</v>
      </c>
      <c r="E173" s="42" t="s">
        <v>281</v>
      </c>
      <c r="F173" s="42" t="s">
        <v>267</v>
      </c>
      <c r="G173" s="42" t="s">
        <v>55</v>
      </c>
      <c r="H173" s="36" t="s">
        <v>75</v>
      </c>
      <c r="I173" s="42" t="s">
        <v>2362</v>
      </c>
    </row>
    <row r="174" spans="2:9" x14ac:dyDescent="0.25">
      <c r="B174" s="16">
        <v>167</v>
      </c>
      <c r="C174" s="36" t="s">
        <v>284</v>
      </c>
      <c r="D174" s="42">
        <v>13</v>
      </c>
      <c r="E174" s="36" t="s">
        <v>285</v>
      </c>
      <c r="F174" s="42" t="s">
        <v>282</v>
      </c>
      <c r="G174" s="36" t="s">
        <v>9</v>
      </c>
      <c r="H174" s="36" t="s">
        <v>13</v>
      </c>
      <c r="I174" s="36" t="s">
        <v>2475</v>
      </c>
    </row>
    <row r="175" spans="2:9" x14ac:dyDescent="0.25">
      <c r="B175" s="16">
        <v>168</v>
      </c>
      <c r="C175" s="49" t="s">
        <v>1989</v>
      </c>
      <c r="D175" s="42">
        <v>13</v>
      </c>
      <c r="E175" s="52" t="s">
        <v>1990</v>
      </c>
      <c r="F175" s="42" t="s">
        <v>282</v>
      </c>
      <c r="G175" s="37" t="s">
        <v>9</v>
      </c>
      <c r="H175" s="36" t="s">
        <v>13</v>
      </c>
      <c r="I175" s="36" t="s">
        <v>1931</v>
      </c>
    </row>
    <row r="176" spans="2:9" x14ac:dyDescent="0.25">
      <c r="B176" s="16">
        <v>169</v>
      </c>
      <c r="C176" s="36" t="s">
        <v>286</v>
      </c>
      <c r="D176" s="38">
        <v>13</v>
      </c>
      <c r="E176" s="36" t="s">
        <v>287</v>
      </c>
      <c r="F176" s="42" t="s">
        <v>282</v>
      </c>
      <c r="G176" s="37" t="s">
        <v>9</v>
      </c>
      <c r="H176" s="36" t="s">
        <v>13</v>
      </c>
      <c r="I176" s="42" t="s">
        <v>12</v>
      </c>
    </row>
    <row r="177" spans="2:9" x14ac:dyDescent="0.25">
      <c r="B177" s="16">
        <v>170</v>
      </c>
      <c r="C177" s="50" t="s">
        <v>2111</v>
      </c>
      <c r="D177" s="38">
        <v>13</v>
      </c>
      <c r="E177" s="60" t="s">
        <v>2112</v>
      </c>
      <c r="F177" s="42" t="s">
        <v>282</v>
      </c>
      <c r="G177" s="37" t="s">
        <v>9</v>
      </c>
      <c r="H177" s="36" t="s">
        <v>1961</v>
      </c>
      <c r="I177" s="42" t="s">
        <v>2090</v>
      </c>
    </row>
    <row r="178" spans="2:9" x14ac:dyDescent="0.25">
      <c r="B178" s="16">
        <v>171</v>
      </c>
      <c r="C178" s="35" t="s">
        <v>289</v>
      </c>
      <c r="D178" s="44">
        <v>13</v>
      </c>
      <c r="E178" s="35" t="s">
        <v>290</v>
      </c>
      <c r="F178" s="42" t="s">
        <v>282</v>
      </c>
      <c r="G178" s="45" t="s">
        <v>9</v>
      </c>
      <c r="H178" s="36" t="s">
        <v>13</v>
      </c>
      <c r="I178" s="56" t="s">
        <v>14</v>
      </c>
    </row>
    <row r="179" spans="2:9" x14ac:dyDescent="0.25">
      <c r="B179" s="16">
        <v>172</v>
      </c>
      <c r="C179" s="36" t="s">
        <v>291</v>
      </c>
      <c r="D179" s="38">
        <v>13</v>
      </c>
      <c r="E179" s="36" t="s">
        <v>292</v>
      </c>
      <c r="F179" s="36" t="s">
        <v>293</v>
      </c>
      <c r="G179" s="36" t="s">
        <v>55</v>
      </c>
      <c r="H179" s="36" t="s">
        <v>44</v>
      </c>
      <c r="I179" s="36" t="s">
        <v>2534</v>
      </c>
    </row>
    <row r="180" spans="2:9" x14ac:dyDescent="0.25">
      <c r="B180" s="16">
        <v>173</v>
      </c>
      <c r="C180" s="36" t="s">
        <v>294</v>
      </c>
      <c r="D180" s="38">
        <v>13</v>
      </c>
      <c r="E180" s="36" t="s">
        <v>295</v>
      </c>
      <c r="F180" s="38" t="s">
        <v>1879</v>
      </c>
      <c r="G180" s="36" t="s">
        <v>9</v>
      </c>
      <c r="H180" s="36" t="s">
        <v>28</v>
      </c>
      <c r="I180" s="36" t="s">
        <v>296</v>
      </c>
    </row>
    <row r="181" spans="2:9" x14ac:dyDescent="0.25">
      <c r="B181" s="16">
        <v>174</v>
      </c>
      <c r="C181" s="50" t="s">
        <v>2113</v>
      </c>
      <c r="D181" s="38">
        <v>13</v>
      </c>
      <c r="E181" s="36" t="s">
        <v>2114</v>
      </c>
      <c r="F181" s="36" t="s">
        <v>288</v>
      </c>
      <c r="G181" s="36" t="s">
        <v>9</v>
      </c>
      <c r="H181" s="36" t="s">
        <v>13</v>
      </c>
      <c r="I181" s="36" t="s">
        <v>2090</v>
      </c>
    </row>
    <row r="182" spans="2:9" x14ac:dyDescent="0.25">
      <c r="B182" s="16">
        <v>175</v>
      </c>
      <c r="C182" s="36" t="s">
        <v>297</v>
      </c>
      <c r="D182" s="42">
        <v>14</v>
      </c>
      <c r="E182" s="36" t="s">
        <v>298</v>
      </c>
      <c r="F182" s="36" t="s">
        <v>288</v>
      </c>
      <c r="G182" s="36" t="s">
        <v>9</v>
      </c>
      <c r="H182" s="36" t="s">
        <v>13</v>
      </c>
      <c r="I182" s="36" t="s">
        <v>1056</v>
      </c>
    </row>
    <row r="183" spans="2:9" x14ac:dyDescent="0.25">
      <c r="B183" s="16">
        <v>176</v>
      </c>
      <c r="C183" s="49" t="s">
        <v>1991</v>
      </c>
      <c r="D183" s="42">
        <v>14</v>
      </c>
      <c r="E183" s="52" t="s">
        <v>1992</v>
      </c>
      <c r="F183" s="36" t="s">
        <v>2168</v>
      </c>
      <c r="G183" s="36" t="s">
        <v>9</v>
      </c>
      <c r="H183" s="36" t="s">
        <v>13</v>
      </c>
      <c r="I183" s="36" t="s">
        <v>1931</v>
      </c>
    </row>
    <row r="184" spans="2:9" x14ac:dyDescent="0.25">
      <c r="B184" s="16">
        <v>177</v>
      </c>
      <c r="C184" s="36" t="s">
        <v>299</v>
      </c>
      <c r="D184" s="42">
        <v>14</v>
      </c>
      <c r="E184" s="36" t="s">
        <v>300</v>
      </c>
      <c r="F184" s="36" t="s">
        <v>304</v>
      </c>
      <c r="G184" s="36" t="s">
        <v>9</v>
      </c>
      <c r="H184" s="36" t="s">
        <v>10</v>
      </c>
      <c r="I184" s="42" t="s">
        <v>12</v>
      </c>
    </row>
    <row r="185" spans="2:9" x14ac:dyDescent="0.25">
      <c r="B185" s="16">
        <v>178</v>
      </c>
      <c r="C185" s="36" t="s">
        <v>301</v>
      </c>
      <c r="D185" s="42">
        <v>14</v>
      </c>
      <c r="E185" s="36" t="s">
        <v>302</v>
      </c>
      <c r="F185" s="36" t="s">
        <v>304</v>
      </c>
      <c r="G185" s="36" t="s">
        <v>9</v>
      </c>
      <c r="H185" s="36" t="s">
        <v>75</v>
      </c>
      <c r="I185" s="36" t="s">
        <v>305</v>
      </c>
    </row>
    <row r="186" spans="2:9" x14ac:dyDescent="0.25">
      <c r="B186" s="16">
        <v>179</v>
      </c>
      <c r="C186" s="42" t="s">
        <v>303</v>
      </c>
      <c r="D186" s="42">
        <v>14</v>
      </c>
      <c r="E186" s="42" t="s">
        <v>302</v>
      </c>
      <c r="F186" s="42" t="s">
        <v>304</v>
      </c>
      <c r="G186" s="42" t="s">
        <v>9</v>
      </c>
      <c r="H186" s="36" t="s">
        <v>13</v>
      </c>
      <c r="I186" s="42" t="s">
        <v>305</v>
      </c>
    </row>
    <row r="187" spans="2:9" x14ac:dyDescent="0.25">
      <c r="B187" s="16">
        <v>180</v>
      </c>
      <c r="C187" s="36" t="s">
        <v>306</v>
      </c>
      <c r="D187" s="42">
        <v>14</v>
      </c>
      <c r="E187" s="36" t="s">
        <v>307</v>
      </c>
      <c r="F187" s="36" t="s">
        <v>304</v>
      </c>
      <c r="G187" s="36" t="s">
        <v>9</v>
      </c>
      <c r="H187" s="36" t="s">
        <v>13</v>
      </c>
      <c r="I187" s="36" t="s">
        <v>1056</v>
      </c>
    </row>
    <row r="188" spans="2:9" x14ac:dyDescent="0.25">
      <c r="B188" s="16">
        <v>181</v>
      </c>
      <c r="C188" s="49" t="s">
        <v>1993</v>
      </c>
      <c r="D188" s="42">
        <v>14</v>
      </c>
      <c r="E188" s="52" t="s">
        <v>1994</v>
      </c>
      <c r="F188" s="36" t="s">
        <v>304</v>
      </c>
      <c r="G188" s="36" t="s">
        <v>9</v>
      </c>
      <c r="H188" s="36" t="s">
        <v>13</v>
      </c>
      <c r="I188" s="36" t="s">
        <v>1931</v>
      </c>
    </row>
    <row r="189" spans="2:9" x14ac:dyDescent="0.25">
      <c r="B189" s="16">
        <v>182</v>
      </c>
      <c r="C189" s="37" t="s">
        <v>308</v>
      </c>
      <c r="D189" s="46">
        <v>14</v>
      </c>
      <c r="E189" s="37" t="s">
        <v>309</v>
      </c>
      <c r="F189" s="37" t="s">
        <v>311</v>
      </c>
      <c r="G189" s="37" t="s">
        <v>1737</v>
      </c>
      <c r="H189" s="37" t="s">
        <v>1738</v>
      </c>
      <c r="I189" s="37" t="s">
        <v>2446</v>
      </c>
    </row>
    <row r="190" spans="2:9" x14ac:dyDescent="0.25">
      <c r="B190" s="16">
        <v>183</v>
      </c>
      <c r="C190" s="50" t="s">
        <v>2115</v>
      </c>
      <c r="D190" s="46">
        <v>14</v>
      </c>
      <c r="E190" s="36" t="s">
        <v>2116</v>
      </c>
      <c r="F190" s="37" t="s">
        <v>311</v>
      </c>
      <c r="G190" s="36" t="s">
        <v>9</v>
      </c>
      <c r="H190" s="36" t="s">
        <v>13</v>
      </c>
      <c r="I190" s="37" t="s">
        <v>2090</v>
      </c>
    </row>
    <row r="191" spans="2:9" x14ac:dyDescent="0.25">
      <c r="B191" s="16">
        <v>184</v>
      </c>
      <c r="C191" s="42" t="s">
        <v>312</v>
      </c>
      <c r="D191" s="42">
        <v>14</v>
      </c>
      <c r="E191" s="42" t="s">
        <v>313</v>
      </c>
      <c r="F191" s="42" t="s">
        <v>311</v>
      </c>
      <c r="G191" s="42" t="s">
        <v>256</v>
      </c>
      <c r="H191" s="42" t="s">
        <v>2045</v>
      </c>
      <c r="I191" s="42" t="s">
        <v>2163</v>
      </c>
    </row>
    <row r="192" spans="2:9" x14ac:dyDescent="0.25">
      <c r="B192" s="16">
        <v>185</v>
      </c>
      <c r="C192" s="49" t="s">
        <v>1995</v>
      </c>
      <c r="D192" s="42">
        <v>14</v>
      </c>
      <c r="E192" s="52" t="s">
        <v>1996</v>
      </c>
      <c r="F192" s="42" t="s">
        <v>311</v>
      </c>
      <c r="G192" s="36" t="s">
        <v>9</v>
      </c>
      <c r="H192" s="36" t="s">
        <v>13</v>
      </c>
      <c r="I192" s="42" t="s">
        <v>1931</v>
      </c>
    </row>
    <row r="193" spans="2:9" x14ac:dyDescent="0.25">
      <c r="B193" s="16">
        <v>186</v>
      </c>
      <c r="C193" s="42" t="s">
        <v>315</v>
      </c>
      <c r="D193" s="38">
        <v>15</v>
      </c>
      <c r="E193" s="36" t="s">
        <v>316</v>
      </c>
      <c r="F193" s="36" t="s">
        <v>311</v>
      </c>
      <c r="G193" s="36" t="s">
        <v>9</v>
      </c>
      <c r="H193" s="36" t="s">
        <v>10</v>
      </c>
      <c r="I193" s="36" t="s">
        <v>310</v>
      </c>
    </row>
    <row r="194" spans="2:9" x14ac:dyDescent="0.25">
      <c r="B194" s="16">
        <v>187</v>
      </c>
      <c r="C194" s="49" t="s">
        <v>1997</v>
      </c>
      <c r="D194" s="38">
        <v>15</v>
      </c>
      <c r="E194" s="52" t="s">
        <v>1998</v>
      </c>
      <c r="F194" s="36" t="s">
        <v>311</v>
      </c>
      <c r="G194" s="36" t="s">
        <v>9</v>
      </c>
      <c r="H194" s="36" t="s">
        <v>13</v>
      </c>
      <c r="I194" s="36" t="s">
        <v>1931</v>
      </c>
    </row>
    <row r="195" spans="2:9" x14ac:dyDescent="0.25">
      <c r="B195" s="16">
        <v>188</v>
      </c>
      <c r="C195" s="36" t="s">
        <v>317</v>
      </c>
      <c r="D195" s="38">
        <v>15</v>
      </c>
      <c r="E195" s="36" t="s">
        <v>318</v>
      </c>
      <c r="F195" s="36" t="s">
        <v>943</v>
      </c>
      <c r="G195" s="36" t="s">
        <v>256</v>
      </c>
      <c r="H195" s="36" t="s">
        <v>1739</v>
      </c>
      <c r="I195" s="36" t="s">
        <v>2447</v>
      </c>
    </row>
    <row r="196" spans="2:9" x14ac:dyDescent="0.25">
      <c r="B196" s="16">
        <v>189</v>
      </c>
      <c r="C196" s="36" t="s">
        <v>319</v>
      </c>
      <c r="D196" s="38">
        <v>15</v>
      </c>
      <c r="E196" s="36" t="s">
        <v>320</v>
      </c>
      <c r="F196" s="36" t="s">
        <v>943</v>
      </c>
      <c r="G196" s="36" t="s">
        <v>9</v>
      </c>
      <c r="H196" s="36" t="s">
        <v>28</v>
      </c>
      <c r="I196" s="36" t="s">
        <v>94</v>
      </c>
    </row>
    <row r="197" spans="2:9" x14ac:dyDescent="0.25">
      <c r="B197" s="16">
        <v>190</v>
      </c>
      <c r="C197" s="36" t="s">
        <v>321</v>
      </c>
      <c r="D197" s="38">
        <v>15</v>
      </c>
      <c r="E197" s="36" t="s">
        <v>322</v>
      </c>
      <c r="F197" s="36" t="s">
        <v>943</v>
      </c>
      <c r="G197" s="36" t="s">
        <v>55</v>
      </c>
      <c r="H197" s="36" t="s">
        <v>34</v>
      </c>
      <c r="I197" s="36" t="s">
        <v>2497</v>
      </c>
    </row>
    <row r="198" spans="2:9" x14ac:dyDescent="0.25">
      <c r="B198" s="16">
        <v>191</v>
      </c>
      <c r="C198" s="36" t="s">
        <v>1859</v>
      </c>
      <c r="D198" s="42">
        <v>14</v>
      </c>
      <c r="E198" s="36" t="s">
        <v>1867</v>
      </c>
      <c r="F198" s="36" t="s">
        <v>943</v>
      </c>
      <c r="G198" s="36" t="s">
        <v>9</v>
      </c>
      <c r="H198" s="36" t="s">
        <v>13</v>
      </c>
      <c r="I198" s="36" t="s">
        <v>1655</v>
      </c>
    </row>
    <row r="199" spans="2:9" x14ac:dyDescent="0.25">
      <c r="B199" s="16">
        <v>192</v>
      </c>
      <c r="C199" s="36" t="s">
        <v>323</v>
      </c>
      <c r="D199" s="38">
        <v>15</v>
      </c>
      <c r="E199" s="36" t="s">
        <v>324</v>
      </c>
      <c r="F199" s="42" t="s">
        <v>330</v>
      </c>
      <c r="G199" s="36" t="s">
        <v>9</v>
      </c>
      <c r="H199" s="36" t="s">
        <v>13</v>
      </c>
      <c r="I199" s="36" t="s">
        <v>12</v>
      </c>
    </row>
    <row r="200" spans="2:9" x14ac:dyDescent="0.25">
      <c r="B200" s="16">
        <v>193</v>
      </c>
      <c r="C200" s="36" t="s">
        <v>325</v>
      </c>
      <c r="D200" s="42">
        <v>15</v>
      </c>
      <c r="E200" s="36" t="s">
        <v>326</v>
      </c>
      <c r="F200" s="36" t="s">
        <v>330</v>
      </c>
      <c r="G200" s="36" t="s">
        <v>9</v>
      </c>
      <c r="H200" s="36" t="s">
        <v>13</v>
      </c>
      <c r="I200" s="36" t="s">
        <v>305</v>
      </c>
    </row>
    <row r="201" spans="2:9" x14ac:dyDescent="0.25">
      <c r="B201" s="16">
        <v>194</v>
      </c>
      <c r="C201" s="36" t="s">
        <v>327</v>
      </c>
      <c r="D201" s="42">
        <v>15</v>
      </c>
      <c r="E201" s="36" t="s">
        <v>328</v>
      </c>
      <c r="F201" s="36" t="s">
        <v>330</v>
      </c>
      <c r="G201" s="36" t="s">
        <v>43</v>
      </c>
      <c r="H201" s="36" t="s">
        <v>44</v>
      </c>
      <c r="I201" s="36" t="s">
        <v>329</v>
      </c>
    </row>
    <row r="202" spans="2:9" x14ac:dyDescent="0.25">
      <c r="B202" s="16">
        <v>195</v>
      </c>
      <c r="C202" s="36" t="s">
        <v>1742</v>
      </c>
      <c r="D202" s="42">
        <v>15</v>
      </c>
      <c r="E202" s="36" t="s">
        <v>1743</v>
      </c>
      <c r="F202" s="36" t="s">
        <v>330</v>
      </c>
      <c r="G202" s="36" t="s">
        <v>9</v>
      </c>
      <c r="H202" s="36" t="s">
        <v>10</v>
      </c>
      <c r="I202" s="36" t="s">
        <v>1663</v>
      </c>
    </row>
    <row r="203" spans="2:9" x14ac:dyDescent="0.25">
      <c r="B203" s="16">
        <v>196</v>
      </c>
      <c r="C203" s="49" t="s">
        <v>2065</v>
      </c>
      <c r="D203" s="42">
        <v>15</v>
      </c>
      <c r="E203" s="52" t="s">
        <v>2066</v>
      </c>
      <c r="F203" s="36" t="s">
        <v>330</v>
      </c>
      <c r="G203" s="36" t="s">
        <v>9</v>
      </c>
      <c r="H203" s="36" t="s">
        <v>13</v>
      </c>
      <c r="I203" s="36" t="s">
        <v>1931</v>
      </c>
    </row>
    <row r="204" spans="2:9" x14ac:dyDescent="0.25">
      <c r="B204" s="16">
        <v>197</v>
      </c>
      <c r="C204" s="36" t="s">
        <v>1744</v>
      </c>
      <c r="D204" s="42">
        <v>15</v>
      </c>
      <c r="E204" s="36" t="s">
        <v>1745</v>
      </c>
      <c r="F204" s="36" t="s">
        <v>330</v>
      </c>
      <c r="G204" s="36" t="s">
        <v>9</v>
      </c>
      <c r="H204" s="36" t="s">
        <v>13</v>
      </c>
      <c r="I204" s="36" t="s">
        <v>1663</v>
      </c>
    </row>
    <row r="205" spans="2:9" x14ac:dyDescent="0.25">
      <c r="B205" s="16">
        <v>198</v>
      </c>
      <c r="C205" s="49" t="s">
        <v>2067</v>
      </c>
      <c r="D205" s="42">
        <v>15</v>
      </c>
      <c r="E205" s="52" t="s">
        <v>2068</v>
      </c>
      <c r="F205" s="36" t="s">
        <v>334</v>
      </c>
      <c r="G205" s="36" t="s">
        <v>9</v>
      </c>
      <c r="H205" s="36" t="s">
        <v>13</v>
      </c>
      <c r="I205" s="36" t="s">
        <v>1931</v>
      </c>
    </row>
    <row r="206" spans="2:9" x14ac:dyDescent="0.25">
      <c r="B206" s="16">
        <v>199</v>
      </c>
      <c r="C206" s="36" t="s">
        <v>1740</v>
      </c>
      <c r="D206" s="42">
        <v>15</v>
      </c>
      <c r="E206" s="36" t="s">
        <v>1741</v>
      </c>
      <c r="F206" s="36" t="s">
        <v>334</v>
      </c>
      <c r="G206" s="36" t="s">
        <v>9</v>
      </c>
      <c r="H206" s="36" t="s">
        <v>13</v>
      </c>
      <c r="I206" s="36" t="s">
        <v>1663</v>
      </c>
    </row>
    <row r="207" spans="2:9" x14ac:dyDescent="0.25">
      <c r="B207" s="16">
        <v>200</v>
      </c>
      <c r="C207" s="36" t="s">
        <v>332</v>
      </c>
      <c r="D207" s="42">
        <v>15</v>
      </c>
      <c r="E207" s="36" t="s">
        <v>333</v>
      </c>
      <c r="F207" s="36" t="s">
        <v>334</v>
      </c>
      <c r="G207" s="36" t="s">
        <v>55</v>
      </c>
      <c r="H207" s="36" t="s">
        <v>221</v>
      </c>
      <c r="I207" s="36" t="s">
        <v>2445</v>
      </c>
    </row>
    <row r="208" spans="2:9" x14ac:dyDescent="0.25">
      <c r="B208" s="16">
        <v>201</v>
      </c>
      <c r="C208" s="37" t="s">
        <v>335</v>
      </c>
      <c r="D208" s="46">
        <v>15</v>
      </c>
      <c r="E208" s="37" t="s">
        <v>336</v>
      </c>
      <c r="F208" s="37" t="s">
        <v>334</v>
      </c>
      <c r="G208" s="37" t="s">
        <v>337</v>
      </c>
      <c r="H208" s="37" t="s">
        <v>338</v>
      </c>
      <c r="I208" s="37" t="s">
        <v>2572</v>
      </c>
    </row>
    <row r="209" spans="2:9" x14ac:dyDescent="0.25">
      <c r="B209" s="16">
        <v>202</v>
      </c>
      <c r="C209" s="36" t="s">
        <v>339</v>
      </c>
      <c r="D209" s="38">
        <v>15</v>
      </c>
      <c r="E209" s="36" t="s">
        <v>340</v>
      </c>
      <c r="F209" s="36" t="s">
        <v>334</v>
      </c>
      <c r="G209" s="36" t="s">
        <v>2069</v>
      </c>
      <c r="H209" s="36" t="s">
        <v>2358</v>
      </c>
      <c r="I209" s="36" t="s">
        <v>2498</v>
      </c>
    </row>
    <row r="210" spans="2:9" x14ac:dyDescent="0.25">
      <c r="B210" s="16">
        <v>203</v>
      </c>
      <c r="C210" s="49" t="s">
        <v>2070</v>
      </c>
      <c r="D210" s="38">
        <v>15</v>
      </c>
      <c r="E210" s="52" t="s">
        <v>2071</v>
      </c>
      <c r="F210" s="36" t="s">
        <v>334</v>
      </c>
      <c r="G210" s="36" t="s">
        <v>9</v>
      </c>
      <c r="H210" s="36" t="s">
        <v>13</v>
      </c>
      <c r="I210" s="36" t="s">
        <v>1931</v>
      </c>
    </row>
    <row r="211" spans="2:9" x14ac:dyDescent="0.25">
      <c r="B211" s="16">
        <v>204</v>
      </c>
      <c r="C211" s="36" t="s">
        <v>342</v>
      </c>
      <c r="D211" s="38">
        <v>15</v>
      </c>
      <c r="E211" s="36" t="s">
        <v>343</v>
      </c>
      <c r="F211" s="36" t="s">
        <v>334</v>
      </c>
      <c r="G211" s="36" t="s">
        <v>9</v>
      </c>
      <c r="H211" s="36" t="s">
        <v>10</v>
      </c>
      <c r="I211" s="36" t="s">
        <v>12</v>
      </c>
    </row>
    <row r="212" spans="2:9" x14ac:dyDescent="0.25">
      <c r="B212" s="16">
        <v>205</v>
      </c>
      <c r="C212" s="36" t="s">
        <v>344</v>
      </c>
      <c r="D212" s="38">
        <v>15</v>
      </c>
      <c r="E212" s="36" t="s">
        <v>345</v>
      </c>
      <c r="F212" s="36" t="s">
        <v>334</v>
      </c>
      <c r="G212" s="36" t="s">
        <v>9</v>
      </c>
      <c r="H212" s="36" t="s">
        <v>10</v>
      </c>
      <c r="I212" s="36" t="s">
        <v>12</v>
      </c>
    </row>
    <row r="213" spans="2:9" x14ac:dyDescent="0.25">
      <c r="B213" s="16">
        <v>206</v>
      </c>
      <c r="C213" s="36" t="s">
        <v>346</v>
      </c>
      <c r="D213" s="38">
        <v>15</v>
      </c>
      <c r="E213" s="36" t="s">
        <v>347</v>
      </c>
      <c r="F213" s="42" t="s">
        <v>334</v>
      </c>
      <c r="G213" s="42" t="s">
        <v>348</v>
      </c>
      <c r="H213" s="36" t="s">
        <v>34</v>
      </c>
      <c r="I213" s="36" t="s">
        <v>2546</v>
      </c>
    </row>
    <row r="214" spans="2:9" x14ac:dyDescent="0.25">
      <c r="B214" s="16">
        <v>207</v>
      </c>
      <c r="C214" s="36" t="s">
        <v>349</v>
      </c>
      <c r="D214" s="42">
        <v>15</v>
      </c>
      <c r="E214" s="36" t="s">
        <v>347</v>
      </c>
      <c r="F214" s="36" t="s">
        <v>334</v>
      </c>
      <c r="G214" s="36" t="s">
        <v>256</v>
      </c>
      <c r="H214" s="36" t="s">
        <v>193</v>
      </c>
      <c r="I214" s="36" t="s">
        <v>2523</v>
      </c>
    </row>
    <row r="215" spans="2:9" x14ac:dyDescent="0.25">
      <c r="B215" s="16">
        <v>208</v>
      </c>
      <c r="C215" s="42" t="s">
        <v>350</v>
      </c>
      <c r="D215" s="42">
        <v>15</v>
      </c>
      <c r="E215" s="42" t="s">
        <v>351</v>
      </c>
      <c r="F215" s="42" t="s">
        <v>334</v>
      </c>
      <c r="G215" s="36" t="s">
        <v>9</v>
      </c>
      <c r="H215" s="36" t="s">
        <v>13</v>
      </c>
      <c r="I215" s="42" t="s">
        <v>146</v>
      </c>
    </row>
    <row r="216" spans="2:9" x14ac:dyDescent="0.25">
      <c r="B216" s="16">
        <v>209</v>
      </c>
      <c r="C216" s="42" t="s">
        <v>352</v>
      </c>
      <c r="D216" s="42">
        <v>15</v>
      </c>
      <c r="E216" s="42" t="s">
        <v>353</v>
      </c>
      <c r="F216" s="42" t="s">
        <v>334</v>
      </c>
      <c r="G216" s="42" t="s">
        <v>9</v>
      </c>
      <c r="H216" s="36" t="s">
        <v>13</v>
      </c>
      <c r="I216" s="42" t="s">
        <v>2363</v>
      </c>
    </row>
    <row r="217" spans="2:9" x14ac:dyDescent="0.25">
      <c r="B217" s="16">
        <v>210</v>
      </c>
      <c r="C217" s="37" t="s">
        <v>354</v>
      </c>
      <c r="D217" s="46">
        <v>15</v>
      </c>
      <c r="E217" s="37" t="s">
        <v>355</v>
      </c>
      <c r="F217" s="42" t="s">
        <v>334</v>
      </c>
      <c r="G217" s="37" t="s">
        <v>9</v>
      </c>
      <c r="H217" s="36" t="s">
        <v>10</v>
      </c>
      <c r="I217" s="37" t="s">
        <v>305</v>
      </c>
    </row>
    <row r="218" spans="2:9" x14ac:dyDescent="0.25">
      <c r="B218" s="16">
        <v>211</v>
      </c>
      <c r="C218" s="36" t="s">
        <v>356</v>
      </c>
      <c r="D218" s="38">
        <v>15</v>
      </c>
      <c r="E218" s="36" t="s">
        <v>357</v>
      </c>
      <c r="F218" s="36" t="s">
        <v>334</v>
      </c>
      <c r="G218" s="36" t="s">
        <v>9</v>
      </c>
      <c r="H218" s="36" t="s">
        <v>13</v>
      </c>
      <c r="I218" s="36" t="s">
        <v>2495</v>
      </c>
    </row>
    <row r="219" spans="2:9" x14ac:dyDescent="0.25">
      <c r="B219" s="16">
        <v>212</v>
      </c>
      <c r="C219" s="36" t="s">
        <v>358</v>
      </c>
      <c r="D219" s="42">
        <v>15</v>
      </c>
      <c r="E219" s="36" t="s">
        <v>359</v>
      </c>
      <c r="F219" s="36" t="s">
        <v>334</v>
      </c>
      <c r="G219" s="36" t="s">
        <v>9</v>
      </c>
      <c r="H219" s="36" t="s">
        <v>13</v>
      </c>
      <c r="I219" s="36" t="s">
        <v>2548</v>
      </c>
    </row>
    <row r="220" spans="2:9" x14ac:dyDescent="0.25">
      <c r="B220" s="16">
        <v>213</v>
      </c>
      <c r="C220" s="36" t="s">
        <v>360</v>
      </c>
      <c r="D220" s="42">
        <v>15</v>
      </c>
      <c r="E220" s="36" t="s">
        <v>361</v>
      </c>
      <c r="F220" s="36" t="s">
        <v>334</v>
      </c>
      <c r="G220" s="36" t="s">
        <v>43</v>
      </c>
      <c r="H220" s="36" t="s">
        <v>44</v>
      </c>
      <c r="I220" s="36" t="s">
        <v>94</v>
      </c>
    </row>
    <row r="221" spans="2:9" x14ac:dyDescent="0.25">
      <c r="B221" s="16">
        <v>214</v>
      </c>
      <c r="C221" s="36" t="s">
        <v>362</v>
      </c>
      <c r="D221" s="42">
        <v>15</v>
      </c>
      <c r="E221" s="36" t="s">
        <v>363</v>
      </c>
      <c r="F221" s="36" t="s">
        <v>334</v>
      </c>
      <c r="G221" s="36" t="s">
        <v>9</v>
      </c>
      <c r="H221" s="36" t="s">
        <v>13</v>
      </c>
      <c r="I221" s="36" t="s">
        <v>1056</v>
      </c>
    </row>
    <row r="222" spans="2:9" x14ac:dyDescent="0.25">
      <c r="B222" s="16">
        <v>215</v>
      </c>
      <c r="C222" s="36" t="s">
        <v>364</v>
      </c>
      <c r="D222" s="42">
        <v>15</v>
      </c>
      <c r="E222" s="36" t="s">
        <v>365</v>
      </c>
      <c r="F222" s="36" t="s">
        <v>334</v>
      </c>
      <c r="G222" s="36" t="s">
        <v>9</v>
      </c>
      <c r="H222" s="36" t="s">
        <v>10</v>
      </c>
      <c r="I222" s="36" t="s">
        <v>305</v>
      </c>
    </row>
    <row r="223" spans="2:9" x14ac:dyDescent="0.25">
      <c r="B223" s="16">
        <v>216</v>
      </c>
      <c r="C223" s="36" t="s">
        <v>366</v>
      </c>
      <c r="D223" s="42">
        <v>15</v>
      </c>
      <c r="E223" s="36" t="s">
        <v>367</v>
      </c>
      <c r="F223" s="36" t="s">
        <v>334</v>
      </c>
      <c r="G223" s="36" t="s">
        <v>9</v>
      </c>
      <c r="H223" s="36" t="s">
        <v>13</v>
      </c>
      <c r="I223" s="36" t="s">
        <v>2475</v>
      </c>
    </row>
    <row r="224" spans="2:9" x14ac:dyDescent="0.25">
      <c r="B224" s="16">
        <v>217</v>
      </c>
      <c r="C224" s="36" t="s">
        <v>1686</v>
      </c>
      <c r="D224" s="42">
        <v>15</v>
      </c>
      <c r="E224" s="36" t="s">
        <v>1687</v>
      </c>
      <c r="F224" s="36" t="s">
        <v>334</v>
      </c>
      <c r="G224" s="36" t="s">
        <v>9</v>
      </c>
      <c r="H224" s="36" t="s">
        <v>13</v>
      </c>
      <c r="I224" s="36" t="s">
        <v>1663</v>
      </c>
    </row>
    <row r="225" spans="2:9" x14ac:dyDescent="0.25">
      <c r="B225" s="16">
        <v>218</v>
      </c>
      <c r="C225" s="36" t="s">
        <v>368</v>
      </c>
      <c r="D225" s="42">
        <v>15</v>
      </c>
      <c r="E225" s="36" t="s">
        <v>369</v>
      </c>
      <c r="F225" s="36" t="s">
        <v>334</v>
      </c>
      <c r="G225" s="36" t="s">
        <v>9</v>
      </c>
      <c r="H225" s="36" t="s">
        <v>10</v>
      </c>
      <c r="I225" s="36" t="s">
        <v>596</v>
      </c>
    </row>
    <row r="226" spans="2:9" x14ac:dyDescent="0.25">
      <c r="B226" s="16">
        <v>219</v>
      </c>
      <c r="C226" s="36" t="s">
        <v>370</v>
      </c>
      <c r="D226" s="42">
        <v>15</v>
      </c>
      <c r="E226" s="36" t="s">
        <v>371</v>
      </c>
      <c r="F226" s="36" t="s">
        <v>334</v>
      </c>
      <c r="G226" s="37" t="s">
        <v>39</v>
      </c>
      <c r="H226" s="36" t="s">
        <v>2360</v>
      </c>
      <c r="I226" s="36" t="s">
        <v>2524</v>
      </c>
    </row>
    <row r="227" spans="2:9" x14ac:dyDescent="0.25">
      <c r="B227" s="16">
        <v>220</v>
      </c>
      <c r="C227" s="37" t="s">
        <v>373</v>
      </c>
      <c r="D227" s="46">
        <v>15</v>
      </c>
      <c r="E227" s="37" t="s">
        <v>374</v>
      </c>
      <c r="F227" s="37" t="s">
        <v>334</v>
      </c>
      <c r="G227" s="37" t="s">
        <v>375</v>
      </c>
      <c r="H227" s="39" t="s">
        <v>2233</v>
      </c>
      <c r="I227" s="39" t="s">
        <v>2555</v>
      </c>
    </row>
    <row r="228" spans="2:9" x14ac:dyDescent="0.25">
      <c r="B228" s="16">
        <v>221</v>
      </c>
      <c r="C228" s="49" t="s">
        <v>2074</v>
      </c>
      <c r="D228" s="46">
        <v>15</v>
      </c>
      <c r="E228" s="52" t="s">
        <v>2075</v>
      </c>
      <c r="F228" s="36" t="s">
        <v>334</v>
      </c>
      <c r="G228" s="36" t="s">
        <v>9</v>
      </c>
      <c r="H228" s="36" t="s">
        <v>13</v>
      </c>
      <c r="I228" s="39" t="s">
        <v>1931</v>
      </c>
    </row>
    <row r="229" spans="2:9" x14ac:dyDescent="0.25">
      <c r="B229" s="16">
        <v>222</v>
      </c>
      <c r="C229" s="36" t="s">
        <v>376</v>
      </c>
      <c r="D229" s="42">
        <v>15</v>
      </c>
      <c r="E229" s="36" t="s">
        <v>377</v>
      </c>
      <c r="F229" s="36" t="s">
        <v>334</v>
      </c>
      <c r="G229" s="36" t="s">
        <v>9</v>
      </c>
      <c r="H229" s="36" t="s">
        <v>13</v>
      </c>
      <c r="I229" s="36" t="s">
        <v>305</v>
      </c>
    </row>
    <row r="230" spans="2:9" x14ac:dyDescent="0.25">
      <c r="B230" s="16">
        <v>223</v>
      </c>
      <c r="C230" s="36" t="s">
        <v>378</v>
      </c>
      <c r="D230" s="42">
        <v>15</v>
      </c>
      <c r="E230" s="36" t="s">
        <v>379</v>
      </c>
      <c r="F230" s="36" t="s">
        <v>334</v>
      </c>
      <c r="G230" s="36" t="s">
        <v>9</v>
      </c>
      <c r="H230" s="36" t="s">
        <v>13</v>
      </c>
      <c r="I230" s="36" t="s">
        <v>305</v>
      </c>
    </row>
    <row r="231" spans="2:9" x14ac:dyDescent="0.25">
      <c r="B231" s="16">
        <v>224</v>
      </c>
      <c r="C231" s="36" t="s">
        <v>380</v>
      </c>
      <c r="D231" s="42">
        <v>15</v>
      </c>
      <c r="E231" s="36" t="s">
        <v>381</v>
      </c>
      <c r="F231" s="36" t="s">
        <v>334</v>
      </c>
      <c r="G231" s="36" t="s">
        <v>9</v>
      </c>
      <c r="H231" s="36" t="s">
        <v>13</v>
      </c>
      <c r="I231" s="36" t="s">
        <v>12</v>
      </c>
    </row>
    <row r="232" spans="2:9" x14ac:dyDescent="0.25">
      <c r="B232" s="16">
        <v>225</v>
      </c>
      <c r="C232" s="36" t="s">
        <v>382</v>
      </c>
      <c r="D232" s="42">
        <v>15</v>
      </c>
      <c r="E232" s="36" t="s">
        <v>383</v>
      </c>
      <c r="F232" s="36" t="s">
        <v>334</v>
      </c>
      <c r="G232" s="36" t="s">
        <v>9</v>
      </c>
      <c r="H232" s="36" t="s">
        <v>13</v>
      </c>
      <c r="I232" s="36" t="s">
        <v>2475</v>
      </c>
    </row>
    <row r="233" spans="2:9" x14ac:dyDescent="0.25">
      <c r="B233" s="16">
        <v>226</v>
      </c>
      <c r="C233" s="36" t="s">
        <v>384</v>
      </c>
      <c r="D233" s="42">
        <v>15</v>
      </c>
      <c r="E233" s="36" t="s">
        <v>385</v>
      </c>
      <c r="F233" s="36" t="s">
        <v>334</v>
      </c>
      <c r="G233" s="36" t="s">
        <v>9</v>
      </c>
      <c r="H233" s="36" t="s">
        <v>13</v>
      </c>
      <c r="I233" s="36" t="s">
        <v>2491</v>
      </c>
    </row>
    <row r="234" spans="2:9" x14ac:dyDescent="0.25">
      <c r="B234" s="16">
        <v>227</v>
      </c>
      <c r="C234" s="36" t="s">
        <v>386</v>
      </c>
      <c r="D234" s="42">
        <v>15</v>
      </c>
      <c r="E234" s="36" t="s">
        <v>387</v>
      </c>
      <c r="F234" s="36" t="s">
        <v>334</v>
      </c>
      <c r="G234" s="36" t="s">
        <v>55</v>
      </c>
      <c r="H234" s="36" t="s">
        <v>34</v>
      </c>
      <c r="I234" s="36" t="s">
        <v>1690</v>
      </c>
    </row>
    <row r="235" spans="2:9" x14ac:dyDescent="0.25">
      <c r="B235" s="16">
        <v>228</v>
      </c>
      <c r="C235" s="42" t="s">
        <v>388</v>
      </c>
      <c r="D235" s="42">
        <v>15</v>
      </c>
      <c r="E235" s="42" t="s">
        <v>389</v>
      </c>
      <c r="F235" s="42" t="s">
        <v>334</v>
      </c>
      <c r="G235" s="42" t="s">
        <v>55</v>
      </c>
      <c r="H235" s="36" t="s">
        <v>44</v>
      </c>
      <c r="I235" s="42" t="s">
        <v>314</v>
      </c>
    </row>
    <row r="236" spans="2:9" x14ac:dyDescent="0.25">
      <c r="B236" s="16">
        <v>229</v>
      </c>
      <c r="C236" s="42" t="s">
        <v>1688</v>
      </c>
      <c r="D236" s="42">
        <v>15</v>
      </c>
      <c r="E236" s="42" t="s">
        <v>1689</v>
      </c>
      <c r="F236" s="42" t="s">
        <v>334</v>
      </c>
      <c r="G236" s="36" t="s">
        <v>9</v>
      </c>
      <c r="H236" s="36" t="s">
        <v>28</v>
      </c>
      <c r="I236" s="42" t="s">
        <v>1663</v>
      </c>
    </row>
    <row r="237" spans="2:9" x14ac:dyDescent="0.25">
      <c r="B237" s="16">
        <v>230</v>
      </c>
      <c r="C237" s="36" t="s">
        <v>390</v>
      </c>
      <c r="D237" s="42">
        <v>15</v>
      </c>
      <c r="E237" s="36" t="s">
        <v>391</v>
      </c>
      <c r="F237" s="36" t="s">
        <v>334</v>
      </c>
      <c r="G237" s="36" t="s">
        <v>9</v>
      </c>
      <c r="H237" s="36" t="s">
        <v>13</v>
      </c>
      <c r="I237" s="36" t="s">
        <v>12</v>
      </c>
    </row>
    <row r="238" spans="2:9" x14ac:dyDescent="0.25">
      <c r="B238" s="16">
        <v>231</v>
      </c>
      <c r="C238" s="36" t="s">
        <v>392</v>
      </c>
      <c r="D238" s="42">
        <v>15</v>
      </c>
      <c r="E238" s="36" t="s">
        <v>393</v>
      </c>
      <c r="F238" s="36" t="s">
        <v>334</v>
      </c>
      <c r="G238" s="36" t="s">
        <v>55</v>
      </c>
      <c r="H238" s="36" t="s">
        <v>221</v>
      </c>
      <c r="I238" s="36" t="s">
        <v>2587</v>
      </c>
    </row>
    <row r="239" spans="2:9" x14ac:dyDescent="0.25">
      <c r="B239" s="16">
        <v>232</v>
      </c>
      <c r="C239" s="36" t="s">
        <v>394</v>
      </c>
      <c r="D239" s="42">
        <v>15</v>
      </c>
      <c r="E239" s="36" t="s">
        <v>395</v>
      </c>
      <c r="F239" s="36" t="s">
        <v>334</v>
      </c>
      <c r="G239" s="36" t="s">
        <v>9</v>
      </c>
      <c r="H239" s="36" t="s">
        <v>13</v>
      </c>
      <c r="I239" s="36" t="s">
        <v>2548</v>
      </c>
    </row>
    <row r="240" spans="2:9" x14ac:dyDescent="0.25">
      <c r="B240" s="16">
        <v>233</v>
      </c>
      <c r="C240" s="49" t="s">
        <v>2076</v>
      </c>
      <c r="D240" s="42">
        <v>15</v>
      </c>
      <c r="E240" s="52" t="s">
        <v>2077</v>
      </c>
      <c r="F240" s="36" t="s">
        <v>334</v>
      </c>
      <c r="G240" s="36" t="s">
        <v>9</v>
      </c>
      <c r="H240" s="36" t="s">
        <v>13</v>
      </c>
      <c r="I240" s="36" t="s">
        <v>1931</v>
      </c>
    </row>
    <row r="241" spans="2:9" x14ac:dyDescent="0.25">
      <c r="B241" s="16">
        <v>234</v>
      </c>
      <c r="C241" s="50" t="s">
        <v>2117</v>
      </c>
      <c r="D241" s="42">
        <v>15</v>
      </c>
      <c r="E241" s="36" t="s">
        <v>2118</v>
      </c>
      <c r="F241" s="36" t="s">
        <v>334</v>
      </c>
      <c r="G241" s="36" t="s">
        <v>9</v>
      </c>
      <c r="H241" s="36" t="s">
        <v>13</v>
      </c>
      <c r="I241" s="36" t="s">
        <v>2090</v>
      </c>
    </row>
    <row r="242" spans="2:9" x14ac:dyDescent="0.25">
      <c r="B242" s="16">
        <v>235</v>
      </c>
      <c r="C242" s="36" t="s">
        <v>396</v>
      </c>
      <c r="D242" s="42">
        <v>15</v>
      </c>
      <c r="E242" s="36" t="s">
        <v>397</v>
      </c>
      <c r="F242" s="36" t="s">
        <v>334</v>
      </c>
      <c r="G242" s="36" t="s">
        <v>9</v>
      </c>
      <c r="H242" s="36" t="s">
        <v>10</v>
      </c>
      <c r="I242" s="36" t="s">
        <v>2528</v>
      </c>
    </row>
    <row r="243" spans="2:9" x14ac:dyDescent="0.25">
      <c r="B243" s="16">
        <v>236</v>
      </c>
      <c r="C243" s="49" t="s">
        <v>2078</v>
      </c>
      <c r="D243" s="42">
        <v>15</v>
      </c>
      <c r="E243" s="52" t="s">
        <v>2079</v>
      </c>
      <c r="F243" s="36" t="s">
        <v>334</v>
      </c>
      <c r="G243" s="36" t="s">
        <v>9</v>
      </c>
      <c r="H243" s="36" t="s">
        <v>13</v>
      </c>
      <c r="I243" s="36" t="s">
        <v>1931</v>
      </c>
    </row>
    <row r="244" spans="2:9" x14ac:dyDescent="0.25">
      <c r="B244" s="16">
        <v>237</v>
      </c>
      <c r="C244" s="49" t="s">
        <v>2080</v>
      </c>
      <c r="D244" s="42">
        <v>15</v>
      </c>
      <c r="E244" s="52" t="s">
        <v>2081</v>
      </c>
      <c r="F244" s="36" t="s">
        <v>334</v>
      </c>
      <c r="G244" s="36" t="s">
        <v>9</v>
      </c>
      <c r="H244" s="36" t="s">
        <v>13</v>
      </c>
      <c r="I244" s="36" t="s">
        <v>1931</v>
      </c>
    </row>
    <row r="245" spans="2:9" x14ac:dyDescent="0.25">
      <c r="B245" s="16">
        <v>238</v>
      </c>
      <c r="C245" s="36" t="s">
        <v>1639</v>
      </c>
      <c r="D245" s="42">
        <v>15</v>
      </c>
      <c r="E245" s="36" t="s">
        <v>1868</v>
      </c>
      <c r="F245" s="36" t="s">
        <v>334</v>
      </c>
      <c r="G245" s="36" t="s">
        <v>9</v>
      </c>
      <c r="H245" s="36" t="s">
        <v>13</v>
      </c>
      <c r="I245" s="36" t="s">
        <v>1635</v>
      </c>
    </row>
    <row r="246" spans="2:9" x14ac:dyDescent="0.25">
      <c r="B246" s="16">
        <v>239</v>
      </c>
      <c r="C246" s="36" t="s">
        <v>1647</v>
      </c>
      <c r="D246" s="42">
        <v>15</v>
      </c>
      <c r="E246" s="36" t="s">
        <v>1648</v>
      </c>
      <c r="F246" s="36" t="s">
        <v>398</v>
      </c>
      <c r="G246" s="36" t="s">
        <v>9</v>
      </c>
      <c r="H246" s="36" t="s">
        <v>13</v>
      </c>
      <c r="I246" s="36" t="s">
        <v>1649</v>
      </c>
    </row>
    <row r="247" spans="2:9" x14ac:dyDescent="0.25">
      <c r="B247" s="16">
        <v>240</v>
      </c>
      <c r="C247" s="36" t="s">
        <v>399</v>
      </c>
      <c r="D247" s="42">
        <v>15</v>
      </c>
      <c r="E247" s="36" t="s">
        <v>400</v>
      </c>
      <c r="F247" s="36" t="s">
        <v>398</v>
      </c>
      <c r="G247" s="36" t="s">
        <v>9</v>
      </c>
      <c r="H247" s="36" t="s">
        <v>13</v>
      </c>
      <c r="I247" s="36" t="s">
        <v>305</v>
      </c>
    </row>
    <row r="248" spans="2:9" x14ac:dyDescent="0.25">
      <c r="B248" s="16">
        <v>241</v>
      </c>
      <c r="C248" s="36" t="s">
        <v>401</v>
      </c>
      <c r="D248" s="42">
        <v>15</v>
      </c>
      <c r="E248" s="36" t="s">
        <v>402</v>
      </c>
      <c r="F248" s="36" t="s">
        <v>398</v>
      </c>
      <c r="G248" s="36" t="s">
        <v>403</v>
      </c>
      <c r="H248" s="36" t="s">
        <v>404</v>
      </c>
      <c r="I248" s="36" t="s">
        <v>405</v>
      </c>
    </row>
    <row r="249" spans="2:9" x14ac:dyDescent="0.25">
      <c r="B249" s="16">
        <v>242</v>
      </c>
      <c r="C249" s="49" t="s">
        <v>2072</v>
      </c>
      <c r="D249" s="42">
        <v>15</v>
      </c>
      <c r="E249" s="52" t="s">
        <v>2073</v>
      </c>
      <c r="F249" s="36" t="s">
        <v>398</v>
      </c>
      <c r="G249" s="36" t="s">
        <v>9</v>
      </c>
      <c r="H249" s="36" t="s">
        <v>1961</v>
      </c>
      <c r="I249" s="36" t="s">
        <v>1931</v>
      </c>
    </row>
    <row r="250" spans="2:9" x14ac:dyDescent="0.25">
      <c r="B250" s="16">
        <v>243</v>
      </c>
      <c r="C250" s="49" t="s">
        <v>2082</v>
      </c>
      <c r="D250" s="42">
        <v>15</v>
      </c>
      <c r="E250" s="52" t="s">
        <v>2083</v>
      </c>
      <c r="F250" s="36" t="s">
        <v>398</v>
      </c>
      <c r="G250" s="36" t="s">
        <v>9</v>
      </c>
      <c r="H250" s="36" t="s">
        <v>13</v>
      </c>
      <c r="I250" s="36" t="s">
        <v>1931</v>
      </c>
    </row>
    <row r="251" spans="2:9" x14ac:dyDescent="0.25">
      <c r="B251" s="16">
        <v>244</v>
      </c>
      <c r="C251" s="36" t="s">
        <v>1746</v>
      </c>
      <c r="D251" s="42">
        <v>15</v>
      </c>
      <c r="E251" s="36" t="s">
        <v>1747</v>
      </c>
      <c r="F251" s="36" t="s">
        <v>398</v>
      </c>
      <c r="G251" s="36" t="s">
        <v>9</v>
      </c>
      <c r="H251" s="36" t="s">
        <v>13</v>
      </c>
      <c r="I251" s="36" t="s">
        <v>1663</v>
      </c>
    </row>
    <row r="252" spans="2:9" x14ac:dyDescent="0.25">
      <c r="B252" s="16">
        <v>245</v>
      </c>
      <c r="C252" s="36" t="s">
        <v>406</v>
      </c>
      <c r="D252" s="42">
        <v>16</v>
      </c>
      <c r="E252" s="36" t="s">
        <v>407</v>
      </c>
      <c r="F252" s="36" t="s">
        <v>398</v>
      </c>
      <c r="G252" s="36" t="s">
        <v>9</v>
      </c>
      <c r="H252" s="36" t="s">
        <v>10</v>
      </c>
      <c r="I252" s="36" t="s">
        <v>2528</v>
      </c>
    </row>
    <row r="253" spans="2:9" x14ac:dyDescent="0.25">
      <c r="B253" s="16">
        <v>246</v>
      </c>
      <c r="C253" s="50" t="s">
        <v>2119</v>
      </c>
      <c r="D253" s="42">
        <v>16</v>
      </c>
      <c r="E253" s="60" t="s">
        <v>2120</v>
      </c>
      <c r="F253" s="36" t="s">
        <v>398</v>
      </c>
      <c r="G253" s="36" t="s">
        <v>9</v>
      </c>
      <c r="H253" s="36" t="s">
        <v>10</v>
      </c>
      <c r="I253" s="36" t="s">
        <v>2090</v>
      </c>
    </row>
    <row r="254" spans="2:9" x14ac:dyDescent="0.25">
      <c r="B254" s="16">
        <v>247</v>
      </c>
      <c r="C254" s="36" t="s">
        <v>408</v>
      </c>
      <c r="D254" s="42">
        <v>16</v>
      </c>
      <c r="E254" s="36" t="s">
        <v>409</v>
      </c>
      <c r="F254" s="36" t="s">
        <v>398</v>
      </c>
      <c r="G254" s="36" t="s">
        <v>9</v>
      </c>
      <c r="H254" s="36" t="s">
        <v>13</v>
      </c>
      <c r="I254" s="36" t="s">
        <v>2549</v>
      </c>
    </row>
    <row r="255" spans="2:9" x14ac:dyDescent="0.25">
      <c r="B255" s="16">
        <v>248</v>
      </c>
      <c r="C255" s="36" t="s">
        <v>410</v>
      </c>
      <c r="D255" s="42">
        <v>16</v>
      </c>
      <c r="E255" s="36" t="s">
        <v>411</v>
      </c>
      <c r="F255" s="36" t="s">
        <v>398</v>
      </c>
      <c r="G255" s="36" t="s">
        <v>9</v>
      </c>
      <c r="H255" s="36" t="s">
        <v>10</v>
      </c>
      <c r="I255" s="36" t="s">
        <v>305</v>
      </c>
    </row>
    <row r="256" spans="2:9" x14ac:dyDescent="0.25">
      <c r="B256" s="16">
        <v>249</v>
      </c>
      <c r="C256" s="36" t="s">
        <v>412</v>
      </c>
      <c r="D256" s="42">
        <v>16</v>
      </c>
      <c r="E256" s="36" t="s">
        <v>413</v>
      </c>
      <c r="F256" s="36" t="s">
        <v>398</v>
      </c>
      <c r="G256" s="36" t="s">
        <v>9</v>
      </c>
      <c r="H256" s="36" t="s">
        <v>13</v>
      </c>
      <c r="I256" s="36" t="s">
        <v>94</v>
      </c>
    </row>
    <row r="257" spans="2:9" x14ac:dyDescent="0.25">
      <c r="B257" s="16">
        <v>250</v>
      </c>
      <c r="C257" s="36" t="s">
        <v>414</v>
      </c>
      <c r="D257" s="38">
        <v>16</v>
      </c>
      <c r="E257" s="36" t="s">
        <v>415</v>
      </c>
      <c r="F257" s="36" t="s">
        <v>398</v>
      </c>
      <c r="G257" s="36" t="s">
        <v>9</v>
      </c>
      <c r="H257" s="36" t="s">
        <v>10</v>
      </c>
      <c r="I257" s="36" t="s">
        <v>2533</v>
      </c>
    </row>
    <row r="258" spans="2:9" x14ac:dyDescent="0.25">
      <c r="B258" s="16">
        <v>251</v>
      </c>
      <c r="C258" s="36" t="s">
        <v>1691</v>
      </c>
      <c r="D258" s="38">
        <v>16</v>
      </c>
      <c r="E258" s="36" t="s">
        <v>1692</v>
      </c>
      <c r="F258" s="36" t="s">
        <v>416</v>
      </c>
      <c r="G258" s="36" t="s">
        <v>9</v>
      </c>
      <c r="H258" s="36" t="s">
        <v>13</v>
      </c>
      <c r="I258" s="36" t="s">
        <v>1663</v>
      </c>
    </row>
    <row r="259" spans="2:9" x14ac:dyDescent="0.25">
      <c r="B259" s="16">
        <v>252</v>
      </c>
      <c r="C259" s="49" t="s">
        <v>2084</v>
      </c>
      <c r="D259" s="38">
        <v>16</v>
      </c>
      <c r="E259" s="52" t="s">
        <v>1692</v>
      </c>
      <c r="F259" s="36" t="s">
        <v>416</v>
      </c>
      <c r="G259" s="36" t="s">
        <v>9</v>
      </c>
      <c r="H259" s="36" t="s">
        <v>13</v>
      </c>
      <c r="I259" s="36" t="s">
        <v>1931</v>
      </c>
    </row>
    <row r="260" spans="2:9" x14ac:dyDescent="0.25">
      <c r="B260" s="16">
        <v>253</v>
      </c>
      <c r="C260" s="36" t="s">
        <v>417</v>
      </c>
      <c r="D260" s="38">
        <v>16</v>
      </c>
      <c r="E260" s="36" t="s">
        <v>418</v>
      </c>
      <c r="F260" s="36" t="s">
        <v>416</v>
      </c>
      <c r="G260" s="36" t="s">
        <v>9</v>
      </c>
      <c r="H260" s="36" t="s">
        <v>10</v>
      </c>
      <c r="I260" s="36" t="s">
        <v>305</v>
      </c>
    </row>
    <row r="261" spans="2:9" x14ac:dyDescent="0.25">
      <c r="B261" s="16">
        <v>254</v>
      </c>
      <c r="C261" s="36" t="s">
        <v>419</v>
      </c>
      <c r="D261" s="38">
        <v>16</v>
      </c>
      <c r="E261" s="36" t="s">
        <v>420</v>
      </c>
      <c r="F261" s="36" t="s">
        <v>416</v>
      </c>
      <c r="G261" s="36" t="s">
        <v>9</v>
      </c>
      <c r="H261" s="36" t="s">
        <v>10</v>
      </c>
      <c r="I261" s="36" t="s">
        <v>2495</v>
      </c>
    </row>
    <row r="262" spans="2:9" x14ac:dyDescent="0.25">
      <c r="B262" s="16">
        <v>255</v>
      </c>
      <c r="C262" s="36" t="s">
        <v>421</v>
      </c>
      <c r="D262" s="38">
        <v>16</v>
      </c>
      <c r="E262" s="36" t="s">
        <v>422</v>
      </c>
      <c r="F262" s="36" t="s">
        <v>416</v>
      </c>
      <c r="G262" s="36" t="s">
        <v>9</v>
      </c>
      <c r="H262" s="36" t="s">
        <v>10</v>
      </c>
      <c r="I262" s="36" t="s">
        <v>2495</v>
      </c>
    </row>
    <row r="263" spans="2:9" x14ac:dyDescent="0.25">
      <c r="B263" s="16">
        <v>256</v>
      </c>
      <c r="C263" s="36" t="s">
        <v>1693</v>
      </c>
      <c r="D263" s="38">
        <v>16</v>
      </c>
      <c r="E263" s="36" t="s">
        <v>1694</v>
      </c>
      <c r="F263" s="36" t="s">
        <v>416</v>
      </c>
      <c r="G263" s="36" t="s">
        <v>9</v>
      </c>
      <c r="H263" s="36" t="s">
        <v>13</v>
      </c>
      <c r="I263" s="36" t="s">
        <v>1663</v>
      </c>
    </row>
    <row r="264" spans="2:9" x14ac:dyDescent="0.25">
      <c r="B264" s="16">
        <v>257</v>
      </c>
      <c r="C264" s="36" t="s">
        <v>423</v>
      </c>
      <c r="D264" s="38">
        <v>16</v>
      </c>
      <c r="E264" s="36" t="s">
        <v>424</v>
      </c>
      <c r="F264" s="36" t="s">
        <v>416</v>
      </c>
      <c r="G264" s="36" t="s">
        <v>9</v>
      </c>
      <c r="H264" s="36" t="s">
        <v>10</v>
      </c>
      <c r="I264" s="36" t="s">
        <v>305</v>
      </c>
    </row>
    <row r="265" spans="2:9" x14ac:dyDescent="0.25">
      <c r="B265" s="16">
        <v>258</v>
      </c>
      <c r="C265" s="36" t="s">
        <v>425</v>
      </c>
      <c r="D265" s="42">
        <v>18</v>
      </c>
      <c r="E265" s="36" t="s">
        <v>426</v>
      </c>
      <c r="F265" s="36" t="s">
        <v>416</v>
      </c>
      <c r="G265" s="36" t="s">
        <v>9</v>
      </c>
      <c r="H265" s="36" t="s">
        <v>10</v>
      </c>
      <c r="I265" s="36" t="s">
        <v>811</v>
      </c>
    </row>
    <row r="266" spans="2:9" x14ac:dyDescent="0.25">
      <c r="B266" s="16">
        <v>259</v>
      </c>
      <c r="C266" s="42" t="s">
        <v>427</v>
      </c>
      <c r="D266" s="42">
        <v>18</v>
      </c>
      <c r="E266" s="42" t="s">
        <v>428</v>
      </c>
      <c r="F266" s="42" t="s">
        <v>416</v>
      </c>
      <c r="G266" s="42" t="s">
        <v>9</v>
      </c>
      <c r="H266" s="36" t="s">
        <v>13</v>
      </c>
      <c r="I266" s="42" t="s">
        <v>2363</v>
      </c>
    </row>
    <row r="267" spans="2:9" x14ac:dyDescent="0.25">
      <c r="B267" s="16">
        <v>260</v>
      </c>
      <c r="C267" s="42" t="s">
        <v>430</v>
      </c>
      <c r="D267" s="42">
        <v>18</v>
      </c>
      <c r="E267" s="42" t="s">
        <v>431</v>
      </c>
      <c r="F267" s="42" t="s">
        <v>416</v>
      </c>
      <c r="G267" s="36" t="s">
        <v>9</v>
      </c>
      <c r="H267" s="36" t="s">
        <v>13</v>
      </c>
      <c r="I267" s="42" t="s">
        <v>296</v>
      </c>
    </row>
    <row r="268" spans="2:9" x14ac:dyDescent="0.25">
      <c r="B268" s="16">
        <v>261</v>
      </c>
      <c r="C268" s="42" t="s">
        <v>1731</v>
      </c>
      <c r="D268" s="42">
        <v>18</v>
      </c>
      <c r="E268" s="42" t="s">
        <v>1732</v>
      </c>
      <c r="F268" s="42" t="s">
        <v>416</v>
      </c>
      <c r="G268" s="36" t="s">
        <v>9</v>
      </c>
      <c r="H268" s="36" t="s">
        <v>13</v>
      </c>
      <c r="I268" s="36" t="s">
        <v>1663</v>
      </c>
    </row>
    <row r="269" spans="2:9" x14ac:dyDescent="0.25">
      <c r="B269" s="16">
        <v>262</v>
      </c>
      <c r="C269" s="36" t="s">
        <v>432</v>
      </c>
      <c r="D269" s="42">
        <v>18</v>
      </c>
      <c r="E269" s="36" t="s">
        <v>433</v>
      </c>
      <c r="F269" s="36" t="s">
        <v>429</v>
      </c>
      <c r="G269" s="36" t="s">
        <v>9</v>
      </c>
      <c r="H269" s="36" t="s">
        <v>10</v>
      </c>
      <c r="I269" s="42" t="s">
        <v>12</v>
      </c>
    </row>
    <row r="270" spans="2:9" x14ac:dyDescent="0.25">
      <c r="B270" s="16">
        <v>263</v>
      </c>
      <c r="C270" s="49" t="s">
        <v>2060</v>
      </c>
      <c r="D270" s="42">
        <v>18</v>
      </c>
      <c r="E270" s="52" t="s">
        <v>2061</v>
      </c>
      <c r="F270" s="36" t="s">
        <v>429</v>
      </c>
      <c r="G270" s="36" t="s">
        <v>9</v>
      </c>
      <c r="H270" s="36" t="s">
        <v>1961</v>
      </c>
      <c r="I270" s="42" t="s">
        <v>1931</v>
      </c>
    </row>
    <row r="271" spans="2:9" x14ac:dyDescent="0.25">
      <c r="B271" s="16">
        <v>264</v>
      </c>
      <c r="C271" s="36" t="s">
        <v>434</v>
      </c>
      <c r="D271" s="42">
        <v>18</v>
      </c>
      <c r="E271" s="36" t="s">
        <v>435</v>
      </c>
      <c r="F271" s="36" t="s">
        <v>429</v>
      </c>
      <c r="G271" s="36" t="s">
        <v>17</v>
      </c>
      <c r="H271" s="36" t="s">
        <v>436</v>
      </c>
      <c r="I271" s="42" t="s">
        <v>12</v>
      </c>
    </row>
    <row r="272" spans="2:9" x14ac:dyDescent="0.25">
      <c r="B272" s="16">
        <v>265</v>
      </c>
      <c r="C272" s="36" t="s">
        <v>437</v>
      </c>
      <c r="D272" s="42">
        <v>18</v>
      </c>
      <c r="E272" s="36" t="s">
        <v>438</v>
      </c>
      <c r="F272" s="36" t="s">
        <v>429</v>
      </c>
      <c r="G272" s="36" t="s">
        <v>9</v>
      </c>
      <c r="H272" s="36" t="s">
        <v>13</v>
      </c>
      <c r="I272" s="36" t="s">
        <v>2558</v>
      </c>
    </row>
    <row r="273" spans="2:9" x14ac:dyDescent="0.25">
      <c r="B273" s="16">
        <v>266</v>
      </c>
      <c r="C273" s="36" t="s">
        <v>439</v>
      </c>
      <c r="D273" s="42">
        <v>18</v>
      </c>
      <c r="E273" s="36" t="s">
        <v>440</v>
      </c>
      <c r="F273" s="36" t="s">
        <v>429</v>
      </c>
      <c r="G273" s="36" t="s">
        <v>9</v>
      </c>
      <c r="H273" s="36" t="s">
        <v>13</v>
      </c>
      <c r="I273" s="36" t="s">
        <v>2528</v>
      </c>
    </row>
    <row r="274" spans="2:9" x14ac:dyDescent="0.25">
      <c r="B274" s="16">
        <v>267</v>
      </c>
      <c r="C274" s="36" t="s">
        <v>441</v>
      </c>
      <c r="D274" s="42">
        <v>18</v>
      </c>
      <c r="E274" s="36" t="s">
        <v>442</v>
      </c>
      <c r="F274" s="36" t="s">
        <v>429</v>
      </c>
      <c r="G274" s="36" t="s">
        <v>9</v>
      </c>
      <c r="H274" s="36" t="s">
        <v>10</v>
      </c>
      <c r="I274" s="36" t="s">
        <v>999</v>
      </c>
    </row>
    <row r="275" spans="2:9" x14ac:dyDescent="0.25">
      <c r="B275" s="16">
        <v>268</v>
      </c>
      <c r="C275" s="49" t="s">
        <v>2058</v>
      </c>
      <c r="D275" s="42">
        <v>19</v>
      </c>
      <c r="E275" s="52" t="s">
        <v>2059</v>
      </c>
      <c r="F275" s="36" t="s">
        <v>429</v>
      </c>
      <c r="G275" s="36" t="s">
        <v>9</v>
      </c>
      <c r="H275" s="36" t="s">
        <v>13</v>
      </c>
      <c r="I275" s="36" t="s">
        <v>1931</v>
      </c>
    </row>
    <row r="276" spans="2:9" x14ac:dyDescent="0.25">
      <c r="B276" s="16">
        <v>269</v>
      </c>
      <c r="C276" s="36" t="s">
        <v>443</v>
      </c>
      <c r="D276" s="42">
        <v>19</v>
      </c>
      <c r="E276" s="36" t="s">
        <v>444</v>
      </c>
      <c r="F276" s="36" t="s">
        <v>1539</v>
      </c>
      <c r="G276" s="36" t="s">
        <v>256</v>
      </c>
      <c r="H276" s="36" t="s">
        <v>64</v>
      </c>
      <c r="I276" s="36" t="s">
        <v>2541</v>
      </c>
    </row>
    <row r="277" spans="2:9" x14ac:dyDescent="0.25">
      <c r="B277" s="16">
        <v>270</v>
      </c>
      <c r="C277" s="36" t="s">
        <v>445</v>
      </c>
      <c r="D277" s="38">
        <v>19</v>
      </c>
      <c r="E277" s="36" t="s">
        <v>446</v>
      </c>
      <c r="F277" s="36" t="s">
        <v>1539</v>
      </c>
      <c r="G277" s="36" t="s">
        <v>9</v>
      </c>
      <c r="H277" s="36" t="s">
        <v>13</v>
      </c>
      <c r="I277" s="36" t="s">
        <v>305</v>
      </c>
    </row>
    <row r="278" spans="2:9" x14ac:dyDescent="0.25">
      <c r="B278" s="16">
        <v>271</v>
      </c>
      <c r="C278" s="36" t="s">
        <v>447</v>
      </c>
      <c r="D278" s="38">
        <v>19</v>
      </c>
      <c r="E278" s="36" t="s">
        <v>448</v>
      </c>
      <c r="F278" s="36" t="s">
        <v>1539</v>
      </c>
      <c r="G278" s="36" t="s">
        <v>9</v>
      </c>
      <c r="H278" s="36" t="s">
        <v>13</v>
      </c>
      <c r="I278" s="36" t="s">
        <v>305</v>
      </c>
    </row>
    <row r="279" spans="2:9" x14ac:dyDescent="0.25">
      <c r="B279" s="16">
        <v>272</v>
      </c>
      <c r="C279" s="36" t="s">
        <v>1695</v>
      </c>
      <c r="D279" s="38">
        <v>19</v>
      </c>
      <c r="E279" s="36" t="s">
        <v>1696</v>
      </c>
      <c r="F279" s="36" t="s">
        <v>1539</v>
      </c>
      <c r="G279" s="36" t="s">
        <v>9</v>
      </c>
      <c r="H279" s="36" t="s">
        <v>26</v>
      </c>
      <c r="I279" s="36" t="s">
        <v>1663</v>
      </c>
    </row>
    <row r="280" spans="2:9" x14ac:dyDescent="0.25">
      <c r="B280" s="16">
        <v>273</v>
      </c>
      <c r="C280" s="36" t="s">
        <v>449</v>
      </c>
      <c r="D280" s="42">
        <v>19</v>
      </c>
      <c r="E280" s="36" t="s">
        <v>450</v>
      </c>
      <c r="F280" s="36" t="s">
        <v>1539</v>
      </c>
      <c r="G280" s="36" t="s">
        <v>55</v>
      </c>
      <c r="H280" s="36" t="s">
        <v>75</v>
      </c>
      <c r="I280" s="36" t="s">
        <v>2462</v>
      </c>
    </row>
    <row r="281" spans="2:9" x14ac:dyDescent="0.25">
      <c r="B281" s="16">
        <v>274</v>
      </c>
      <c r="C281" s="36" t="s">
        <v>451</v>
      </c>
      <c r="D281" s="42">
        <v>19</v>
      </c>
      <c r="E281" s="36" t="s">
        <v>452</v>
      </c>
      <c r="F281" s="36" t="s">
        <v>1539</v>
      </c>
      <c r="G281" s="36" t="s">
        <v>17</v>
      </c>
      <c r="H281" s="36" t="s">
        <v>44</v>
      </c>
      <c r="I281" s="36" t="s">
        <v>453</v>
      </c>
    </row>
    <row r="282" spans="2:9" x14ac:dyDescent="0.25">
      <c r="B282" s="16">
        <v>275</v>
      </c>
      <c r="C282" s="49" t="s">
        <v>2055</v>
      </c>
      <c r="D282" s="42">
        <v>19</v>
      </c>
      <c r="E282" s="52" t="s">
        <v>2056</v>
      </c>
      <c r="F282" s="36" t="s">
        <v>458</v>
      </c>
      <c r="G282" s="36" t="s">
        <v>9</v>
      </c>
      <c r="H282" s="36" t="s">
        <v>13</v>
      </c>
      <c r="I282" s="36" t="s">
        <v>1931</v>
      </c>
    </row>
    <row r="283" spans="2:9" x14ac:dyDescent="0.25">
      <c r="B283" s="16">
        <v>276</v>
      </c>
      <c r="C283" s="36" t="s">
        <v>454</v>
      </c>
      <c r="D283" s="38">
        <v>19</v>
      </c>
      <c r="E283" s="36" t="s">
        <v>455</v>
      </c>
      <c r="F283" s="36" t="s">
        <v>458</v>
      </c>
      <c r="G283" s="36" t="s">
        <v>9</v>
      </c>
      <c r="H283" s="36" t="s">
        <v>13</v>
      </c>
      <c r="I283" s="36" t="s">
        <v>305</v>
      </c>
    </row>
    <row r="284" spans="2:9" x14ac:dyDescent="0.25">
      <c r="B284" s="16">
        <v>277</v>
      </c>
      <c r="C284" s="42" t="s">
        <v>456</v>
      </c>
      <c r="D284" s="42">
        <v>19</v>
      </c>
      <c r="E284" s="42" t="s">
        <v>457</v>
      </c>
      <c r="F284" s="42" t="s">
        <v>458</v>
      </c>
      <c r="G284" s="36" t="s">
        <v>9</v>
      </c>
      <c r="H284" s="36" t="s">
        <v>10</v>
      </c>
      <c r="I284" s="42" t="s">
        <v>459</v>
      </c>
    </row>
    <row r="285" spans="2:9" x14ac:dyDescent="0.25">
      <c r="B285" s="16">
        <v>278</v>
      </c>
      <c r="C285" s="42" t="s">
        <v>460</v>
      </c>
      <c r="D285" s="42">
        <v>19</v>
      </c>
      <c r="E285" s="42" t="s">
        <v>461</v>
      </c>
      <c r="F285" s="42" t="s">
        <v>458</v>
      </c>
      <c r="G285" s="42" t="s">
        <v>9</v>
      </c>
      <c r="H285" s="36" t="s">
        <v>13</v>
      </c>
      <c r="I285" s="42" t="s">
        <v>2363</v>
      </c>
    </row>
    <row r="286" spans="2:9" x14ac:dyDescent="0.25">
      <c r="B286" s="16">
        <v>279</v>
      </c>
      <c r="C286" s="36" t="s">
        <v>462</v>
      </c>
      <c r="D286" s="42">
        <v>19</v>
      </c>
      <c r="E286" s="36" t="s">
        <v>463</v>
      </c>
      <c r="F286" s="42" t="s">
        <v>458</v>
      </c>
      <c r="G286" s="42" t="s">
        <v>9</v>
      </c>
      <c r="H286" s="36" t="s">
        <v>13</v>
      </c>
      <c r="I286" s="36" t="s">
        <v>2528</v>
      </c>
    </row>
    <row r="287" spans="2:9" x14ac:dyDescent="0.25">
      <c r="B287" s="16">
        <v>280</v>
      </c>
      <c r="C287" s="36" t="s">
        <v>464</v>
      </c>
      <c r="D287" s="42">
        <v>19</v>
      </c>
      <c r="E287" s="36" t="s">
        <v>465</v>
      </c>
      <c r="F287" s="36" t="s">
        <v>458</v>
      </c>
      <c r="G287" s="36" t="s">
        <v>9</v>
      </c>
      <c r="H287" s="36" t="s">
        <v>13</v>
      </c>
      <c r="I287" s="36" t="s">
        <v>574</v>
      </c>
    </row>
    <row r="288" spans="2:9" x14ac:dyDescent="0.25">
      <c r="B288" s="16">
        <v>281</v>
      </c>
      <c r="C288" s="36" t="s">
        <v>466</v>
      </c>
      <c r="D288" s="42">
        <v>19</v>
      </c>
      <c r="E288" s="36" t="s">
        <v>467</v>
      </c>
      <c r="F288" s="36" t="s">
        <v>458</v>
      </c>
      <c r="G288" s="36" t="s">
        <v>9</v>
      </c>
      <c r="H288" s="36" t="s">
        <v>10</v>
      </c>
      <c r="I288" s="36" t="s">
        <v>12</v>
      </c>
    </row>
    <row r="289" spans="2:9" x14ac:dyDescent="0.25">
      <c r="B289" s="16">
        <v>282</v>
      </c>
      <c r="C289" s="49" t="s">
        <v>2052</v>
      </c>
      <c r="D289" s="42">
        <v>19</v>
      </c>
      <c r="E289" s="52" t="s">
        <v>2053</v>
      </c>
      <c r="F289" s="36" t="s">
        <v>1574</v>
      </c>
      <c r="G289" s="36" t="s">
        <v>9</v>
      </c>
      <c r="H289" s="36" t="s">
        <v>13</v>
      </c>
      <c r="I289" s="36" t="s">
        <v>1931</v>
      </c>
    </row>
    <row r="290" spans="2:9" x14ac:dyDescent="0.25">
      <c r="B290" s="16">
        <v>283</v>
      </c>
      <c r="C290" s="49" t="s">
        <v>2050</v>
      </c>
      <c r="D290" s="42">
        <v>19</v>
      </c>
      <c r="E290" s="52" t="s">
        <v>2051</v>
      </c>
      <c r="F290" s="36" t="s">
        <v>1574</v>
      </c>
      <c r="G290" s="36" t="s">
        <v>9</v>
      </c>
      <c r="H290" s="36" t="s">
        <v>13</v>
      </c>
      <c r="I290" s="36" t="s">
        <v>1931</v>
      </c>
    </row>
    <row r="291" spans="2:9" x14ac:dyDescent="0.25">
      <c r="B291" s="16">
        <v>284</v>
      </c>
      <c r="C291" s="36" t="s">
        <v>468</v>
      </c>
      <c r="D291" s="38">
        <v>19</v>
      </c>
      <c r="E291" s="36" t="s">
        <v>469</v>
      </c>
      <c r="F291" s="36" t="s">
        <v>1574</v>
      </c>
      <c r="G291" s="36" t="s">
        <v>256</v>
      </c>
      <c r="H291" s="36" t="s">
        <v>193</v>
      </c>
      <c r="I291" s="36" t="s">
        <v>2448</v>
      </c>
    </row>
    <row r="292" spans="2:9" x14ac:dyDescent="0.25">
      <c r="B292" s="16">
        <v>285</v>
      </c>
      <c r="C292" s="36" t="s">
        <v>470</v>
      </c>
      <c r="D292" s="38">
        <v>19</v>
      </c>
      <c r="E292" s="36" t="s">
        <v>471</v>
      </c>
      <c r="F292" s="36" t="s">
        <v>474</v>
      </c>
      <c r="G292" s="36" t="s">
        <v>55</v>
      </c>
      <c r="H292" s="36" t="s">
        <v>34</v>
      </c>
      <c r="I292" s="36" t="s">
        <v>2449</v>
      </c>
    </row>
    <row r="293" spans="2:9" x14ac:dyDescent="0.25">
      <c r="B293" s="16">
        <v>286</v>
      </c>
      <c r="C293" s="42" t="s">
        <v>472</v>
      </c>
      <c r="D293" s="42">
        <v>19</v>
      </c>
      <c r="E293" s="42" t="s">
        <v>473</v>
      </c>
      <c r="F293" s="42" t="s">
        <v>474</v>
      </c>
      <c r="G293" s="42" t="s">
        <v>9</v>
      </c>
      <c r="H293" s="36" t="s">
        <v>13</v>
      </c>
      <c r="I293" s="42" t="s">
        <v>2363</v>
      </c>
    </row>
    <row r="294" spans="2:9" x14ac:dyDescent="0.25">
      <c r="B294" s="16">
        <v>287</v>
      </c>
      <c r="C294" s="42" t="s">
        <v>475</v>
      </c>
      <c r="D294" s="42">
        <v>19</v>
      </c>
      <c r="E294" s="42" t="s">
        <v>476</v>
      </c>
      <c r="F294" s="42" t="s">
        <v>474</v>
      </c>
      <c r="G294" s="36" t="s">
        <v>9</v>
      </c>
      <c r="H294" s="36" t="s">
        <v>13</v>
      </c>
      <c r="I294" s="42" t="s">
        <v>12</v>
      </c>
    </row>
    <row r="295" spans="2:9" x14ac:dyDescent="0.25">
      <c r="B295" s="16">
        <v>288</v>
      </c>
      <c r="C295" s="49" t="s">
        <v>2047</v>
      </c>
      <c r="D295" s="42">
        <v>20</v>
      </c>
      <c r="E295" s="52" t="s">
        <v>2048</v>
      </c>
      <c r="F295" s="42" t="s">
        <v>474</v>
      </c>
      <c r="G295" s="36" t="s">
        <v>9</v>
      </c>
      <c r="H295" s="36" t="s">
        <v>13</v>
      </c>
      <c r="I295" s="42" t="s">
        <v>1931</v>
      </c>
    </row>
    <row r="296" spans="2:9" x14ac:dyDescent="0.25">
      <c r="B296" s="16">
        <v>289</v>
      </c>
      <c r="C296" s="36" t="s">
        <v>477</v>
      </c>
      <c r="D296" s="42">
        <v>20</v>
      </c>
      <c r="E296" s="36" t="s">
        <v>1576</v>
      </c>
      <c r="F296" s="36" t="s">
        <v>1575</v>
      </c>
      <c r="G296" s="36" t="s">
        <v>2353</v>
      </c>
      <c r="H296" s="36" t="s">
        <v>478</v>
      </c>
      <c r="I296" s="36" t="s">
        <v>479</v>
      </c>
    </row>
    <row r="297" spans="2:9" x14ac:dyDescent="0.25">
      <c r="B297" s="16">
        <v>290</v>
      </c>
      <c r="C297" s="36" t="s">
        <v>480</v>
      </c>
      <c r="D297" s="42">
        <v>20</v>
      </c>
      <c r="E297" s="36" t="s">
        <v>481</v>
      </c>
      <c r="F297" s="36" t="s">
        <v>1575</v>
      </c>
      <c r="G297" s="42" t="s">
        <v>1577</v>
      </c>
      <c r="H297" s="36" t="s">
        <v>76</v>
      </c>
      <c r="I297" s="36" t="s">
        <v>2561</v>
      </c>
    </row>
    <row r="298" spans="2:9" x14ac:dyDescent="0.25">
      <c r="B298" s="16">
        <v>291</v>
      </c>
      <c r="C298" s="36" t="s">
        <v>1733</v>
      </c>
      <c r="D298" s="42">
        <v>20</v>
      </c>
      <c r="E298" s="36" t="s">
        <v>1734</v>
      </c>
      <c r="F298" s="42" t="s">
        <v>1573</v>
      </c>
      <c r="G298" s="36" t="s">
        <v>55</v>
      </c>
      <c r="H298" s="36" t="s">
        <v>75</v>
      </c>
      <c r="I298" s="36" t="s">
        <v>1922</v>
      </c>
    </row>
    <row r="299" spans="2:9" x14ac:dyDescent="0.25">
      <c r="B299" s="16">
        <v>292</v>
      </c>
      <c r="C299" s="36" t="s">
        <v>482</v>
      </c>
      <c r="D299" s="38">
        <v>20</v>
      </c>
      <c r="E299" s="36" t="s">
        <v>483</v>
      </c>
      <c r="F299" s="36" t="s">
        <v>1573</v>
      </c>
      <c r="G299" s="36" t="s">
        <v>9</v>
      </c>
      <c r="H299" s="36" t="s">
        <v>10</v>
      </c>
      <c r="I299" s="36" t="s">
        <v>94</v>
      </c>
    </row>
    <row r="300" spans="2:9" x14ac:dyDescent="0.25">
      <c r="B300" s="16">
        <v>293</v>
      </c>
      <c r="C300" s="36" t="s">
        <v>484</v>
      </c>
      <c r="D300" s="38">
        <v>20</v>
      </c>
      <c r="E300" s="36" t="s">
        <v>485</v>
      </c>
      <c r="F300" s="36" t="s">
        <v>1573</v>
      </c>
      <c r="G300" s="36" t="s">
        <v>9</v>
      </c>
      <c r="H300" s="36" t="s">
        <v>13</v>
      </c>
      <c r="I300" s="36" t="s">
        <v>305</v>
      </c>
    </row>
    <row r="301" spans="2:9" x14ac:dyDescent="0.25">
      <c r="B301" s="16">
        <v>294</v>
      </c>
      <c r="C301" s="36" t="s">
        <v>2138</v>
      </c>
      <c r="D301" s="38">
        <v>20</v>
      </c>
      <c r="E301" s="60" t="s">
        <v>2137</v>
      </c>
      <c r="F301" s="36" t="s">
        <v>1573</v>
      </c>
      <c r="G301" s="36" t="s">
        <v>9</v>
      </c>
      <c r="H301" s="36" t="s">
        <v>10</v>
      </c>
      <c r="I301" s="36" t="s">
        <v>1924</v>
      </c>
    </row>
    <row r="302" spans="2:9" x14ac:dyDescent="0.25">
      <c r="B302" s="16">
        <v>295</v>
      </c>
      <c r="C302" s="50" t="s">
        <v>2121</v>
      </c>
      <c r="D302" s="38">
        <v>20</v>
      </c>
      <c r="E302" s="60" t="s">
        <v>2122</v>
      </c>
      <c r="F302" s="36" t="s">
        <v>1573</v>
      </c>
      <c r="G302" s="36" t="s">
        <v>55</v>
      </c>
      <c r="H302" s="36" t="s">
        <v>75</v>
      </c>
      <c r="I302" s="36" t="s">
        <v>2090</v>
      </c>
    </row>
    <row r="303" spans="2:9" x14ac:dyDescent="0.25">
      <c r="B303" s="16">
        <v>296</v>
      </c>
      <c r="C303" s="36" t="s">
        <v>1735</v>
      </c>
      <c r="D303" s="38">
        <v>20</v>
      </c>
      <c r="E303" s="36" t="s">
        <v>1736</v>
      </c>
      <c r="F303" s="36" t="s">
        <v>1573</v>
      </c>
      <c r="G303" s="36" t="s">
        <v>9</v>
      </c>
      <c r="H303" s="36" t="s">
        <v>13</v>
      </c>
      <c r="I303" s="36" t="s">
        <v>1663</v>
      </c>
    </row>
    <row r="304" spans="2:9" x14ac:dyDescent="0.25">
      <c r="B304" s="16">
        <v>297</v>
      </c>
      <c r="C304" s="36" t="s">
        <v>486</v>
      </c>
      <c r="D304" s="42">
        <v>20</v>
      </c>
      <c r="E304" s="36" t="s">
        <v>487</v>
      </c>
      <c r="F304" s="36" t="s">
        <v>1573</v>
      </c>
      <c r="G304" s="36" t="s">
        <v>55</v>
      </c>
      <c r="H304" s="36" t="s">
        <v>75</v>
      </c>
      <c r="I304" s="36" t="s">
        <v>2563</v>
      </c>
    </row>
    <row r="305" spans="2:9" x14ac:dyDescent="0.25">
      <c r="B305" s="16">
        <v>298</v>
      </c>
      <c r="C305" s="36" t="s">
        <v>488</v>
      </c>
      <c r="D305" s="38">
        <v>20</v>
      </c>
      <c r="E305" s="36" t="s">
        <v>489</v>
      </c>
      <c r="F305" s="36" t="s">
        <v>1573</v>
      </c>
      <c r="G305" s="36" t="s">
        <v>490</v>
      </c>
      <c r="H305" s="36" t="s">
        <v>193</v>
      </c>
      <c r="I305" s="36" t="s">
        <v>2496</v>
      </c>
    </row>
    <row r="306" spans="2:9" x14ac:dyDescent="0.25">
      <c r="B306" s="16">
        <v>299</v>
      </c>
      <c r="C306" s="36" t="s">
        <v>1697</v>
      </c>
      <c r="D306" s="38">
        <v>20</v>
      </c>
      <c r="E306" s="36" t="s">
        <v>1698</v>
      </c>
      <c r="F306" s="36" t="s">
        <v>1545</v>
      </c>
      <c r="G306" s="42" t="s">
        <v>9</v>
      </c>
      <c r="H306" s="36" t="s">
        <v>13</v>
      </c>
      <c r="I306" s="36" t="s">
        <v>1663</v>
      </c>
    </row>
    <row r="307" spans="2:9" x14ac:dyDescent="0.25">
      <c r="B307" s="16">
        <v>300</v>
      </c>
      <c r="C307" s="36" t="s">
        <v>491</v>
      </c>
      <c r="D307" s="42">
        <v>21</v>
      </c>
      <c r="E307" s="36" t="s">
        <v>492</v>
      </c>
      <c r="F307" s="36" t="s">
        <v>1545</v>
      </c>
      <c r="G307" s="36" t="s">
        <v>55</v>
      </c>
      <c r="H307" s="36" t="s">
        <v>75</v>
      </c>
      <c r="I307" s="36" t="s">
        <v>2556</v>
      </c>
    </row>
    <row r="308" spans="2:9" x14ac:dyDescent="0.25">
      <c r="B308" s="16">
        <v>301</v>
      </c>
      <c r="C308" s="36" t="s">
        <v>493</v>
      </c>
      <c r="D308" s="42">
        <v>21</v>
      </c>
      <c r="E308" s="36" t="s">
        <v>494</v>
      </c>
      <c r="F308" s="42" t="s">
        <v>1545</v>
      </c>
      <c r="G308" s="42" t="s">
        <v>256</v>
      </c>
      <c r="H308" s="36" t="s">
        <v>2045</v>
      </c>
      <c r="I308" s="36" t="s">
        <v>2046</v>
      </c>
    </row>
    <row r="309" spans="2:9" x14ac:dyDescent="0.25">
      <c r="B309" s="16">
        <v>302</v>
      </c>
      <c r="C309" s="36" t="s">
        <v>495</v>
      </c>
      <c r="D309" s="42">
        <v>21</v>
      </c>
      <c r="E309" s="36" t="s">
        <v>496</v>
      </c>
      <c r="F309" s="42" t="s">
        <v>1545</v>
      </c>
      <c r="G309" s="42" t="s">
        <v>9</v>
      </c>
      <c r="H309" s="36" t="s">
        <v>10</v>
      </c>
      <c r="I309" s="36" t="s">
        <v>94</v>
      </c>
    </row>
    <row r="310" spans="2:9" x14ac:dyDescent="0.25">
      <c r="B310" s="16">
        <v>303</v>
      </c>
      <c r="C310" s="49" t="s">
        <v>2043</v>
      </c>
      <c r="D310" s="42">
        <v>21</v>
      </c>
      <c r="E310" s="52" t="s">
        <v>2044</v>
      </c>
      <c r="F310" s="36" t="s">
        <v>1029</v>
      </c>
      <c r="G310" s="42" t="s">
        <v>9</v>
      </c>
      <c r="H310" s="36" t="s">
        <v>13</v>
      </c>
      <c r="I310" s="36" t="s">
        <v>1931</v>
      </c>
    </row>
    <row r="311" spans="2:9" x14ac:dyDescent="0.25">
      <c r="B311" s="16">
        <v>304</v>
      </c>
      <c r="C311" s="36" t="s">
        <v>497</v>
      </c>
      <c r="D311" s="42">
        <v>21</v>
      </c>
      <c r="E311" s="36" t="s">
        <v>498</v>
      </c>
      <c r="F311" s="36" t="s">
        <v>1029</v>
      </c>
      <c r="G311" s="42" t="s">
        <v>9</v>
      </c>
      <c r="H311" s="36" t="s">
        <v>13</v>
      </c>
      <c r="I311" s="36" t="s">
        <v>12</v>
      </c>
    </row>
    <row r="312" spans="2:9" x14ac:dyDescent="0.25">
      <c r="B312" s="16">
        <v>305</v>
      </c>
      <c r="C312" s="49" t="s">
        <v>2041</v>
      </c>
      <c r="D312" s="42">
        <v>21</v>
      </c>
      <c r="E312" s="52" t="s">
        <v>2042</v>
      </c>
      <c r="F312" s="36" t="s">
        <v>1029</v>
      </c>
      <c r="G312" s="42" t="s">
        <v>9</v>
      </c>
      <c r="H312" s="36" t="s">
        <v>13</v>
      </c>
      <c r="I312" s="36" t="s">
        <v>1931</v>
      </c>
    </row>
    <row r="313" spans="2:9" x14ac:dyDescent="0.25">
      <c r="B313" s="16">
        <v>306</v>
      </c>
      <c r="C313" s="36" t="s">
        <v>2139</v>
      </c>
      <c r="D313" s="42">
        <v>21</v>
      </c>
      <c r="E313" s="60" t="s">
        <v>2140</v>
      </c>
      <c r="F313" s="36" t="s">
        <v>1029</v>
      </c>
      <c r="G313" s="42" t="s">
        <v>9</v>
      </c>
      <c r="H313" s="36" t="s">
        <v>10</v>
      </c>
      <c r="I313" s="36" t="s">
        <v>1924</v>
      </c>
    </row>
    <row r="314" spans="2:9" x14ac:dyDescent="0.25">
      <c r="B314" s="16">
        <v>307</v>
      </c>
      <c r="C314" s="36" t="s">
        <v>1721</v>
      </c>
      <c r="D314" s="42">
        <v>21</v>
      </c>
      <c r="E314" s="36" t="s">
        <v>1722</v>
      </c>
      <c r="F314" s="36" t="s">
        <v>1029</v>
      </c>
      <c r="G314" s="42" t="s">
        <v>9</v>
      </c>
      <c r="H314" s="36" t="s">
        <v>10</v>
      </c>
      <c r="I314" s="36" t="s">
        <v>1663</v>
      </c>
    </row>
    <row r="315" spans="2:9" ht="15" customHeight="1" x14ac:dyDescent="0.25">
      <c r="B315" s="16">
        <v>308</v>
      </c>
      <c r="C315" s="36" t="s">
        <v>499</v>
      </c>
      <c r="D315" s="42">
        <v>21</v>
      </c>
      <c r="E315" s="36" t="s">
        <v>500</v>
      </c>
      <c r="F315" s="36" t="s">
        <v>1029</v>
      </c>
      <c r="G315" s="42" t="s">
        <v>9</v>
      </c>
      <c r="H315" s="36" t="s">
        <v>13</v>
      </c>
      <c r="I315" s="36" t="s">
        <v>12</v>
      </c>
    </row>
    <row r="316" spans="2:9" x14ac:dyDescent="0.25">
      <c r="B316" s="16">
        <v>309</v>
      </c>
      <c r="C316" s="36" t="s">
        <v>501</v>
      </c>
      <c r="D316" s="42">
        <v>21</v>
      </c>
      <c r="E316" s="36" t="s">
        <v>502</v>
      </c>
      <c r="F316" s="36" t="s">
        <v>1029</v>
      </c>
      <c r="G316" s="36" t="s">
        <v>55</v>
      </c>
      <c r="H316" s="36" t="s">
        <v>75</v>
      </c>
      <c r="I316" s="36" t="s">
        <v>2557</v>
      </c>
    </row>
    <row r="317" spans="2:9" x14ac:dyDescent="0.25">
      <c r="B317" s="16">
        <v>310</v>
      </c>
      <c r="C317" s="49" t="s">
        <v>2039</v>
      </c>
      <c r="D317" s="42">
        <v>21</v>
      </c>
      <c r="E317" s="52" t="s">
        <v>2040</v>
      </c>
      <c r="F317" s="36" t="s">
        <v>1029</v>
      </c>
      <c r="G317" s="35" t="s">
        <v>9</v>
      </c>
      <c r="H317" s="35" t="s">
        <v>13</v>
      </c>
      <c r="I317" s="36" t="s">
        <v>1931</v>
      </c>
    </row>
    <row r="318" spans="2:9" x14ac:dyDescent="0.25">
      <c r="B318" s="16">
        <v>311</v>
      </c>
      <c r="C318" s="36" t="s">
        <v>1636</v>
      </c>
      <c r="D318" s="42">
        <v>21</v>
      </c>
      <c r="E318" s="36" t="s">
        <v>1869</v>
      </c>
      <c r="F318" s="36" t="s">
        <v>1029</v>
      </c>
      <c r="G318" s="36" t="s">
        <v>55</v>
      </c>
      <c r="H318" s="36" t="s">
        <v>75</v>
      </c>
      <c r="I318" s="36" t="s">
        <v>1957</v>
      </c>
    </row>
    <row r="319" spans="2:9" x14ac:dyDescent="0.25">
      <c r="B319" s="16">
        <v>312</v>
      </c>
      <c r="C319" s="36" t="s">
        <v>503</v>
      </c>
      <c r="D319" s="38">
        <v>21</v>
      </c>
      <c r="E319" s="36" t="s">
        <v>504</v>
      </c>
      <c r="F319" s="36" t="s">
        <v>1029</v>
      </c>
      <c r="G319" s="36" t="s">
        <v>9</v>
      </c>
      <c r="H319" s="36" t="s">
        <v>2355</v>
      </c>
      <c r="I319" s="36" t="s">
        <v>2495</v>
      </c>
    </row>
    <row r="320" spans="2:9" x14ac:dyDescent="0.25">
      <c r="B320" s="16">
        <v>313</v>
      </c>
      <c r="C320" s="35" t="s">
        <v>505</v>
      </c>
      <c r="D320" s="44">
        <v>21</v>
      </c>
      <c r="E320" s="35" t="s">
        <v>506</v>
      </c>
      <c r="F320" s="35" t="s">
        <v>1029</v>
      </c>
      <c r="G320" s="35" t="s">
        <v>9</v>
      </c>
      <c r="H320" s="35" t="s">
        <v>13</v>
      </c>
      <c r="I320" s="55" t="s">
        <v>14</v>
      </c>
    </row>
    <row r="321" spans="2:9" x14ac:dyDescent="0.25">
      <c r="B321" s="16">
        <v>314</v>
      </c>
      <c r="C321" s="36" t="s">
        <v>507</v>
      </c>
      <c r="D321" s="38">
        <v>21</v>
      </c>
      <c r="E321" s="36" t="s">
        <v>508</v>
      </c>
      <c r="F321" s="36" t="s">
        <v>1029</v>
      </c>
      <c r="G321" s="36" t="s">
        <v>9</v>
      </c>
      <c r="H321" s="36" t="s">
        <v>13</v>
      </c>
      <c r="I321" s="36" t="s">
        <v>2495</v>
      </c>
    </row>
    <row r="322" spans="2:9" x14ac:dyDescent="0.25">
      <c r="B322" s="16">
        <v>315</v>
      </c>
      <c r="C322" s="36" t="s">
        <v>509</v>
      </c>
      <c r="D322" s="38">
        <v>21</v>
      </c>
      <c r="E322" s="36" t="s">
        <v>510</v>
      </c>
      <c r="F322" s="36" t="s">
        <v>519</v>
      </c>
      <c r="G322" s="36" t="s">
        <v>9</v>
      </c>
      <c r="H322" s="36" t="s">
        <v>26</v>
      </c>
      <c r="I322" s="36" t="s">
        <v>2442</v>
      </c>
    </row>
    <row r="323" spans="2:9" x14ac:dyDescent="0.25">
      <c r="B323" s="16">
        <v>316</v>
      </c>
      <c r="C323" s="36" t="s">
        <v>511</v>
      </c>
      <c r="D323" s="38">
        <v>21</v>
      </c>
      <c r="E323" s="36" t="s">
        <v>512</v>
      </c>
      <c r="F323" s="36" t="s">
        <v>519</v>
      </c>
      <c r="G323" s="42" t="s">
        <v>55</v>
      </c>
      <c r="H323" s="36" t="s">
        <v>75</v>
      </c>
      <c r="I323" s="36" t="s">
        <v>2499</v>
      </c>
    </row>
    <row r="324" spans="2:9" x14ac:dyDescent="0.25">
      <c r="B324" s="16">
        <v>317</v>
      </c>
      <c r="C324" s="36" t="s">
        <v>1719</v>
      </c>
      <c r="D324" s="38">
        <v>21</v>
      </c>
      <c r="E324" s="36" t="s">
        <v>1720</v>
      </c>
      <c r="F324" s="36" t="s">
        <v>519</v>
      </c>
      <c r="G324" s="36" t="s">
        <v>9</v>
      </c>
      <c r="H324" s="36" t="s">
        <v>13</v>
      </c>
      <c r="I324" s="36" t="s">
        <v>1663</v>
      </c>
    </row>
    <row r="325" spans="2:9" x14ac:dyDescent="0.25">
      <c r="B325" s="16">
        <v>318</v>
      </c>
      <c r="C325" s="36" t="s">
        <v>513</v>
      </c>
      <c r="D325" s="38">
        <v>21</v>
      </c>
      <c r="E325" s="36" t="s">
        <v>514</v>
      </c>
      <c r="F325" s="36" t="s">
        <v>519</v>
      </c>
      <c r="G325" s="42" t="s">
        <v>2352</v>
      </c>
      <c r="H325" s="36" t="s">
        <v>76</v>
      </c>
      <c r="I325" s="36" t="s">
        <v>2569</v>
      </c>
    </row>
    <row r="326" spans="2:9" x14ac:dyDescent="0.25">
      <c r="B326" s="16">
        <v>319</v>
      </c>
      <c r="C326" s="50" t="s">
        <v>2123</v>
      </c>
      <c r="D326" s="38">
        <v>21</v>
      </c>
      <c r="E326" s="60" t="s">
        <v>2124</v>
      </c>
      <c r="F326" s="36" t="s">
        <v>519</v>
      </c>
      <c r="G326" s="42" t="s">
        <v>9</v>
      </c>
      <c r="H326" s="36" t="s">
        <v>10</v>
      </c>
      <c r="I326" s="36" t="s">
        <v>2090</v>
      </c>
    </row>
    <row r="327" spans="2:9" x14ac:dyDescent="0.25">
      <c r="B327" s="16">
        <v>320</v>
      </c>
      <c r="C327" s="36" t="s">
        <v>515</v>
      </c>
      <c r="D327" s="42">
        <v>21</v>
      </c>
      <c r="E327" s="36" t="s">
        <v>516</v>
      </c>
      <c r="F327" s="36" t="s">
        <v>519</v>
      </c>
      <c r="G327" s="36" t="s">
        <v>43</v>
      </c>
      <c r="H327" s="36" t="s">
        <v>75</v>
      </c>
      <c r="I327" s="36" t="s">
        <v>2500</v>
      </c>
    </row>
    <row r="328" spans="2:9" x14ac:dyDescent="0.25">
      <c r="B328" s="16">
        <v>321</v>
      </c>
      <c r="C328" s="36" t="s">
        <v>517</v>
      </c>
      <c r="D328" s="42">
        <v>21</v>
      </c>
      <c r="E328" s="36" t="s">
        <v>518</v>
      </c>
      <c r="F328" s="36" t="s">
        <v>519</v>
      </c>
      <c r="G328" s="42" t="s">
        <v>9</v>
      </c>
      <c r="H328" s="36" t="s">
        <v>10</v>
      </c>
      <c r="I328" s="36" t="s">
        <v>12</v>
      </c>
    </row>
    <row r="329" spans="2:9" x14ac:dyDescent="0.25">
      <c r="B329" s="16">
        <v>322</v>
      </c>
      <c r="C329" s="36" t="s">
        <v>520</v>
      </c>
      <c r="D329" s="42">
        <v>21</v>
      </c>
      <c r="E329" s="36" t="s">
        <v>521</v>
      </c>
      <c r="F329" s="36" t="s">
        <v>519</v>
      </c>
      <c r="G329" s="42" t="s">
        <v>9</v>
      </c>
      <c r="H329" s="36" t="s">
        <v>10</v>
      </c>
      <c r="I329" s="36" t="s">
        <v>12</v>
      </c>
    </row>
    <row r="330" spans="2:9" x14ac:dyDescent="0.25">
      <c r="B330" s="16">
        <v>323</v>
      </c>
      <c r="C330" s="36" t="s">
        <v>522</v>
      </c>
      <c r="D330" s="42">
        <v>21</v>
      </c>
      <c r="E330" s="36" t="s">
        <v>523</v>
      </c>
      <c r="F330" s="36" t="s">
        <v>519</v>
      </c>
      <c r="G330" s="36" t="s">
        <v>9</v>
      </c>
      <c r="H330" s="36" t="s">
        <v>10</v>
      </c>
      <c r="I330" s="36" t="s">
        <v>94</v>
      </c>
    </row>
    <row r="331" spans="2:9" x14ac:dyDescent="0.25">
      <c r="B331" s="16">
        <v>324</v>
      </c>
      <c r="C331" s="36" t="s">
        <v>524</v>
      </c>
      <c r="D331" s="42">
        <v>21</v>
      </c>
      <c r="E331" s="36" t="s">
        <v>525</v>
      </c>
      <c r="F331" s="36" t="s">
        <v>519</v>
      </c>
      <c r="G331" s="36" t="s">
        <v>39</v>
      </c>
      <c r="H331" s="36" t="s">
        <v>1918</v>
      </c>
      <c r="I331" s="36" t="s">
        <v>2573</v>
      </c>
    </row>
    <row r="332" spans="2:9" x14ac:dyDescent="0.25">
      <c r="B332" s="16">
        <v>325</v>
      </c>
      <c r="C332" s="49" t="s">
        <v>2037</v>
      </c>
      <c r="D332" s="42">
        <v>21</v>
      </c>
      <c r="E332" s="52" t="s">
        <v>2038</v>
      </c>
      <c r="F332" s="36" t="s">
        <v>519</v>
      </c>
      <c r="G332" s="36" t="s">
        <v>9</v>
      </c>
      <c r="H332" s="36" t="s">
        <v>13</v>
      </c>
      <c r="I332" s="36" t="s">
        <v>1931</v>
      </c>
    </row>
    <row r="333" spans="2:9" x14ac:dyDescent="0.25">
      <c r="B333" s="16">
        <v>326</v>
      </c>
      <c r="C333" s="36" t="s">
        <v>526</v>
      </c>
      <c r="D333" s="38">
        <v>21</v>
      </c>
      <c r="E333" s="36" t="s">
        <v>527</v>
      </c>
      <c r="F333" s="36" t="s">
        <v>519</v>
      </c>
      <c r="G333" s="36" t="s">
        <v>9</v>
      </c>
      <c r="H333" s="36" t="s">
        <v>10</v>
      </c>
      <c r="I333" s="36" t="s">
        <v>305</v>
      </c>
    </row>
    <row r="334" spans="2:9" x14ac:dyDescent="0.25">
      <c r="B334" s="16">
        <v>327</v>
      </c>
      <c r="C334" s="36" t="s">
        <v>528</v>
      </c>
      <c r="D334" s="38">
        <v>21</v>
      </c>
      <c r="E334" s="36" t="s">
        <v>529</v>
      </c>
      <c r="F334" s="42" t="s">
        <v>519</v>
      </c>
      <c r="G334" s="36" t="s">
        <v>9</v>
      </c>
      <c r="H334" s="36" t="s">
        <v>13</v>
      </c>
      <c r="I334" s="36" t="s">
        <v>12</v>
      </c>
    </row>
    <row r="335" spans="2:9" x14ac:dyDescent="0.25">
      <c r="B335" s="16">
        <v>328</v>
      </c>
      <c r="C335" s="36" t="s">
        <v>530</v>
      </c>
      <c r="D335" s="38">
        <v>21</v>
      </c>
      <c r="E335" s="36" t="s">
        <v>531</v>
      </c>
      <c r="F335" s="42" t="s">
        <v>519</v>
      </c>
      <c r="G335" s="42" t="s">
        <v>9</v>
      </c>
      <c r="H335" s="36" t="s">
        <v>13</v>
      </c>
      <c r="I335" s="36" t="s">
        <v>2542</v>
      </c>
    </row>
    <row r="336" spans="2:9" x14ac:dyDescent="0.25">
      <c r="B336" s="16">
        <v>329</v>
      </c>
      <c r="C336" s="36" t="s">
        <v>532</v>
      </c>
      <c r="D336" s="38">
        <v>21</v>
      </c>
      <c r="E336" s="36" t="s">
        <v>533</v>
      </c>
      <c r="F336" s="42" t="s">
        <v>519</v>
      </c>
      <c r="G336" s="36" t="s">
        <v>9</v>
      </c>
      <c r="H336" s="36" t="s">
        <v>13</v>
      </c>
      <c r="I336" s="36" t="s">
        <v>12</v>
      </c>
    </row>
    <row r="337" spans="2:9" x14ac:dyDescent="0.25">
      <c r="B337" s="16">
        <v>330</v>
      </c>
      <c r="C337" s="42" t="s">
        <v>534</v>
      </c>
      <c r="D337" s="38">
        <v>21</v>
      </c>
      <c r="E337" s="42" t="s">
        <v>535</v>
      </c>
      <c r="F337" s="42" t="s">
        <v>519</v>
      </c>
      <c r="G337" s="36" t="s">
        <v>9</v>
      </c>
      <c r="H337" s="36" t="s">
        <v>26</v>
      </c>
      <c r="I337" s="36" t="s">
        <v>238</v>
      </c>
    </row>
    <row r="338" spans="2:9" x14ac:dyDescent="0.25">
      <c r="B338" s="16">
        <v>331</v>
      </c>
      <c r="C338" s="36" t="s">
        <v>536</v>
      </c>
      <c r="D338" s="42">
        <v>21</v>
      </c>
      <c r="E338" s="36" t="s">
        <v>537</v>
      </c>
      <c r="F338" s="36" t="s">
        <v>519</v>
      </c>
      <c r="G338" s="36" t="s">
        <v>9</v>
      </c>
      <c r="H338" s="36" t="s">
        <v>13</v>
      </c>
      <c r="I338" s="36" t="s">
        <v>200</v>
      </c>
    </row>
    <row r="339" spans="2:9" x14ac:dyDescent="0.25">
      <c r="B339" s="16">
        <v>332</v>
      </c>
      <c r="C339" s="36" t="s">
        <v>1637</v>
      </c>
      <c r="D339" s="42">
        <v>21</v>
      </c>
      <c r="E339" s="36" t="s">
        <v>2350</v>
      </c>
      <c r="F339" s="36" t="s">
        <v>519</v>
      </c>
      <c r="G339" s="36" t="s">
        <v>9</v>
      </c>
      <c r="H339" s="36" t="s">
        <v>10</v>
      </c>
      <c r="I339" s="36" t="s">
        <v>1635</v>
      </c>
    </row>
    <row r="340" spans="2:9" x14ac:dyDescent="0.25">
      <c r="B340" s="16">
        <v>333</v>
      </c>
      <c r="C340" s="36" t="s">
        <v>538</v>
      </c>
      <c r="D340" s="38">
        <v>21</v>
      </c>
      <c r="E340" s="36" t="s">
        <v>539</v>
      </c>
      <c r="F340" s="36" t="s">
        <v>519</v>
      </c>
      <c r="G340" s="36" t="s">
        <v>9</v>
      </c>
      <c r="H340" s="36" t="s">
        <v>13</v>
      </c>
      <c r="I340" s="36" t="s">
        <v>305</v>
      </c>
    </row>
    <row r="341" spans="2:9" x14ac:dyDescent="0.25">
      <c r="B341" s="16">
        <v>334</v>
      </c>
      <c r="C341" s="36" t="s">
        <v>540</v>
      </c>
      <c r="D341" s="38">
        <v>21</v>
      </c>
      <c r="E341" s="36" t="s">
        <v>541</v>
      </c>
      <c r="F341" s="36" t="s">
        <v>519</v>
      </c>
      <c r="G341" s="36" t="s">
        <v>9</v>
      </c>
      <c r="H341" s="36" t="s">
        <v>13</v>
      </c>
      <c r="I341" s="36" t="s">
        <v>12</v>
      </c>
    </row>
    <row r="342" spans="2:9" x14ac:dyDescent="0.25">
      <c r="B342" s="16">
        <v>335</v>
      </c>
      <c r="C342" s="36" t="s">
        <v>542</v>
      </c>
      <c r="D342" s="38">
        <v>21</v>
      </c>
      <c r="E342" s="36" t="s">
        <v>543</v>
      </c>
      <c r="F342" s="36" t="s">
        <v>519</v>
      </c>
      <c r="G342" s="36" t="s">
        <v>9</v>
      </c>
      <c r="H342" s="36" t="s">
        <v>13</v>
      </c>
      <c r="I342" s="36" t="s">
        <v>2495</v>
      </c>
    </row>
    <row r="343" spans="2:9" x14ac:dyDescent="0.25">
      <c r="B343" s="16">
        <v>336</v>
      </c>
      <c r="C343" s="36" t="s">
        <v>544</v>
      </c>
      <c r="D343" s="38">
        <v>21</v>
      </c>
      <c r="E343" s="36" t="s">
        <v>545</v>
      </c>
      <c r="F343" s="36" t="s">
        <v>519</v>
      </c>
      <c r="G343" s="36" t="s">
        <v>9</v>
      </c>
      <c r="H343" s="36" t="s">
        <v>10</v>
      </c>
      <c r="I343" s="36" t="s">
        <v>94</v>
      </c>
    </row>
    <row r="344" spans="2:9" x14ac:dyDescent="0.25">
      <c r="B344" s="16">
        <v>337</v>
      </c>
      <c r="C344" s="36" t="s">
        <v>546</v>
      </c>
      <c r="D344" s="42">
        <v>21</v>
      </c>
      <c r="E344" s="36" t="s">
        <v>547</v>
      </c>
      <c r="F344" s="36" t="s">
        <v>519</v>
      </c>
      <c r="G344" s="36" t="s">
        <v>9</v>
      </c>
      <c r="H344" s="36" t="s">
        <v>13</v>
      </c>
      <c r="I344" s="36" t="s">
        <v>1056</v>
      </c>
    </row>
    <row r="345" spans="2:9" x14ac:dyDescent="0.25">
      <c r="B345" s="16">
        <v>338</v>
      </c>
      <c r="C345" s="36" t="s">
        <v>548</v>
      </c>
      <c r="D345" s="42">
        <v>21</v>
      </c>
      <c r="E345" s="36" t="s">
        <v>549</v>
      </c>
      <c r="F345" s="36" t="s">
        <v>519</v>
      </c>
      <c r="G345" s="36" t="s">
        <v>9</v>
      </c>
      <c r="H345" s="36" t="s">
        <v>28</v>
      </c>
      <c r="I345" s="36" t="s">
        <v>12</v>
      </c>
    </row>
    <row r="346" spans="2:9" x14ac:dyDescent="0.25">
      <c r="B346" s="16">
        <v>339</v>
      </c>
      <c r="C346" s="36" t="s">
        <v>550</v>
      </c>
      <c r="D346" s="42">
        <v>21</v>
      </c>
      <c r="E346" s="36" t="s">
        <v>551</v>
      </c>
      <c r="F346" s="36" t="s">
        <v>519</v>
      </c>
      <c r="G346" s="36" t="s">
        <v>9</v>
      </c>
      <c r="H346" s="36" t="s">
        <v>13</v>
      </c>
      <c r="I346" s="36" t="s">
        <v>1056</v>
      </c>
    </row>
    <row r="347" spans="2:9" x14ac:dyDescent="0.25">
      <c r="B347" s="16">
        <v>340</v>
      </c>
      <c r="C347" s="36" t="s">
        <v>552</v>
      </c>
      <c r="D347" s="42">
        <v>21</v>
      </c>
      <c r="E347" s="36" t="s">
        <v>553</v>
      </c>
      <c r="F347" s="38" t="s">
        <v>519</v>
      </c>
      <c r="G347" s="42" t="s">
        <v>9</v>
      </c>
      <c r="H347" s="36" t="s">
        <v>13</v>
      </c>
      <c r="I347" s="36" t="s">
        <v>94</v>
      </c>
    </row>
    <row r="348" spans="2:9" x14ac:dyDescent="0.25">
      <c r="B348" s="16">
        <v>341</v>
      </c>
      <c r="C348" s="36" t="s">
        <v>554</v>
      </c>
      <c r="D348" s="38">
        <v>22</v>
      </c>
      <c r="E348" s="36" t="s">
        <v>555</v>
      </c>
      <c r="F348" s="36" t="s">
        <v>519</v>
      </c>
      <c r="G348" s="36" t="s">
        <v>9</v>
      </c>
      <c r="H348" s="36" t="s">
        <v>10</v>
      </c>
      <c r="I348" s="36" t="s">
        <v>305</v>
      </c>
    </row>
    <row r="349" spans="2:9" x14ac:dyDescent="0.25">
      <c r="B349" s="16">
        <v>342</v>
      </c>
      <c r="C349" s="36" t="s">
        <v>556</v>
      </c>
      <c r="D349" s="38">
        <v>22</v>
      </c>
      <c r="E349" s="36" t="s">
        <v>557</v>
      </c>
      <c r="F349" s="36" t="s">
        <v>519</v>
      </c>
      <c r="G349" s="36" t="s">
        <v>9</v>
      </c>
      <c r="H349" s="36" t="s">
        <v>13</v>
      </c>
      <c r="I349" s="36" t="s">
        <v>2495</v>
      </c>
    </row>
    <row r="350" spans="2:9" x14ac:dyDescent="0.25">
      <c r="B350" s="16">
        <v>343</v>
      </c>
      <c r="C350" s="36" t="s">
        <v>2142</v>
      </c>
      <c r="D350" s="38">
        <v>22</v>
      </c>
      <c r="E350" s="60" t="s">
        <v>2141</v>
      </c>
      <c r="F350" s="36" t="s">
        <v>519</v>
      </c>
      <c r="G350" s="36" t="s">
        <v>9</v>
      </c>
      <c r="H350" s="36" t="s">
        <v>10</v>
      </c>
      <c r="I350" s="36" t="s">
        <v>1924</v>
      </c>
    </row>
    <row r="351" spans="2:9" x14ac:dyDescent="0.25">
      <c r="B351" s="16">
        <v>344</v>
      </c>
      <c r="C351" s="36" t="s">
        <v>558</v>
      </c>
      <c r="D351" s="42">
        <v>22</v>
      </c>
      <c r="E351" s="36" t="s">
        <v>559</v>
      </c>
      <c r="F351" s="36" t="s">
        <v>519</v>
      </c>
      <c r="G351" s="36" t="s">
        <v>9</v>
      </c>
      <c r="H351" s="36" t="s">
        <v>13</v>
      </c>
      <c r="I351" s="36" t="s">
        <v>27</v>
      </c>
    </row>
    <row r="352" spans="2:9" x14ac:dyDescent="0.25">
      <c r="B352" s="16">
        <v>345</v>
      </c>
      <c r="C352" s="36" t="s">
        <v>560</v>
      </c>
      <c r="D352" s="42">
        <v>22</v>
      </c>
      <c r="E352" s="36" t="s">
        <v>561</v>
      </c>
      <c r="F352" s="36" t="s">
        <v>519</v>
      </c>
      <c r="G352" s="36" t="s">
        <v>9</v>
      </c>
      <c r="H352" s="36" t="s">
        <v>13</v>
      </c>
      <c r="I352" s="36" t="s">
        <v>2491</v>
      </c>
    </row>
    <row r="353" spans="2:9" x14ac:dyDescent="0.25">
      <c r="B353" s="16">
        <v>346</v>
      </c>
      <c r="C353" s="36" t="s">
        <v>562</v>
      </c>
      <c r="D353" s="42">
        <v>22</v>
      </c>
      <c r="E353" s="36" t="s">
        <v>563</v>
      </c>
      <c r="F353" s="36" t="s">
        <v>519</v>
      </c>
      <c r="G353" s="36" t="s">
        <v>9</v>
      </c>
      <c r="H353" s="36" t="s">
        <v>26</v>
      </c>
      <c r="I353" s="36" t="s">
        <v>12</v>
      </c>
    </row>
    <row r="354" spans="2:9" x14ac:dyDescent="0.25">
      <c r="B354" s="16">
        <v>347</v>
      </c>
      <c r="C354" s="36" t="s">
        <v>564</v>
      </c>
      <c r="D354" s="42">
        <v>22</v>
      </c>
      <c r="E354" s="36" t="s">
        <v>565</v>
      </c>
      <c r="F354" s="36" t="s">
        <v>519</v>
      </c>
      <c r="G354" s="36" t="s">
        <v>55</v>
      </c>
      <c r="H354" s="36" t="s">
        <v>221</v>
      </c>
      <c r="I354" s="36" t="s">
        <v>2574</v>
      </c>
    </row>
    <row r="355" spans="2:9" x14ac:dyDescent="0.25">
      <c r="B355" s="16">
        <v>348</v>
      </c>
      <c r="C355" s="36" t="s">
        <v>566</v>
      </c>
      <c r="D355" s="38">
        <v>22</v>
      </c>
      <c r="E355" s="36" t="s">
        <v>567</v>
      </c>
      <c r="F355" s="36" t="s">
        <v>519</v>
      </c>
      <c r="G355" s="36" t="s">
        <v>9</v>
      </c>
      <c r="H355" s="36" t="s">
        <v>13</v>
      </c>
      <c r="I355" s="36" t="s">
        <v>305</v>
      </c>
    </row>
    <row r="356" spans="2:9" x14ac:dyDescent="0.25">
      <c r="B356" s="16">
        <v>349</v>
      </c>
      <c r="C356" s="36" t="s">
        <v>1638</v>
      </c>
      <c r="D356" s="38">
        <v>22</v>
      </c>
      <c r="E356" s="36" t="s">
        <v>1699</v>
      </c>
      <c r="F356" s="36" t="s">
        <v>519</v>
      </c>
      <c r="G356" s="36" t="s">
        <v>55</v>
      </c>
      <c r="H356" s="36" t="s">
        <v>34</v>
      </c>
      <c r="I356" s="36" t="s">
        <v>1700</v>
      </c>
    </row>
    <row r="357" spans="2:9" x14ac:dyDescent="0.25">
      <c r="B357" s="16">
        <v>350</v>
      </c>
      <c r="C357" s="36" t="s">
        <v>568</v>
      </c>
      <c r="D357" s="42">
        <v>22</v>
      </c>
      <c r="E357" s="36" t="s">
        <v>569</v>
      </c>
      <c r="F357" s="36" t="s">
        <v>519</v>
      </c>
      <c r="G357" s="36" t="s">
        <v>9</v>
      </c>
      <c r="H357" s="36" t="s">
        <v>13</v>
      </c>
      <c r="I357" s="36" t="s">
        <v>596</v>
      </c>
    </row>
    <row r="358" spans="2:9" x14ac:dyDescent="0.25">
      <c r="B358" s="16">
        <v>351</v>
      </c>
      <c r="C358" s="36" t="s">
        <v>2144</v>
      </c>
      <c r="D358" s="42">
        <v>22</v>
      </c>
      <c r="E358" s="60" t="s">
        <v>2143</v>
      </c>
      <c r="F358" s="36" t="s">
        <v>519</v>
      </c>
      <c r="G358" s="36" t="s">
        <v>9</v>
      </c>
      <c r="H358" s="36" t="s">
        <v>10</v>
      </c>
      <c r="I358" s="36" t="s">
        <v>1924</v>
      </c>
    </row>
    <row r="359" spans="2:9" x14ac:dyDescent="0.25">
      <c r="B359" s="16">
        <v>352</v>
      </c>
      <c r="C359" s="42" t="s">
        <v>570</v>
      </c>
      <c r="D359" s="42">
        <v>23</v>
      </c>
      <c r="E359" s="42" t="s">
        <v>571</v>
      </c>
      <c r="F359" s="36" t="s">
        <v>519</v>
      </c>
      <c r="G359" s="36" t="s">
        <v>55</v>
      </c>
      <c r="H359" s="36" t="s">
        <v>34</v>
      </c>
      <c r="I359" s="36" t="s">
        <v>251</v>
      </c>
    </row>
    <row r="360" spans="2:9" x14ac:dyDescent="0.25">
      <c r="B360" s="16">
        <v>353</v>
      </c>
      <c r="C360" s="42" t="s">
        <v>572</v>
      </c>
      <c r="D360" s="42">
        <v>23</v>
      </c>
      <c r="E360" s="42" t="s">
        <v>573</v>
      </c>
      <c r="F360" s="42" t="s">
        <v>519</v>
      </c>
      <c r="G360" s="42" t="s">
        <v>9</v>
      </c>
      <c r="H360" s="36" t="s">
        <v>13</v>
      </c>
      <c r="I360" s="42" t="s">
        <v>574</v>
      </c>
    </row>
    <row r="361" spans="2:9" x14ac:dyDescent="0.25">
      <c r="B361" s="16">
        <v>354</v>
      </c>
      <c r="C361" s="42" t="s">
        <v>575</v>
      </c>
      <c r="D361" s="42">
        <v>23</v>
      </c>
      <c r="E361" s="42" t="s">
        <v>576</v>
      </c>
      <c r="F361" s="42" t="s">
        <v>519</v>
      </c>
      <c r="G361" s="36" t="s">
        <v>55</v>
      </c>
      <c r="H361" s="36" t="s">
        <v>75</v>
      </c>
      <c r="I361" s="42" t="s">
        <v>1928</v>
      </c>
    </row>
    <row r="362" spans="2:9" x14ac:dyDescent="0.25">
      <c r="B362" s="16">
        <v>355</v>
      </c>
      <c r="C362" s="36" t="s">
        <v>579</v>
      </c>
      <c r="D362" s="42">
        <v>23</v>
      </c>
      <c r="E362" s="36" t="s">
        <v>580</v>
      </c>
      <c r="F362" s="42" t="s">
        <v>519</v>
      </c>
      <c r="G362" s="36" t="s">
        <v>9</v>
      </c>
      <c r="H362" s="36" t="s">
        <v>13</v>
      </c>
      <c r="I362" s="36" t="s">
        <v>12</v>
      </c>
    </row>
    <row r="363" spans="2:9" x14ac:dyDescent="0.25">
      <c r="B363" s="16">
        <v>356</v>
      </c>
      <c r="C363" s="49" t="s">
        <v>2033</v>
      </c>
      <c r="D363" s="42">
        <v>23</v>
      </c>
      <c r="E363" s="52" t="s">
        <v>2034</v>
      </c>
      <c r="F363" s="42" t="s">
        <v>519</v>
      </c>
      <c r="G363" s="36" t="s">
        <v>9</v>
      </c>
      <c r="H363" s="36" t="s">
        <v>2354</v>
      </c>
      <c r="I363" s="36" t="s">
        <v>1931</v>
      </c>
    </row>
    <row r="364" spans="2:9" x14ac:dyDescent="0.25">
      <c r="B364" s="16">
        <v>357</v>
      </c>
      <c r="C364" s="36" t="s">
        <v>577</v>
      </c>
      <c r="D364" s="42">
        <v>23</v>
      </c>
      <c r="E364" s="41" t="s">
        <v>578</v>
      </c>
      <c r="F364" s="36" t="s">
        <v>519</v>
      </c>
      <c r="G364" s="36" t="s">
        <v>9</v>
      </c>
      <c r="H364" s="36" t="s">
        <v>13</v>
      </c>
      <c r="I364" s="36" t="s">
        <v>1056</v>
      </c>
    </row>
    <row r="365" spans="2:9" x14ac:dyDescent="0.25">
      <c r="B365" s="16">
        <v>358</v>
      </c>
      <c r="C365" s="36" t="s">
        <v>1701</v>
      </c>
      <c r="D365" s="42">
        <v>23</v>
      </c>
      <c r="E365" s="41" t="s">
        <v>1702</v>
      </c>
      <c r="F365" s="36" t="s">
        <v>519</v>
      </c>
      <c r="G365" s="36" t="s">
        <v>9</v>
      </c>
      <c r="H365" s="36" t="s">
        <v>10</v>
      </c>
      <c r="I365" s="36" t="s">
        <v>1663</v>
      </c>
    </row>
    <row r="366" spans="2:9" x14ac:dyDescent="0.25">
      <c r="B366" s="16">
        <v>359</v>
      </c>
      <c r="C366" s="36" t="s">
        <v>581</v>
      </c>
      <c r="D366" s="42">
        <v>23</v>
      </c>
      <c r="E366" s="36" t="s">
        <v>582</v>
      </c>
      <c r="F366" s="42" t="s">
        <v>519</v>
      </c>
      <c r="G366" s="36" t="s">
        <v>9</v>
      </c>
      <c r="H366" s="36" t="s">
        <v>13</v>
      </c>
      <c r="I366" s="36" t="s">
        <v>12</v>
      </c>
    </row>
    <row r="367" spans="2:9" x14ac:dyDescent="0.25">
      <c r="B367" s="16">
        <v>360</v>
      </c>
      <c r="C367" s="36" t="s">
        <v>583</v>
      </c>
      <c r="D367" s="42">
        <v>23</v>
      </c>
      <c r="E367" s="36" t="s">
        <v>584</v>
      </c>
      <c r="F367" s="36" t="s">
        <v>585</v>
      </c>
      <c r="G367" s="36" t="s">
        <v>9</v>
      </c>
      <c r="H367" s="36" t="s">
        <v>13</v>
      </c>
      <c r="I367" s="36" t="s">
        <v>999</v>
      </c>
    </row>
    <row r="368" spans="2:9" x14ac:dyDescent="0.25">
      <c r="B368" s="16">
        <v>361</v>
      </c>
      <c r="C368" s="36" t="s">
        <v>586</v>
      </c>
      <c r="D368" s="42">
        <v>23</v>
      </c>
      <c r="E368" s="36" t="s">
        <v>587</v>
      </c>
      <c r="F368" s="36" t="s">
        <v>585</v>
      </c>
      <c r="G368" s="36" t="s">
        <v>2351</v>
      </c>
      <c r="H368" s="36" t="s">
        <v>372</v>
      </c>
      <c r="I368" s="36" t="s">
        <v>1580</v>
      </c>
    </row>
    <row r="369" spans="2:9" x14ac:dyDescent="0.25">
      <c r="B369" s="16">
        <v>362</v>
      </c>
      <c r="C369" s="36" t="s">
        <v>588</v>
      </c>
      <c r="D369" s="42">
        <v>23</v>
      </c>
      <c r="E369" s="36" t="s">
        <v>589</v>
      </c>
      <c r="F369" s="36" t="s">
        <v>585</v>
      </c>
      <c r="G369" s="36" t="s">
        <v>9</v>
      </c>
      <c r="H369" s="36" t="s">
        <v>10</v>
      </c>
      <c r="I369" s="36" t="s">
        <v>811</v>
      </c>
    </row>
    <row r="370" spans="2:9" x14ac:dyDescent="0.25">
      <c r="B370" s="16">
        <v>363</v>
      </c>
      <c r="C370" s="36" t="s">
        <v>590</v>
      </c>
      <c r="D370" s="42">
        <v>23</v>
      </c>
      <c r="E370" s="36" t="s">
        <v>591</v>
      </c>
      <c r="F370" s="36" t="s">
        <v>585</v>
      </c>
      <c r="G370" s="36" t="s">
        <v>9</v>
      </c>
      <c r="H370" s="36" t="s">
        <v>13</v>
      </c>
      <c r="I370" s="36" t="s">
        <v>999</v>
      </c>
    </row>
    <row r="371" spans="2:9" x14ac:dyDescent="0.25">
      <c r="B371" s="16">
        <v>364</v>
      </c>
      <c r="C371" s="50" t="s">
        <v>2125</v>
      </c>
      <c r="D371" s="42">
        <v>23</v>
      </c>
      <c r="E371" s="60" t="s">
        <v>2601</v>
      </c>
      <c r="F371" s="36" t="s">
        <v>585</v>
      </c>
      <c r="G371" s="36" t="s">
        <v>9</v>
      </c>
      <c r="H371" s="36" t="s">
        <v>13</v>
      </c>
      <c r="I371" s="36" t="s">
        <v>2090</v>
      </c>
    </row>
    <row r="372" spans="2:9" x14ac:dyDescent="0.25">
      <c r="B372" s="16">
        <v>365</v>
      </c>
      <c r="C372" s="36" t="s">
        <v>592</v>
      </c>
      <c r="D372" s="42">
        <v>23</v>
      </c>
      <c r="E372" s="36" t="s">
        <v>593</v>
      </c>
      <c r="F372" s="36" t="s">
        <v>585</v>
      </c>
      <c r="G372" s="36" t="s">
        <v>9</v>
      </c>
      <c r="H372" s="36" t="s">
        <v>13</v>
      </c>
      <c r="I372" s="36" t="s">
        <v>200</v>
      </c>
    </row>
    <row r="373" spans="2:9" x14ac:dyDescent="0.25">
      <c r="B373" s="16">
        <v>366</v>
      </c>
      <c r="C373" s="49" t="s">
        <v>2031</v>
      </c>
      <c r="D373" s="42">
        <v>23</v>
      </c>
      <c r="E373" s="52" t="s">
        <v>2032</v>
      </c>
      <c r="F373" s="36" t="s">
        <v>585</v>
      </c>
      <c r="G373" s="36" t="s">
        <v>9</v>
      </c>
      <c r="H373" s="36" t="s">
        <v>13</v>
      </c>
      <c r="I373" s="36" t="s">
        <v>1931</v>
      </c>
    </row>
    <row r="374" spans="2:9" x14ac:dyDescent="0.25">
      <c r="B374" s="16">
        <v>367</v>
      </c>
      <c r="C374" s="36" t="s">
        <v>1723</v>
      </c>
      <c r="D374" s="42">
        <v>23</v>
      </c>
      <c r="E374" s="36" t="s">
        <v>1724</v>
      </c>
      <c r="F374" s="36" t="s">
        <v>585</v>
      </c>
      <c r="G374" s="36" t="s">
        <v>55</v>
      </c>
      <c r="H374" s="36" t="s">
        <v>34</v>
      </c>
      <c r="I374" s="36" t="s">
        <v>2126</v>
      </c>
    </row>
    <row r="375" spans="2:9" x14ac:dyDescent="0.25">
      <c r="B375" s="16">
        <v>368</v>
      </c>
      <c r="C375" s="36" t="s">
        <v>594</v>
      </c>
      <c r="D375" s="42">
        <v>23</v>
      </c>
      <c r="E375" s="36" t="s">
        <v>595</v>
      </c>
      <c r="F375" s="36" t="s">
        <v>585</v>
      </c>
      <c r="G375" s="36" t="s">
        <v>9</v>
      </c>
      <c r="H375" s="36" t="s">
        <v>13</v>
      </c>
      <c r="I375" s="36" t="s">
        <v>1056</v>
      </c>
    </row>
    <row r="376" spans="2:9" x14ac:dyDescent="0.25">
      <c r="B376" s="16">
        <v>369</v>
      </c>
      <c r="C376" s="36" t="s">
        <v>597</v>
      </c>
      <c r="D376" s="42">
        <v>23</v>
      </c>
      <c r="E376" s="36" t="s">
        <v>598</v>
      </c>
      <c r="F376" s="36" t="s">
        <v>599</v>
      </c>
      <c r="G376" s="36" t="s">
        <v>9</v>
      </c>
      <c r="H376" s="36" t="s">
        <v>10</v>
      </c>
      <c r="I376" s="36" t="s">
        <v>305</v>
      </c>
    </row>
    <row r="377" spans="2:9" x14ac:dyDescent="0.25">
      <c r="B377" s="16">
        <v>370</v>
      </c>
      <c r="C377" s="36" t="s">
        <v>600</v>
      </c>
      <c r="D377" s="42">
        <v>23</v>
      </c>
      <c r="E377" s="36" t="s">
        <v>601</v>
      </c>
      <c r="F377" s="36" t="s">
        <v>599</v>
      </c>
      <c r="G377" s="36" t="s">
        <v>9</v>
      </c>
      <c r="H377" s="36" t="s">
        <v>10</v>
      </c>
      <c r="I377" s="36" t="s">
        <v>94</v>
      </c>
    </row>
    <row r="378" spans="2:9" x14ac:dyDescent="0.25">
      <c r="B378" s="16">
        <v>371</v>
      </c>
      <c r="C378" s="36" t="s">
        <v>602</v>
      </c>
      <c r="D378" s="42">
        <v>24</v>
      </c>
      <c r="E378" s="36" t="s">
        <v>603</v>
      </c>
      <c r="F378" s="36" t="s">
        <v>599</v>
      </c>
      <c r="G378" s="36" t="s">
        <v>55</v>
      </c>
      <c r="H378" s="36" t="s">
        <v>75</v>
      </c>
      <c r="I378" s="36" t="s">
        <v>2501</v>
      </c>
    </row>
    <row r="379" spans="2:9" x14ac:dyDescent="0.25">
      <c r="B379" s="16">
        <v>372</v>
      </c>
      <c r="C379" s="36" t="s">
        <v>1725</v>
      </c>
      <c r="D379" s="42">
        <v>24</v>
      </c>
      <c r="E379" s="36" t="s">
        <v>1726</v>
      </c>
      <c r="F379" s="36" t="s">
        <v>599</v>
      </c>
      <c r="G379" s="36" t="s">
        <v>9</v>
      </c>
      <c r="H379" s="36" t="s">
        <v>13</v>
      </c>
      <c r="I379" s="36" t="s">
        <v>1663</v>
      </c>
    </row>
    <row r="380" spans="2:9" x14ac:dyDescent="0.25">
      <c r="B380" s="16">
        <v>373</v>
      </c>
      <c r="C380" s="36" t="s">
        <v>605</v>
      </c>
      <c r="D380" s="38">
        <v>24</v>
      </c>
      <c r="E380" s="36" t="s">
        <v>606</v>
      </c>
      <c r="F380" s="42" t="s">
        <v>599</v>
      </c>
      <c r="G380" s="36" t="s">
        <v>9</v>
      </c>
      <c r="H380" s="36" t="s">
        <v>10</v>
      </c>
      <c r="I380" s="36" t="s">
        <v>459</v>
      </c>
    </row>
    <row r="381" spans="2:9" x14ac:dyDescent="0.25">
      <c r="B381" s="16">
        <v>374</v>
      </c>
      <c r="C381" s="36" t="s">
        <v>1727</v>
      </c>
      <c r="D381" s="38">
        <v>24</v>
      </c>
      <c r="E381" s="36" t="s">
        <v>1728</v>
      </c>
      <c r="F381" s="42" t="s">
        <v>599</v>
      </c>
      <c r="G381" s="36" t="s">
        <v>9</v>
      </c>
      <c r="H381" s="36" t="s">
        <v>26</v>
      </c>
      <c r="I381" s="36" t="s">
        <v>1663</v>
      </c>
    </row>
    <row r="382" spans="2:9" x14ac:dyDescent="0.25">
      <c r="B382" s="16">
        <v>375</v>
      </c>
      <c r="C382" s="36" t="s">
        <v>607</v>
      </c>
      <c r="D382" s="38">
        <v>24</v>
      </c>
      <c r="E382" s="36" t="s">
        <v>608</v>
      </c>
      <c r="F382" s="42" t="s">
        <v>599</v>
      </c>
      <c r="G382" s="36" t="s">
        <v>9</v>
      </c>
      <c r="H382" s="36" t="s">
        <v>76</v>
      </c>
      <c r="I382" s="36" t="s">
        <v>609</v>
      </c>
    </row>
    <row r="383" spans="2:9" x14ac:dyDescent="0.25">
      <c r="B383" s="16">
        <v>376</v>
      </c>
      <c r="C383" s="49" t="s">
        <v>2028</v>
      </c>
      <c r="D383" s="38">
        <v>24</v>
      </c>
      <c r="E383" s="52" t="s">
        <v>2030</v>
      </c>
      <c r="F383" s="42" t="s">
        <v>599</v>
      </c>
      <c r="G383" s="36" t="s">
        <v>9</v>
      </c>
      <c r="H383" s="36" t="s">
        <v>13</v>
      </c>
      <c r="I383" s="36" t="s">
        <v>1931</v>
      </c>
    </row>
    <row r="384" spans="2:9" x14ac:dyDescent="0.25">
      <c r="B384" s="16">
        <v>377</v>
      </c>
      <c r="C384" s="36" t="s">
        <v>1703</v>
      </c>
      <c r="D384" s="38">
        <v>24</v>
      </c>
      <c r="E384" s="36" t="s">
        <v>1704</v>
      </c>
      <c r="F384" s="42" t="s">
        <v>599</v>
      </c>
      <c r="G384" s="36" t="s">
        <v>9</v>
      </c>
      <c r="H384" s="36" t="s">
        <v>13</v>
      </c>
      <c r="I384" s="36" t="s">
        <v>1663</v>
      </c>
    </row>
    <row r="385" spans="2:9" x14ac:dyDescent="0.25">
      <c r="B385" s="16">
        <v>378</v>
      </c>
      <c r="C385" s="36" t="s">
        <v>610</v>
      </c>
      <c r="D385" s="38">
        <v>24</v>
      </c>
      <c r="E385" s="36" t="s">
        <v>611</v>
      </c>
      <c r="F385" s="42" t="s">
        <v>599</v>
      </c>
      <c r="G385" s="36" t="s">
        <v>9</v>
      </c>
      <c r="H385" s="36" t="s">
        <v>10</v>
      </c>
      <c r="I385" s="36" t="s">
        <v>127</v>
      </c>
    </row>
    <row r="386" spans="2:9" x14ac:dyDescent="0.25">
      <c r="B386" s="16">
        <v>379</v>
      </c>
      <c r="C386" s="50" t="s">
        <v>2107</v>
      </c>
      <c r="D386" s="38">
        <v>24</v>
      </c>
      <c r="E386" s="60" t="s">
        <v>2108</v>
      </c>
      <c r="F386" s="42" t="s">
        <v>599</v>
      </c>
      <c r="G386" s="36" t="s">
        <v>9</v>
      </c>
      <c r="H386" s="36" t="s">
        <v>10</v>
      </c>
      <c r="I386" s="36" t="s">
        <v>2090</v>
      </c>
    </row>
    <row r="387" spans="2:9" x14ac:dyDescent="0.25">
      <c r="B387" s="16">
        <v>380</v>
      </c>
      <c r="C387" s="36" t="s">
        <v>1729</v>
      </c>
      <c r="D387" s="38">
        <v>25</v>
      </c>
      <c r="E387" s="36" t="s">
        <v>1730</v>
      </c>
      <c r="F387" s="42" t="s">
        <v>599</v>
      </c>
      <c r="G387" s="36" t="s">
        <v>9</v>
      </c>
      <c r="H387" s="36" t="s">
        <v>28</v>
      </c>
      <c r="I387" s="36" t="s">
        <v>1663</v>
      </c>
    </row>
    <row r="388" spans="2:9" x14ac:dyDescent="0.25">
      <c r="B388" s="16">
        <v>381</v>
      </c>
      <c r="C388" s="36" t="s">
        <v>612</v>
      </c>
      <c r="D388" s="42">
        <v>25</v>
      </c>
      <c r="E388" s="36" t="s">
        <v>613</v>
      </c>
      <c r="F388" s="36" t="s">
        <v>599</v>
      </c>
      <c r="G388" s="36" t="s">
        <v>9</v>
      </c>
      <c r="H388" s="36" t="s">
        <v>10</v>
      </c>
      <c r="I388" s="36" t="s">
        <v>305</v>
      </c>
    </row>
    <row r="389" spans="2:9" x14ac:dyDescent="0.25">
      <c r="B389" s="16">
        <v>382</v>
      </c>
      <c r="C389" s="36" t="s">
        <v>614</v>
      </c>
      <c r="D389" s="42">
        <v>25</v>
      </c>
      <c r="E389" s="36" t="s">
        <v>615</v>
      </c>
      <c r="F389" s="36" t="s">
        <v>599</v>
      </c>
      <c r="G389" s="36" t="s">
        <v>9</v>
      </c>
      <c r="H389" s="36" t="s">
        <v>10</v>
      </c>
      <c r="I389" s="36" t="s">
        <v>2533</v>
      </c>
    </row>
    <row r="390" spans="2:9" x14ac:dyDescent="0.25">
      <c r="B390" s="16">
        <v>383</v>
      </c>
      <c r="C390" s="36" t="s">
        <v>616</v>
      </c>
      <c r="D390" s="42">
        <v>25</v>
      </c>
      <c r="E390" s="36" t="s">
        <v>617</v>
      </c>
      <c r="F390" s="36" t="s">
        <v>1554</v>
      </c>
      <c r="G390" s="36" t="s">
        <v>9</v>
      </c>
      <c r="H390" s="36" t="s">
        <v>13</v>
      </c>
      <c r="I390" s="36" t="s">
        <v>305</v>
      </c>
    </row>
    <row r="391" spans="2:9" x14ac:dyDescent="0.25">
      <c r="B391" s="16">
        <v>384</v>
      </c>
      <c r="C391" s="36" t="s">
        <v>618</v>
      </c>
      <c r="D391" s="42">
        <v>25</v>
      </c>
      <c r="E391" s="36" t="s">
        <v>619</v>
      </c>
      <c r="F391" s="36" t="s">
        <v>1554</v>
      </c>
      <c r="G391" s="36" t="s">
        <v>9</v>
      </c>
      <c r="H391" s="36" t="s">
        <v>13</v>
      </c>
      <c r="I391" s="36" t="s">
        <v>12</v>
      </c>
    </row>
    <row r="392" spans="2:9" x14ac:dyDescent="0.25">
      <c r="B392" s="16">
        <v>385</v>
      </c>
      <c r="C392" s="36" t="s">
        <v>620</v>
      </c>
      <c r="D392" s="42">
        <v>25</v>
      </c>
      <c r="E392" s="36" t="s">
        <v>621</v>
      </c>
      <c r="F392" s="36" t="s">
        <v>1554</v>
      </c>
      <c r="G392" s="36" t="s">
        <v>256</v>
      </c>
      <c r="H392" s="36" t="s">
        <v>2365</v>
      </c>
      <c r="I392" s="36" t="s">
        <v>2502</v>
      </c>
    </row>
    <row r="393" spans="2:9" x14ac:dyDescent="0.25">
      <c r="B393" s="16">
        <v>386</v>
      </c>
      <c r="C393" s="36" t="s">
        <v>623</v>
      </c>
      <c r="D393" s="42">
        <v>25</v>
      </c>
      <c r="E393" s="36" t="s">
        <v>624</v>
      </c>
      <c r="F393" s="36" t="s">
        <v>1554</v>
      </c>
      <c r="G393" s="36" t="s">
        <v>9</v>
      </c>
      <c r="H393" s="36" t="s">
        <v>13</v>
      </c>
      <c r="I393" s="36" t="s">
        <v>2495</v>
      </c>
    </row>
    <row r="394" spans="2:9" x14ac:dyDescent="0.25">
      <c r="B394" s="16">
        <v>387</v>
      </c>
      <c r="C394" s="50" t="s">
        <v>2105</v>
      </c>
      <c r="D394" s="42">
        <v>25</v>
      </c>
      <c r="E394" s="60" t="s">
        <v>2106</v>
      </c>
      <c r="F394" s="36" t="s">
        <v>1554</v>
      </c>
      <c r="G394" s="36" t="s">
        <v>9</v>
      </c>
      <c r="H394" s="36" t="s">
        <v>13</v>
      </c>
      <c r="I394" s="36" t="s">
        <v>2090</v>
      </c>
    </row>
    <row r="395" spans="2:9" x14ac:dyDescent="0.25">
      <c r="B395" s="16">
        <v>388</v>
      </c>
      <c r="C395" s="36" t="s">
        <v>625</v>
      </c>
      <c r="D395" s="38">
        <v>25</v>
      </c>
      <c r="E395" s="36" t="s">
        <v>626</v>
      </c>
      <c r="F395" s="36" t="s">
        <v>1554</v>
      </c>
      <c r="G395" s="36" t="s">
        <v>9</v>
      </c>
      <c r="H395" s="36" t="s">
        <v>13</v>
      </c>
      <c r="I395" s="36" t="s">
        <v>94</v>
      </c>
    </row>
    <row r="396" spans="2:9" x14ac:dyDescent="0.25">
      <c r="B396" s="16">
        <v>389</v>
      </c>
      <c r="C396" s="36" t="s">
        <v>627</v>
      </c>
      <c r="D396" s="38">
        <v>25</v>
      </c>
      <c r="E396" s="36" t="s">
        <v>628</v>
      </c>
      <c r="F396" s="36" t="s">
        <v>1555</v>
      </c>
      <c r="G396" s="36" t="s">
        <v>9</v>
      </c>
      <c r="H396" s="36" t="s">
        <v>10</v>
      </c>
      <c r="I396" s="36" t="s">
        <v>305</v>
      </c>
    </row>
    <row r="397" spans="2:9" x14ac:dyDescent="0.25">
      <c r="B397" s="16">
        <v>390</v>
      </c>
      <c r="C397" s="37" t="s">
        <v>629</v>
      </c>
      <c r="D397" s="46">
        <v>25</v>
      </c>
      <c r="E397" s="39" t="s">
        <v>1874</v>
      </c>
      <c r="F397" s="37" t="s">
        <v>1085</v>
      </c>
      <c r="G397" s="39" t="s">
        <v>2377</v>
      </c>
      <c r="H397" s="39" t="s">
        <v>2378</v>
      </c>
      <c r="I397" s="37" t="s">
        <v>2575</v>
      </c>
    </row>
    <row r="398" spans="2:9" x14ac:dyDescent="0.25">
      <c r="B398" s="16">
        <v>391</v>
      </c>
      <c r="C398" s="36" t="s">
        <v>630</v>
      </c>
      <c r="D398" s="38">
        <v>25</v>
      </c>
      <c r="E398" s="36" t="s">
        <v>631</v>
      </c>
      <c r="F398" s="36" t="s">
        <v>1085</v>
      </c>
      <c r="G398" s="36" t="s">
        <v>9</v>
      </c>
      <c r="H398" s="36" t="s">
        <v>10</v>
      </c>
      <c r="I398" s="36" t="s">
        <v>305</v>
      </c>
    </row>
    <row r="399" spans="2:9" x14ac:dyDescent="0.25">
      <c r="B399" s="16">
        <v>392</v>
      </c>
      <c r="C399" s="36" t="s">
        <v>632</v>
      </c>
      <c r="D399" s="42">
        <v>25</v>
      </c>
      <c r="E399" s="36" t="s">
        <v>633</v>
      </c>
      <c r="F399" s="36" t="s">
        <v>1085</v>
      </c>
      <c r="G399" s="36" t="s">
        <v>256</v>
      </c>
      <c r="H399" s="36" t="s">
        <v>193</v>
      </c>
      <c r="I399" s="36" t="s">
        <v>2450</v>
      </c>
    </row>
    <row r="400" spans="2:9" x14ac:dyDescent="0.25">
      <c r="B400" s="16">
        <v>393</v>
      </c>
      <c r="C400" s="36" t="s">
        <v>634</v>
      </c>
      <c r="D400" s="42">
        <v>25</v>
      </c>
      <c r="E400" s="36" t="s">
        <v>635</v>
      </c>
      <c r="F400" s="36" t="s">
        <v>1085</v>
      </c>
      <c r="G400" s="36" t="s">
        <v>55</v>
      </c>
      <c r="H400" s="36" t="s">
        <v>75</v>
      </c>
      <c r="I400" s="36" t="s">
        <v>2587</v>
      </c>
    </row>
    <row r="401" spans="2:9" x14ac:dyDescent="0.25">
      <c r="B401" s="16">
        <v>394</v>
      </c>
      <c r="C401" s="49" t="s">
        <v>2026</v>
      </c>
      <c r="D401" s="42">
        <v>25</v>
      </c>
      <c r="E401" s="52" t="s">
        <v>2027</v>
      </c>
      <c r="F401" s="36" t="s">
        <v>1085</v>
      </c>
      <c r="G401" s="36" t="s">
        <v>9</v>
      </c>
      <c r="H401" s="36" t="s">
        <v>13</v>
      </c>
      <c r="I401" s="36" t="s">
        <v>1931</v>
      </c>
    </row>
    <row r="402" spans="2:9" x14ac:dyDescent="0.25">
      <c r="B402" s="16">
        <v>395</v>
      </c>
      <c r="C402" s="37" t="s">
        <v>636</v>
      </c>
      <c r="D402" s="46">
        <v>25</v>
      </c>
      <c r="E402" s="37" t="s">
        <v>1873</v>
      </c>
      <c r="F402" s="36" t="s">
        <v>1587</v>
      </c>
      <c r="G402" s="36" t="s">
        <v>9</v>
      </c>
      <c r="H402" s="36" t="s">
        <v>10</v>
      </c>
      <c r="I402" s="36" t="s">
        <v>12</v>
      </c>
    </row>
    <row r="403" spans="2:9" x14ac:dyDescent="0.25">
      <c r="B403" s="16">
        <v>396</v>
      </c>
      <c r="C403" s="37" t="s">
        <v>637</v>
      </c>
      <c r="D403" s="46">
        <v>25</v>
      </c>
      <c r="E403" s="37" t="s">
        <v>638</v>
      </c>
      <c r="F403" s="37" t="s">
        <v>1587</v>
      </c>
      <c r="G403" s="39" t="s">
        <v>2104</v>
      </c>
      <c r="H403" s="37" t="s">
        <v>338</v>
      </c>
      <c r="I403" s="37" t="s">
        <v>2480</v>
      </c>
    </row>
    <row r="404" spans="2:9" x14ac:dyDescent="0.25">
      <c r="B404" s="16">
        <v>397</v>
      </c>
      <c r="C404" s="36" t="s">
        <v>639</v>
      </c>
      <c r="D404" s="38">
        <v>25</v>
      </c>
      <c r="E404" s="36" t="s">
        <v>640</v>
      </c>
      <c r="F404" s="36" t="s">
        <v>1587</v>
      </c>
      <c r="G404" s="36" t="s">
        <v>9</v>
      </c>
      <c r="H404" s="36" t="s">
        <v>13</v>
      </c>
      <c r="I404" s="36" t="s">
        <v>305</v>
      </c>
    </row>
    <row r="405" spans="2:9" x14ac:dyDescent="0.25">
      <c r="B405" s="16">
        <v>398</v>
      </c>
      <c r="C405" s="36" t="s">
        <v>641</v>
      </c>
      <c r="D405" s="42">
        <v>25</v>
      </c>
      <c r="E405" s="36" t="s">
        <v>642</v>
      </c>
      <c r="F405" s="36" t="s">
        <v>1091</v>
      </c>
      <c r="G405" s="36" t="s">
        <v>55</v>
      </c>
      <c r="H405" s="36" t="s">
        <v>2164</v>
      </c>
      <c r="I405" s="36" t="s">
        <v>2588</v>
      </c>
    </row>
    <row r="406" spans="2:9" x14ac:dyDescent="0.25">
      <c r="B406" s="16">
        <v>399</v>
      </c>
      <c r="C406" s="36" t="s">
        <v>643</v>
      </c>
      <c r="D406" s="42">
        <v>25</v>
      </c>
      <c r="E406" s="36" t="s">
        <v>644</v>
      </c>
      <c r="F406" s="36" t="s">
        <v>1091</v>
      </c>
      <c r="G406" s="36" t="s">
        <v>9</v>
      </c>
      <c r="H406" s="36" t="s">
        <v>13</v>
      </c>
      <c r="I406" s="36" t="s">
        <v>94</v>
      </c>
    </row>
    <row r="407" spans="2:9" x14ac:dyDescent="0.25">
      <c r="B407" s="16">
        <v>400</v>
      </c>
      <c r="C407" s="36" t="s">
        <v>645</v>
      </c>
      <c r="D407" s="42">
        <v>25</v>
      </c>
      <c r="E407" s="36" t="s">
        <v>646</v>
      </c>
      <c r="F407" s="36" t="s">
        <v>1091</v>
      </c>
      <c r="G407" s="36" t="s">
        <v>2379</v>
      </c>
      <c r="H407" s="36" t="s">
        <v>1919</v>
      </c>
      <c r="I407" s="36" t="s">
        <v>2570</v>
      </c>
    </row>
    <row r="408" spans="2:9" x14ac:dyDescent="0.25">
      <c r="B408" s="16">
        <v>401</v>
      </c>
      <c r="C408" s="36" t="s">
        <v>647</v>
      </c>
      <c r="D408" s="42">
        <v>26</v>
      </c>
      <c r="E408" s="36" t="s">
        <v>648</v>
      </c>
      <c r="F408" s="36" t="s">
        <v>1588</v>
      </c>
      <c r="G408" s="36" t="s">
        <v>9</v>
      </c>
      <c r="H408" s="36" t="s">
        <v>1961</v>
      </c>
      <c r="I408" s="36" t="s">
        <v>200</v>
      </c>
    </row>
    <row r="409" spans="2:9" x14ac:dyDescent="0.25">
      <c r="B409" s="16">
        <v>402</v>
      </c>
      <c r="C409" s="36" t="s">
        <v>649</v>
      </c>
      <c r="D409" s="42">
        <v>26</v>
      </c>
      <c r="E409" s="36" t="s">
        <v>650</v>
      </c>
      <c r="F409" s="36" t="s">
        <v>1588</v>
      </c>
      <c r="G409" s="36" t="s">
        <v>2345</v>
      </c>
      <c r="H409" s="36" t="s">
        <v>2347</v>
      </c>
      <c r="I409" s="36" t="s">
        <v>651</v>
      </c>
    </row>
    <row r="410" spans="2:9" x14ac:dyDescent="0.25">
      <c r="B410" s="16">
        <v>403</v>
      </c>
      <c r="C410" s="36" t="s">
        <v>1630</v>
      </c>
      <c r="D410" s="42">
        <v>26</v>
      </c>
      <c r="E410" s="36" t="s">
        <v>1631</v>
      </c>
      <c r="F410" s="36" t="s">
        <v>1588</v>
      </c>
      <c r="G410" s="36" t="s">
        <v>9</v>
      </c>
      <c r="H410" s="36" t="s">
        <v>13</v>
      </c>
      <c r="I410" s="36" t="s">
        <v>1618</v>
      </c>
    </row>
    <row r="411" spans="2:9" x14ac:dyDescent="0.25">
      <c r="B411" s="16">
        <v>404</v>
      </c>
      <c r="C411" s="36" t="s">
        <v>652</v>
      </c>
      <c r="D411" s="38">
        <v>26</v>
      </c>
      <c r="E411" s="36" t="s">
        <v>653</v>
      </c>
      <c r="F411" s="36" t="s">
        <v>1589</v>
      </c>
      <c r="G411" s="41" t="s">
        <v>55</v>
      </c>
      <c r="H411" s="36" t="s">
        <v>75</v>
      </c>
      <c r="I411" s="36" t="s">
        <v>2571</v>
      </c>
    </row>
    <row r="412" spans="2:9" x14ac:dyDescent="0.25">
      <c r="B412" s="16">
        <v>405</v>
      </c>
      <c r="C412" s="36" t="s">
        <v>654</v>
      </c>
      <c r="D412" s="38">
        <v>26</v>
      </c>
      <c r="E412" s="36" t="s">
        <v>655</v>
      </c>
      <c r="F412" s="36" t="s">
        <v>1589</v>
      </c>
      <c r="G412" s="36" t="s">
        <v>2193</v>
      </c>
      <c r="H412" s="36" t="s">
        <v>257</v>
      </c>
      <c r="I412" s="36" t="s">
        <v>656</v>
      </c>
    </row>
    <row r="413" spans="2:9" x14ac:dyDescent="0.25">
      <c r="B413" s="16">
        <v>406</v>
      </c>
      <c r="C413" s="36" t="s">
        <v>657</v>
      </c>
      <c r="D413" s="38">
        <v>26</v>
      </c>
      <c r="E413" s="36" t="s">
        <v>658</v>
      </c>
      <c r="F413" s="36" t="s">
        <v>1589</v>
      </c>
      <c r="G413" s="36" t="s">
        <v>9</v>
      </c>
      <c r="H413" s="36" t="s">
        <v>13</v>
      </c>
      <c r="I413" s="36" t="s">
        <v>94</v>
      </c>
    </row>
    <row r="414" spans="2:9" x14ac:dyDescent="0.25">
      <c r="B414" s="16">
        <v>407</v>
      </c>
      <c r="C414" s="36" t="s">
        <v>659</v>
      </c>
      <c r="D414" s="38">
        <v>26</v>
      </c>
      <c r="E414" s="36" t="s">
        <v>660</v>
      </c>
      <c r="F414" s="36" t="s">
        <v>1589</v>
      </c>
      <c r="G414" s="36" t="s">
        <v>9</v>
      </c>
      <c r="H414" s="36" t="s">
        <v>10</v>
      </c>
      <c r="I414" s="36" t="s">
        <v>305</v>
      </c>
    </row>
    <row r="415" spans="2:9" x14ac:dyDescent="0.25">
      <c r="B415" s="16">
        <v>408</v>
      </c>
      <c r="C415" s="36" t="s">
        <v>2146</v>
      </c>
      <c r="D415" s="42">
        <v>26</v>
      </c>
      <c r="E415" s="60" t="s">
        <v>2145</v>
      </c>
      <c r="F415" s="36" t="s">
        <v>1589</v>
      </c>
      <c r="G415" s="36" t="s">
        <v>9</v>
      </c>
      <c r="H415" s="36" t="s">
        <v>10</v>
      </c>
      <c r="I415" s="36" t="s">
        <v>1924</v>
      </c>
    </row>
    <row r="416" spans="2:9" x14ac:dyDescent="0.25">
      <c r="B416" s="16">
        <v>409</v>
      </c>
      <c r="C416" s="36" t="s">
        <v>661</v>
      </c>
      <c r="D416" s="42">
        <v>26</v>
      </c>
      <c r="E416" s="36" t="s">
        <v>662</v>
      </c>
      <c r="F416" s="36" t="s">
        <v>1589</v>
      </c>
      <c r="G416" s="36" t="s">
        <v>9</v>
      </c>
      <c r="H416" s="36" t="s">
        <v>13</v>
      </c>
      <c r="I416" s="36" t="s">
        <v>94</v>
      </c>
    </row>
    <row r="417" spans="2:9" x14ac:dyDescent="0.25">
      <c r="B417" s="16">
        <v>410</v>
      </c>
      <c r="C417" s="36" t="s">
        <v>663</v>
      </c>
      <c r="D417" s="42">
        <v>26</v>
      </c>
      <c r="E417" s="36" t="s">
        <v>664</v>
      </c>
      <c r="F417" s="36" t="s">
        <v>1589</v>
      </c>
      <c r="G417" s="36" t="s">
        <v>622</v>
      </c>
      <c r="H417" s="36" t="s">
        <v>338</v>
      </c>
      <c r="I417" s="36" t="s">
        <v>2543</v>
      </c>
    </row>
    <row r="418" spans="2:9" x14ac:dyDescent="0.25">
      <c r="B418" s="16">
        <v>411</v>
      </c>
      <c r="C418" s="49" t="s">
        <v>2023</v>
      </c>
      <c r="D418" s="42">
        <v>26</v>
      </c>
      <c r="E418" s="52" t="s">
        <v>2024</v>
      </c>
      <c r="F418" s="36" t="s">
        <v>1589</v>
      </c>
      <c r="G418" s="36" t="s">
        <v>9</v>
      </c>
      <c r="H418" s="36" t="s">
        <v>13</v>
      </c>
      <c r="I418" s="36" t="s">
        <v>1931</v>
      </c>
    </row>
    <row r="419" spans="2:9" x14ac:dyDescent="0.25">
      <c r="B419" s="16">
        <v>412</v>
      </c>
      <c r="C419" s="36" t="s">
        <v>665</v>
      </c>
      <c r="D419" s="42">
        <v>26</v>
      </c>
      <c r="E419" s="36" t="s">
        <v>666</v>
      </c>
      <c r="F419" s="36" t="s">
        <v>1589</v>
      </c>
      <c r="G419" s="36" t="s">
        <v>667</v>
      </c>
      <c r="H419" s="36" t="s">
        <v>2348</v>
      </c>
      <c r="I419" s="36" t="s">
        <v>2576</v>
      </c>
    </row>
    <row r="420" spans="2:9" x14ac:dyDescent="0.25">
      <c r="B420" s="16">
        <v>413</v>
      </c>
      <c r="C420" s="37" t="s">
        <v>668</v>
      </c>
      <c r="D420" s="46">
        <v>26</v>
      </c>
      <c r="E420" s="37" t="s">
        <v>669</v>
      </c>
      <c r="F420" s="37" t="s">
        <v>1589</v>
      </c>
      <c r="G420" s="37" t="s">
        <v>17</v>
      </c>
      <c r="H420" s="37" t="s">
        <v>2349</v>
      </c>
      <c r="I420" s="39" t="s">
        <v>2581</v>
      </c>
    </row>
    <row r="421" spans="2:9" x14ac:dyDescent="0.25">
      <c r="B421" s="16">
        <v>414</v>
      </c>
      <c r="C421" s="36" t="s">
        <v>1860</v>
      </c>
      <c r="D421" s="42">
        <v>26</v>
      </c>
      <c r="E421" s="36" t="s">
        <v>1872</v>
      </c>
      <c r="F421" s="37" t="s">
        <v>1104</v>
      </c>
      <c r="G421" s="36" t="s">
        <v>9</v>
      </c>
      <c r="H421" s="36" t="s">
        <v>10</v>
      </c>
      <c r="I421" s="36" t="s">
        <v>1655</v>
      </c>
    </row>
    <row r="422" spans="2:9" x14ac:dyDescent="0.25">
      <c r="B422" s="16">
        <v>415</v>
      </c>
      <c r="C422" s="36" t="s">
        <v>670</v>
      </c>
      <c r="D422" s="42">
        <v>26</v>
      </c>
      <c r="E422" s="36" t="s">
        <v>671</v>
      </c>
      <c r="F422" s="36" t="s">
        <v>1104</v>
      </c>
      <c r="G422" s="36" t="s">
        <v>33</v>
      </c>
      <c r="H422" s="36" t="s">
        <v>44</v>
      </c>
      <c r="I422" s="36" t="s">
        <v>2584</v>
      </c>
    </row>
    <row r="423" spans="2:9" x14ac:dyDescent="0.25">
      <c r="B423" s="16">
        <v>416</v>
      </c>
      <c r="C423" s="36" t="s">
        <v>672</v>
      </c>
      <c r="D423" s="42">
        <v>26</v>
      </c>
      <c r="E423" s="36" t="s">
        <v>673</v>
      </c>
      <c r="F423" s="36" t="s">
        <v>1104</v>
      </c>
      <c r="G423" s="36" t="s">
        <v>55</v>
      </c>
      <c r="H423" s="36" t="s">
        <v>2165</v>
      </c>
      <c r="I423" s="36" t="s">
        <v>2451</v>
      </c>
    </row>
    <row r="424" spans="2:9" x14ac:dyDescent="0.25">
      <c r="B424" s="16">
        <v>417</v>
      </c>
      <c r="C424" s="36" t="s">
        <v>674</v>
      </c>
      <c r="D424" s="38">
        <v>26</v>
      </c>
      <c r="E424" s="36" t="s">
        <v>675</v>
      </c>
      <c r="F424" s="36" t="s">
        <v>1104</v>
      </c>
      <c r="G424" s="36" t="s">
        <v>256</v>
      </c>
      <c r="H424" s="36" t="s">
        <v>193</v>
      </c>
      <c r="I424" s="36" t="s">
        <v>2503</v>
      </c>
    </row>
    <row r="425" spans="2:9" x14ac:dyDescent="0.25">
      <c r="B425" s="16">
        <v>418</v>
      </c>
      <c r="C425" s="36" t="s">
        <v>676</v>
      </c>
      <c r="D425" s="42">
        <v>26</v>
      </c>
      <c r="E425" s="36" t="s">
        <v>677</v>
      </c>
      <c r="F425" s="36" t="s">
        <v>1104</v>
      </c>
      <c r="G425" s="36" t="s">
        <v>9</v>
      </c>
      <c r="H425" s="36" t="s">
        <v>13</v>
      </c>
      <c r="I425" s="36" t="s">
        <v>2548</v>
      </c>
    </row>
    <row r="426" spans="2:9" x14ac:dyDescent="0.25">
      <c r="B426" s="16">
        <v>419</v>
      </c>
      <c r="C426" s="36" t="s">
        <v>1717</v>
      </c>
      <c r="D426" s="42">
        <v>26</v>
      </c>
      <c r="E426" s="36" t="s">
        <v>1718</v>
      </c>
      <c r="F426" s="36" t="s">
        <v>1104</v>
      </c>
      <c r="G426" s="42" t="s">
        <v>55</v>
      </c>
      <c r="H426" s="36" t="s">
        <v>75</v>
      </c>
      <c r="I426" s="36" t="s">
        <v>1968</v>
      </c>
    </row>
    <row r="427" spans="2:9" x14ac:dyDescent="0.25">
      <c r="B427" s="16">
        <v>420</v>
      </c>
      <c r="C427" s="36" t="s">
        <v>678</v>
      </c>
      <c r="D427" s="42">
        <v>26</v>
      </c>
      <c r="E427" s="36" t="s">
        <v>679</v>
      </c>
      <c r="F427" s="42" t="s">
        <v>1104</v>
      </c>
      <c r="G427" s="42" t="s">
        <v>9</v>
      </c>
      <c r="H427" s="36" t="s">
        <v>28</v>
      </c>
      <c r="I427" s="36" t="s">
        <v>2442</v>
      </c>
    </row>
    <row r="428" spans="2:9" x14ac:dyDescent="0.25">
      <c r="B428" s="16">
        <v>421</v>
      </c>
      <c r="C428" s="49" t="s">
        <v>2021</v>
      </c>
      <c r="D428" s="42">
        <v>26</v>
      </c>
      <c r="E428" s="52" t="s">
        <v>2022</v>
      </c>
      <c r="F428" s="42" t="s">
        <v>1104</v>
      </c>
      <c r="G428" s="36" t="s">
        <v>9</v>
      </c>
      <c r="H428" s="36" t="s">
        <v>13</v>
      </c>
      <c r="I428" s="36" t="s">
        <v>1931</v>
      </c>
    </row>
    <row r="429" spans="2:9" x14ac:dyDescent="0.25">
      <c r="B429" s="16">
        <v>422</v>
      </c>
      <c r="C429" s="36" t="s">
        <v>680</v>
      </c>
      <c r="D429" s="42">
        <v>26</v>
      </c>
      <c r="E429" s="36" t="s">
        <v>681</v>
      </c>
      <c r="F429" s="36" t="s">
        <v>1104</v>
      </c>
      <c r="G429" s="36" t="s">
        <v>55</v>
      </c>
      <c r="H429" s="36" t="s">
        <v>34</v>
      </c>
      <c r="I429" s="36" t="s">
        <v>226</v>
      </c>
    </row>
    <row r="430" spans="2:9" x14ac:dyDescent="0.25">
      <c r="B430" s="16">
        <v>423</v>
      </c>
      <c r="C430" s="36" t="s">
        <v>682</v>
      </c>
      <c r="D430" s="42">
        <v>26</v>
      </c>
      <c r="E430" s="36" t="s">
        <v>683</v>
      </c>
      <c r="F430" s="36" t="s">
        <v>1104</v>
      </c>
      <c r="G430" s="36" t="s">
        <v>9</v>
      </c>
      <c r="H430" s="36" t="s">
        <v>28</v>
      </c>
      <c r="I430" s="36" t="s">
        <v>999</v>
      </c>
    </row>
    <row r="431" spans="2:9" x14ac:dyDescent="0.25">
      <c r="B431" s="16">
        <v>424</v>
      </c>
      <c r="C431" s="49" t="s">
        <v>2017</v>
      </c>
      <c r="D431" s="42">
        <v>26</v>
      </c>
      <c r="E431" s="52" t="s">
        <v>2019</v>
      </c>
      <c r="F431" s="36" t="s">
        <v>1104</v>
      </c>
      <c r="G431" s="36" t="s">
        <v>9</v>
      </c>
      <c r="H431" s="50" t="s">
        <v>2356</v>
      </c>
      <c r="I431" s="36" t="s">
        <v>1931</v>
      </c>
    </row>
    <row r="432" spans="2:9" x14ac:dyDescent="0.25">
      <c r="B432" s="16">
        <v>425</v>
      </c>
      <c r="C432" s="49" t="s">
        <v>2018</v>
      </c>
      <c r="D432" s="42">
        <v>26</v>
      </c>
      <c r="E432" s="52" t="s">
        <v>2020</v>
      </c>
      <c r="F432" s="36" t="s">
        <v>689</v>
      </c>
      <c r="G432" s="36" t="s">
        <v>9</v>
      </c>
      <c r="H432" s="50" t="s">
        <v>13</v>
      </c>
      <c r="I432" s="36" t="s">
        <v>1931</v>
      </c>
    </row>
    <row r="433" spans="2:9" x14ac:dyDescent="0.25">
      <c r="B433" s="16">
        <v>426</v>
      </c>
      <c r="C433" s="42" t="s">
        <v>685</v>
      </c>
      <c r="D433" s="42">
        <v>26</v>
      </c>
      <c r="E433" s="42" t="s">
        <v>686</v>
      </c>
      <c r="F433" s="36" t="s">
        <v>689</v>
      </c>
      <c r="G433" s="42" t="s">
        <v>9</v>
      </c>
      <c r="H433" s="36" t="s">
        <v>10</v>
      </c>
      <c r="I433" s="36" t="s">
        <v>12</v>
      </c>
    </row>
    <row r="434" spans="2:9" x14ac:dyDescent="0.25">
      <c r="B434" s="16">
        <v>427</v>
      </c>
      <c r="C434" s="42" t="s">
        <v>687</v>
      </c>
      <c r="D434" s="42">
        <v>26</v>
      </c>
      <c r="E434" s="42" t="s">
        <v>688</v>
      </c>
      <c r="F434" s="42" t="s">
        <v>689</v>
      </c>
      <c r="G434" s="42" t="s">
        <v>9</v>
      </c>
      <c r="H434" s="36" t="s">
        <v>10</v>
      </c>
      <c r="I434" s="36" t="s">
        <v>12</v>
      </c>
    </row>
    <row r="435" spans="2:9" x14ac:dyDescent="0.25">
      <c r="B435" s="16">
        <v>428</v>
      </c>
      <c r="C435" s="50" t="s">
        <v>2103</v>
      </c>
      <c r="D435" s="42">
        <v>26</v>
      </c>
      <c r="E435" s="60" t="s">
        <v>688</v>
      </c>
      <c r="F435" s="42" t="s">
        <v>689</v>
      </c>
      <c r="G435" s="42" t="s">
        <v>9</v>
      </c>
      <c r="H435" s="36" t="s">
        <v>13</v>
      </c>
      <c r="I435" s="36" t="s">
        <v>2090</v>
      </c>
    </row>
    <row r="436" spans="2:9" x14ac:dyDescent="0.25">
      <c r="B436" s="16">
        <v>429</v>
      </c>
      <c r="C436" s="42" t="s">
        <v>690</v>
      </c>
      <c r="D436" s="42">
        <v>26</v>
      </c>
      <c r="E436" s="42" t="s">
        <v>691</v>
      </c>
      <c r="F436" s="42" t="s">
        <v>689</v>
      </c>
      <c r="G436" s="42" t="s">
        <v>9</v>
      </c>
      <c r="H436" s="36" t="s">
        <v>13</v>
      </c>
      <c r="I436" s="42" t="s">
        <v>574</v>
      </c>
    </row>
    <row r="437" spans="2:9" x14ac:dyDescent="0.25">
      <c r="B437" s="16">
        <v>430</v>
      </c>
      <c r="C437" s="36" t="s">
        <v>692</v>
      </c>
      <c r="D437" s="38">
        <v>26</v>
      </c>
      <c r="E437" s="36" t="s">
        <v>693</v>
      </c>
      <c r="F437" s="36" t="s">
        <v>689</v>
      </c>
      <c r="G437" s="36" t="s">
        <v>9</v>
      </c>
      <c r="H437" s="36" t="s">
        <v>13</v>
      </c>
      <c r="I437" s="36" t="s">
        <v>305</v>
      </c>
    </row>
    <row r="438" spans="2:9" x14ac:dyDescent="0.25">
      <c r="B438" s="16">
        <v>431</v>
      </c>
      <c r="C438" s="36" t="s">
        <v>694</v>
      </c>
      <c r="D438" s="38">
        <v>26</v>
      </c>
      <c r="E438" s="36" t="s">
        <v>695</v>
      </c>
      <c r="F438" s="36" t="s">
        <v>689</v>
      </c>
      <c r="G438" s="36" t="s">
        <v>256</v>
      </c>
      <c r="H438" s="36" t="s">
        <v>1007</v>
      </c>
      <c r="I438" s="36" t="s">
        <v>2452</v>
      </c>
    </row>
    <row r="439" spans="2:9" x14ac:dyDescent="0.25">
      <c r="B439" s="16">
        <v>432</v>
      </c>
      <c r="C439" s="36" t="s">
        <v>696</v>
      </c>
      <c r="D439" s="38">
        <v>26</v>
      </c>
      <c r="E439" s="36" t="s">
        <v>697</v>
      </c>
      <c r="F439" s="36" t="s">
        <v>689</v>
      </c>
      <c r="G439" s="36" t="s">
        <v>109</v>
      </c>
      <c r="H439" s="36" t="s">
        <v>193</v>
      </c>
      <c r="I439" s="36" t="s">
        <v>2364</v>
      </c>
    </row>
    <row r="440" spans="2:9" x14ac:dyDescent="0.25">
      <c r="B440" s="16">
        <v>433</v>
      </c>
      <c r="C440" s="36" t="s">
        <v>699</v>
      </c>
      <c r="D440" s="38">
        <v>26</v>
      </c>
      <c r="E440" s="36" t="s">
        <v>700</v>
      </c>
      <c r="F440" s="36" t="s">
        <v>689</v>
      </c>
      <c r="G440" s="42" t="s">
        <v>9</v>
      </c>
      <c r="H440" s="36" t="s">
        <v>10</v>
      </c>
      <c r="I440" s="36" t="s">
        <v>12</v>
      </c>
    </row>
    <row r="441" spans="2:9" x14ac:dyDescent="0.25">
      <c r="B441" s="16">
        <v>434</v>
      </c>
      <c r="C441" s="36" t="s">
        <v>1713</v>
      </c>
      <c r="D441" s="38">
        <v>26</v>
      </c>
      <c r="E441" s="36" t="s">
        <v>1716</v>
      </c>
      <c r="F441" s="36" t="s">
        <v>689</v>
      </c>
      <c r="G441" s="42" t="s">
        <v>9</v>
      </c>
      <c r="H441" s="36" t="s">
        <v>10</v>
      </c>
      <c r="I441" s="36" t="s">
        <v>1663</v>
      </c>
    </row>
    <row r="442" spans="2:9" x14ac:dyDescent="0.25">
      <c r="B442" s="16">
        <v>435</v>
      </c>
      <c r="C442" s="36" t="s">
        <v>701</v>
      </c>
      <c r="D442" s="38">
        <v>26</v>
      </c>
      <c r="E442" s="36" t="s">
        <v>702</v>
      </c>
      <c r="F442" s="36" t="s">
        <v>689</v>
      </c>
      <c r="G442" s="36" t="s">
        <v>55</v>
      </c>
      <c r="H442" s="36" t="s">
        <v>75</v>
      </c>
      <c r="I442" s="36" t="s">
        <v>2535</v>
      </c>
    </row>
    <row r="443" spans="2:9" x14ac:dyDescent="0.25">
      <c r="B443" s="16">
        <v>436</v>
      </c>
      <c r="C443" s="36" t="s">
        <v>703</v>
      </c>
      <c r="D443" s="38">
        <v>26</v>
      </c>
      <c r="E443" s="36" t="s">
        <v>704</v>
      </c>
      <c r="F443" s="42" t="s">
        <v>712</v>
      </c>
      <c r="G443" s="42" t="s">
        <v>9</v>
      </c>
      <c r="H443" s="36" t="s">
        <v>10</v>
      </c>
      <c r="I443" s="36" t="s">
        <v>12</v>
      </c>
    </row>
    <row r="444" spans="2:9" x14ac:dyDescent="0.25">
      <c r="B444" s="16">
        <v>437</v>
      </c>
      <c r="C444" s="49" t="s">
        <v>2015</v>
      </c>
      <c r="D444" s="38">
        <v>26</v>
      </c>
      <c r="E444" s="52" t="s">
        <v>2016</v>
      </c>
      <c r="F444" s="42" t="s">
        <v>712</v>
      </c>
      <c r="G444" s="36" t="s">
        <v>9</v>
      </c>
      <c r="H444" s="36" t="s">
        <v>13</v>
      </c>
      <c r="I444" s="36" t="s">
        <v>1931</v>
      </c>
    </row>
    <row r="445" spans="2:9" x14ac:dyDescent="0.25">
      <c r="B445" s="16">
        <v>438</v>
      </c>
      <c r="C445" s="36" t="s">
        <v>1714</v>
      </c>
      <c r="D445" s="38">
        <v>26</v>
      </c>
      <c r="E445" s="36" t="s">
        <v>1715</v>
      </c>
      <c r="F445" s="36" t="s">
        <v>712</v>
      </c>
      <c r="G445" s="36" t="s">
        <v>9</v>
      </c>
      <c r="H445" s="36" t="s">
        <v>13</v>
      </c>
      <c r="I445" s="36" t="s">
        <v>1663</v>
      </c>
    </row>
    <row r="446" spans="2:9" x14ac:dyDescent="0.25">
      <c r="B446" s="16">
        <v>439</v>
      </c>
      <c r="C446" s="36" t="s">
        <v>705</v>
      </c>
      <c r="D446" s="42">
        <v>26</v>
      </c>
      <c r="E446" s="36" t="s">
        <v>706</v>
      </c>
      <c r="F446" s="36" t="s">
        <v>712</v>
      </c>
      <c r="G446" s="36" t="s">
        <v>707</v>
      </c>
      <c r="H446" s="36" t="s">
        <v>76</v>
      </c>
      <c r="I446" s="36" t="s">
        <v>2525</v>
      </c>
    </row>
    <row r="447" spans="2:9" x14ac:dyDescent="0.25">
      <c r="B447" s="16">
        <v>440</v>
      </c>
      <c r="C447" s="36" t="s">
        <v>708</v>
      </c>
      <c r="D447" s="42">
        <v>26</v>
      </c>
      <c r="E447" s="36" t="s">
        <v>709</v>
      </c>
      <c r="F447" s="36" t="s">
        <v>712</v>
      </c>
      <c r="G447" s="36" t="s">
        <v>9</v>
      </c>
      <c r="H447" s="36" t="s">
        <v>10</v>
      </c>
      <c r="I447" s="36" t="s">
        <v>2525</v>
      </c>
    </row>
    <row r="448" spans="2:9" x14ac:dyDescent="0.25">
      <c r="B448" s="16">
        <v>441</v>
      </c>
      <c r="C448" s="49" t="s">
        <v>2011</v>
      </c>
      <c r="D448" s="42">
        <v>26</v>
      </c>
      <c r="E448" s="52" t="s">
        <v>2012</v>
      </c>
      <c r="F448" s="36" t="s">
        <v>712</v>
      </c>
      <c r="G448" s="36" t="s">
        <v>9</v>
      </c>
      <c r="H448" s="36" t="s">
        <v>13</v>
      </c>
      <c r="I448" s="36" t="s">
        <v>1931</v>
      </c>
    </row>
    <row r="449" spans="2:9" x14ac:dyDescent="0.25">
      <c r="B449" s="16">
        <v>442</v>
      </c>
      <c r="C449" s="36" t="s">
        <v>1757</v>
      </c>
      <c r="D449" s="42">
        <v>26</v>
      </c>
      <c r="E449" s="36" t="s">
        <v>1758</v>
      </c>
      <c r="F449" s="36" t="s">
        <v>712</v>
      </c>
      <c r="G449" s="36" t="s">
        <v>9</v>
      </c>
      <c r="H449" s="36" t="s">
        <v>13</v>
      </c>
      <c r="I449" s="36" t="s">
        <v>1663</v>
      </c>
    </row>
    <row r="450" spans="2:9" x14ac:dyDescent="0.25">
      <c r="B450" s="16">
        <v>443</v>
      </c>
      <c r="C450" s="49" t="s">
        <v>2010</v>
      </c>
      <c r="D450" s="42">
        <v>26</v>
      </c>
      <c r="E450" s="52" t="s">
        <v>2013</v>
      </c>
      <c r="F450" s="36" t="s">
        <v>712</v>
      </c>
      <c r="G450" s="36" t="s">
        <v>9</v>
      </c>
      <c r="H450" s="36" t="s">
        <v>13</v>
      </c>
      <c r="I450" s="36" t="s">
        <v>1931</v>
      </c>
    </row>
    <row r="451" spans="2:9" x14ac:dyDescent="0.25">
      <c r="B451" s="16">
        <v>444</v>
      </c>
      <c r="C451" s="36" t="s">
        <v>710</v>
      </c>
      <c r="D451" s="42">
        <v>26</v>
      </c>
      <c r="E451" s="36" t="s">
        <v>711</v>
      </c>
      <c r="F451" s="36" t="s">
        <v>712</v>
      </c>
      <c r="G451" s="36" t="s">
        <v>9</v>
      </c>
      <c r="H451" s="36" t="s">
        <v>10</v>
      </c>
      <c r="I451" s="36" t="s">
        <v>596</v>
      </c>
    </row>
    <row r="452" spans="2:9" x14ac:dyDescent="0.25">
      <c r="B452" s="16">
        <v>445</v>
      </c>
      <c r="C452" s="36" t="s">
        <v>1759</v>
      </c>
      <c r="D452" s="42">
        <v>26</v>
      </c>
      <c r="E452" s="36" t="s">
        <v>1760</v>
      </c>
      <c r="F452" s="36" t="s">
        <v>712</v>
      </c>
      <c r="G452" s="36" t="s">
        <v>9</v>
      </c>
      <c r="H452" s="36" t="s">
        <v>26</v>
      </c>
      <c r="I452" s="36" t="s">
        <v>1663</v>
      </c>
    </row>
    <row r="453" spans="2:9" x14ac:dyDescent="0.25">
      <c r="B453" s="16">
        <v>446</v>
      </c>
      <c r="C453" s="36" t="s">
        <v>713</v>
      </c>
      <c r="D453" s="42">
        <v>26</v>
      </c>
      <c r="E453" s="36" t="s">
        <v>714</v>
      </c>
      <c r="F453" s="36" t="s">
        <v>712</v>
      </c>
      <c r="G453" s="36" t="s">
        <v>707</v>
      </c>
      <c r="H453" s="36" t="s">
        <v>76</v>
      </c>
      <c r="I453" s="36" t="s">
        <v>2582</v>
      </c>
    </row>
    <row r="454" spans="2:9" x14ac:dyDescent="0.25">
      <c r="B454" s="16">
        <v>447</v>
      </c>
      <c r="C454" s="36" t="s">
        <v>715</v>
      </c>
      <c r="D454" s="42">
        <v>26</v>
      </c>
      <c r="E454" s="36" t="s">
        <v>716</v>
      </c>
      <c r="F454" s="36" t="s">
        <v>712</v>
      </c>
      <c r="G454" s="36" t="s">
        <v>55</v>
      </c>
      <c r="H454" s="36" t="s">
        <v>75</v>
      </c>
      <c r="I454" s="36" t="s">
        <v>2463</v>
      </c>
    </row>
    <row r="455" spans="2:9" x14ac:dyDescent="0.25">
      <c r="B455" s="16">
        <v>448</v>
      </c>
      <c r="C455" s="36" t="s">
        <v>717</v>
      </c>
      <c r="D455" s="42">
        <v>26</v>
      </c>
      <c r="E455" s="36" t="s">
        <v>718</v>
      </c>
      <c r="F455" s="42" t="s">
        <v>712</v>
      </c>
      <c r="G455" s="42" t="s">
        <v>9</v>
      </c>
      <c r="H455" s="36" t="s">
        <v>10</v>
      </c>
      <c r="I455" s="36" t="s">
        <v>305</v>
      </c>
    </row>
    <row r="456" spans="2:9" x14ac:dyDescent="0.25">
      <c r="B456" s="16">
        <v>449</v>
      </c>
      <c r="C456" s="36" t="s">
        <v>719</v>
      </c>
      <c r="D456" s="42">
        <v>26</v>
      </c>
      <c r="E456" s="36" t="s">
        <v>720</v>
      </c>
      <c r="F456" s="36" t="s">
        <v>712</v>
      </c>
      <c r="G456" s="36" t="s">
        <v>9</v>
      </c>
      <c r="H456" s="36" t="s">
        <v>13</v>
      </c>
      <c r="I456" s="36" t="s">
        <v>596</v>
      </c>
    </row>
    <row r="457" spans="2:9" x14ac:dyDescent="0.25">
      <c r="B457" s="16">
        <v>450</v>
      </c>
      <c r="C457" s="36" t="s">
        <v>1755</v>
      </c>
      <c r="D457" s="42">
        <v>26</v>
      </c>
      <c r="E457" s="36" t="s">
        <v>1756</v>
      </c>
      <c r="F457" s="36" t="s">
        <v>712</v>
      </c>
      <c r="G457" s="36" t="s">
        <v>9</v>
      </c>
      <c r="H457" s="36" t="s">
        <v>13</v>
      </c>
      <c r="I457" s="36" t="s">
        <v>1663</v>
      </c>
    </row>
    <row r="458" spans="2:9" x14ac:dyDescent="0.25">
      <c r="B458" s="16">
        <v>451</v>
      </c>
      <c r="C458" s="36" t="s">
        <v>721</v>
      </c>
      <c r="D458" s="38">
        <v>26</v>
      </c>
      <c r="E458" s="36" t="s">
        <v>722</v>
      </c>
      <c r="F458" s="36" t="s">
        <v>712</v>
      </c>
      <c r="G458" s="36" t="s">
        <v>9</v>
      </c>
      <c r="H458" s="36" t="s">
        <v>13</v>
      </c>
      <c r="I458" s="36" t="s">
        <v>305</v>
      </c>
    </row>
    <row r="459" spans="2:9" x14ac:dyDescent="0.25">
      <c r="B459" s="16">
        <v>452</v>
      </c>
      <c r="C459" s="36" t="s">
        <v>723</v>
      </c>
      <c r="D459" s="42">
        <v>26</v>
      </c>
      <c r="E459" s="36" t="s">
        <v>724</v>
      </c>
      <c r="F459" s="36" t="s">
        <v>712</v>
      </c>
      <c r="G459" s="36" t="s">
        <v>55</v>
      </c>
      <c r="H459" s="36" t="s">
        <v>75</v>
      </c>
      <c r="I459" s="36" t="s">
        <v>2504</v>
      </c>
    </row>
    <row r="460" spans="2:9" x14ac:dyDescent="0.25">
      <c r="B460" s="16">
        <v>453</v>
      </c>
      <c r="C460" s="35" t="s">
        <v>725</v>
      </c>
      <c r="D460" s="40">
        <v>26</v>
      </c>
      <c r="E460" s="35" t="s">
        <v>726</v>
      </c>
      <c r="F460" s="35" t="s">
        <v>712</v>
      </c>
      <c r="G460" s="35" t="s">
        <v>9</v>
      </c>
      <c r="H460" s="35" t="s">
        <v>13</v>
      </c>
      <c r="I460" s="55" t="s">
        <v>14</v>
      </c>
    </row>
    <row r="461" spans="2:9" x14ac:dyDescent="0.25">
      <c r="B461" s="16">
        <v>454</v>
      </c>
      <c r="C461" s="36" t="s">
        <v>727</v>
      </c>
      <c r="D461" s="42">
        <v>26</v>
      </c>
      <c r="E461" s="36" t="s">
        <v>728</v>
      </c>
      <c r="F461" s="36" t="s">
        <v>712</v>
      </c>
      <c r="G461" s="36" t="s">
        <v>9</v>
      </c>
      <c r="H461" s="36" t="s">
        <v>13</v>
      </c>
      <c r="I461" s="36" t="s">
        <v>94</v>
      </c>
    </row>
    <row r="462" spans="2:9" x14ac:dyDescent="0.25">
      <c r="B462" s="16">
        <v>455</v>
      </c>
      <c r="C462" s="36" t="s">
        <v>1753</v>
      </c>
      <c r="D462" s="42">
        <v>26</v>
      </c>
      <c r="E462" s="36" t="s">
        <v>1754</v>
      </c>
      <c r="F462" s="36" t="s">
        <v>712</v>
      </c>
      <c r="G462" s="36" t="s">
        <v>9</v>
      </c>
      <c r="H462" s="36" t="s">
        <v>13</v>
      </c>
      <c r="I462" s="36" t="s">
        <v>1663</v>
      </c>
    </row>
    <row r="463" spans="2:9" x14ac:dyDescent="0.25">
      <c r="B463" s="16">
        <v>456</v>
      </c>
      <c r="C463" s="36" t="s">
        <v>1761</v>
      </c>
      <c r="D463" s="42">
        <v>26</v>
      </c>
      <c r="E463" s="36" t="s">
        <v>1762</v>
      </c>
      <c r="F463" s="36" t="s">
        <v>712</v>
      </c>
      <c r="G463" s="36" t="s">
        <v>9</v>
      </c>
      <c r="H463" s="36" t="s">
        <v>13</v>
      </c>
      <c r="I463" s="36" t="s">
        <v>1663</v>
      </c>
    </row>
    <row r="464" spans="2:9" x14ac:dyDescent="0.25">
      <c r="B464" s="16">
        <v>457</v>
      </c>
      <c r="C464" s="36" t="s">
        <v>1628</v>
      </c>
      <c r="D464" s="42">
        <v>26</v>
      </c>
      <c r="E464" s="36" t="s">
        <v>1629</v>
      </c>
      <c r="F464" s="36" t="s">
        <v>712</v>
      </c>
      <c r="G464" s="36" t="s">
        <v>9</v>
      </c>
      <c r="H464" s="36" t="s">
        <v>13</v>
      </c>
      <c r="I464" s="36" t="s">
        <v>2369</v>
      </c>
    </row>
    <row r="465" spans="2:9" x14ac:dyDescent="0.25">
      <c r="B465" s="16">
        <v>458</v>
      </c>
      <c r="C465" s="36" t="s">
        <v>729</v>
      </c>
      <c r="D465" s="42">
        <v>26</v>
      </c>
      <c r="E465" s="36" t="s">
        <v>730</v>
      </c>
      <c r="F465" s="42" t="s">
        <v>712</v>
      </c>
      <c r="G465" s="36" t="s">
        <v>9</v>
      </c>
      <c r="H465" s="36" t="s">
        <v>13</v>
      </c>
      <c r="I465" s="36" t="s">
        <v>94</v>
      </c>
    </row>
    <row r="466" spans="2:9" x14ac:dyDescent="0.25">
      <c r="B466" s="16">
        <v>459</v>
      </c>
      <c r="C466" s="49" t="s">
        <v>2008</v>
      </c>
      <c r="D466" s="42">
        <v>26</v>
      </c>
      <c r="E466" s="52" t="s">
        <v>2009</v>
      </c>
      <c r="F466" s="42" t="s">
        <v>712</v>
      </c>
      <c r="G466" s="36" t="s">
        <v>9</v>
      </c>
      <c r="H466" s="36" t="s">
        <v>13</v>
      </c>
      <c r="I466" s="36" t="s">
        <v>1931</v>
      </c>
    </row>
    <row r="467" spans="2:9" x14ac:dyDescent="0.25">
      <c r="B467" s="16">
        <v>460</v>
      </c>
      <c r="C467" s="36" t="s">
        <v>733</v>
      </c>
      <c r="D467" s="42">
        <v>26</v>
      </c>
      <c r="E467" s="36" t="s">
        <v>734</v>
      </c>
      <c r="F467" s="36" t="s">
        <v>712</v>
      </c>
      <c r="G467" s="36" t="s">
        <v>9</v>
      </c>
      <c r="H467" s="36" t="s">
        <v>13</v>
      </c>
      <c r="I467" s="36" t="s">
        <v>2548</v>
      </c>
    </row>
    <row r="468" spans="2:9" x14ac:dyDescent="0.25">
      <c r="B468" s="16">
        <v>461</v>
      </c>
      <c r="C468" s="36" t="s">
        <v>731</v>
      </c>
      <c r="D468" s="42">
        <v>26</v>
      </c>
      <c r="E468" s="36" t="s">
        <v>732</v>
      </c>
      <c r="F468" s="36" t="s">
        <v>712</v>
      </c>
      <c r="G468" s="36" t="s">
        <v>9</v>
      </c>
      <c r="H468" s="36" t="s">
        <v>13</v>
      </c>
      <c r="I468" s="36" t="s">
        <v>229</v>
      </c>
    </row>
    <row r="469" spans="2:9" x14ac:dyDescent="0.25">
      <c r="B469" s="16">
        <v>462</v>
      </c>
      <c r="C469" s="49" t="s">
        <v>2006</v>
      </c>
      <c r="D469" s="42">
        <v>26</v>
      </c>
      <c r="E469" s="52" t="s">
        <v>2007</v>
      </c>
      <c r="F469" s="36" t="s">
        <v>712</v>
      </c>
      <c r="G469" s="36" t="s">
        <v>9</v>
      </c>
      <c r="H469" s="36" t="s">
        <v>13</v>
      </c>
      <c r="I469" s="36" t="s">
        <v>1931</v>
      </c>
    </row>
    <row r="470" spans="2:9" x14ac:dyDescent="0.25">
      <c r="B470" s="16">
        <v>463</v>
      </c>
      <c r="C470" s="36" t="s">
        <v>735</v>
      </c>
      <c r="D470" s="42">
        <v>26</v>
      </c>
      <c r="E470" s="36" t="s">
        <v>736</v>
      </c>
      <c r="F470" s="36" t="s">
        <v>712</v>
      </c>
      <c r="G470" s="36" t="s">
        <v>9</v>
      </c>
      <c r="H470" s="36" t="s">
        <v>13</v>
      </c>
      <c r="I470" s="36" t="s">
        <v>2495</v>
      </c>
    </row>
    <row r="471" spans="2:9" x14ac:dyDescent="0.25">
      <c r="B471" s="16">
        <v>464</v>
      </c>
      <c r="C471" s="36" t="s">
        <v>1619</v>
      </c>
      <c r="D471" s="42">
        <v>26</v>
      </c>
      <c r="E471" s="36" t="s">
        <v>1620</v>
      </c>
      <c r="F471" s="36" t="s">
        <v>712</v>
      </c>
      <c r="G471" s="36" t="s">
        <v>9</v>
      </c>
      <c r="H471" s="36" t="s">
        <v>13</v>
      </c>
      <c r="I471" s="36" t="s">
        <v>1618</v>
      </c>
    </row>
    <row r="472" spans="2:9" x14ac:dyDescent="0.25">
      <c r="B472" s="16">
        <v>465</v>
      </c>
      <c r="C472" s="36" t="s">
        <v>737</v>
      </c>
      <c r="D472" s="42">
        <v>26</v>
      </c>
      <c r="E472" s="36" t="s">
        <v>738</v>
      </c>
      <c r="F472" s="36" t="s">
        <v>712</v>
      </c>
      <c r="G472" s="36" t="s">
        <v>9</v>
      </c>
      <c r="H472" s="36" t="s">
        <v>13</v>
      </c>
      <c r="I472" s="36" t="s">
        <v>1056</v>
      </c>
    </row>
    <row r="473" spans="2:9" x14ac:dyDescent="0.25">
      <c r="B473" s="16">
        <v>466</v>
      </c>
      <c r="C473" s="36" t="s">
        <v>740</v>
      </c>
      <c r="D473" s="42">
        <v>26</v>
      </c>
      <c r="E473" s="36" t="s">
        <v>741</v>
      </c>
      <c r="F473" s="36" t="s">
        <v>739</v>
      </c>
      <c r="G473" s="36" t="s">
        <v>9</v>
      </c>
      <c r="H473" s="36" t="s">
        <v>13</v>
      </c>
      <c r="I473" s="36" t="s">
        <v>12</v>
      </c>
    </row>
    <row r="474" spans="2:9" x14ac:dyDescent="0.25">
      <c r="B474" s="16">
        <v>467</v>
      </c>
      <c r="C474" s="36" t="s">
        <v>742</v>
      </c>
      <c r="D474" s="42">
        <v>26</v>
      </c>
      <c r="E474" s="36" t="s">
        <v>743</v>
      </c>
      <c r="F474" s="38" t="s">
        <v>739</v>
      </c>
      <c r="G474" s="36" t="s">
        <v>9</v>
      </c>
      <c r="H474" s="36" t="s">
        <v>10</v>
      </c>
      <c r="I474" s="36" t="s">
        <v>12</v>
      </c>
    </row>
    <row r="475" spans="2:9" x14ac:dyDescent="0.25">
      <c r="B475" s="16">
        <v>468</v>
      </c>
      <c r="C475" s="36" t="s">
        <v>744</v>
      </c>
      <c r="D475" s="42">
        <v>26</v>
      </c>
      <c r="E475" s="36" t="s">
        <v>745</v>
      </c>
      <c r="F475" s="38" t="s">
        <v>739</v>
      </c>
      <c r="G475" s="36" t="s">
        <v>746</v>
      </c>
      <c r="H475" s="36" t="s">
        <v>44</v>
      </c>
      <c r="I475" s="36" t="s">
        <v>65</v>
      </c>
    </row>
    <row r="476" spans="2:9" x14ac:dyDescent="0.25">
      <c r="B476" s="16">
        <v>469</v>
      </c>
      <c r="C476" s="36" t="s">
        <v>747</v>
      </c>
      <c r="D476" s="38">
        <v>26</v>
      </c>
      <c r="E476" s="36" t="s">
        <v>748</v>
      </c>
      <c r="F476" s="36" t="s">
        <v>739</v>
      </c>
      <c r="G476" s="36" t="s">
        <v>9</v>
      </c>
      <c r="H476" s="36" t="s">
        <v>10</v>
      </c>
      <c r="I476" s="36" t="s">
        <v>305</v>
      </c>
    </row>
    <row r="477" spans="2:9" x14ac:dyDescent="0.25">
      <c r="B477" s="16">
        <v>470</v>
      </c>
      <c r="C477" s="36" t="s">
        <v>749</v>
      </c>
      <c r="D477" s="42">
        <v>26</v>
      </c>
      <c r="E477" s="36" t="s">
        <v>750</v>
      </c>
      <c r="F477" s="36" t="s">
        <v>739</v>
      </c>
      <c r="G477" s="36" t="s">
        <v>9</v>
      </c>
      <c r="H477" s="36" t="s">
        <v>13</v>
      </c>
      <c r="I477" s="36" t="s">
        <v>1056</v>
      </c>
    </row>
    <row r="478" spans="2:9" x14ac:dyDescent="0.25">
      <c r="B478" s="16">
        <v>471</v>
      </c>
      <c r="C478" s="36" t="s">
        <v>1645</v>
      </c>
      <c r="D478" s="38">
        <v>26</v>
      </c>
      <c r="E478" s="36" t="s">
        <v>1871</v>
      </c>
      <c r="F478" s="36" t="s">
        <v>739</v>
      </c>
      <c r="G478" s="36" t="s">
        <v>9</v>
      </c>
      <c r="H478" s="36" t="s">
        <v>10</v>
      </c>
      <c r="I478" s="36" t="s">
        <v>1646</v>
      </c>
    </row>
    <row r="479" spans="2:9" x14ac:dyDescent="0.25">
      <c r="B479" s="16">
        <v>472</v>
      </c>
      <c r="C479" s="36" t="s">
        <v>1711</v>
      </c>
      <c r="D479" s="38">
        <v>26</v>
      </c>
      <c r="E479" s="36" t="s">
        <v>1712</v>
      </c>
      <c r="F479" s="36" t="s">
        <v>739</v>
      </c>
      <c r="G479" s="36" t="s">
        <v>9</v>
      </c>
      <c r="H479" s="36" t="s">
        <v>10</v>
      </c>
      <c r="I479" s="36" t="s">
        <v>1663</v>
      </c>
    </row>
    <row r="480" spans="2:9" x14ac:dyDescent="0.25">
      <c r="B480" s="16">
        <v>473</v>
      </c>
      <c r="C480" s="37" t="s">
        <v>751</v>
      </c>
      <c r="D480" s="46">
        <v>26</v>
      </c>
      <c r="E480" s="37" t="s">
        <v>752</v>
      </c>
      <c r="F480" s="37" t="s">
        <v>739</v>
      </c>
      <c r="G480" s="37" t="s">
        <v>1578</v>
      </c>
      <c r="H480" s="37" t="s">
        <v>1579</v>
      </c>
      <c r="I480" s="37" t="s">
        <v>2505</v>
      </c>
    </row>
    <row r="481" spans="2:9" x14ac:dyDescent="0.25">
      <c r="B481" s="16">
        <v>474</v>
      </c>
      <c r="C481" s="36" t="s">
        <v>753</v>
      </c>
      <c r="D481" s="38">
        <v>26</v>
      </c>
      <c r="E481" s="36" t="s">
        <v>754</v>
      </c>
      <c r="F481" s="36" t="s">
        <v>739</v>
      </c>
      <c r="G481" s="36" t="s">
        <v>9</v>
      </c>
      <c r="H481" s="36" t="s">
        <v>13</v>
      </c>
      <c r="I481" s="36" t="s">
        <v>305</v>
      </c>
    </row>
    <row r="482" spans="2:9" x14ac:dyDescent="0.25">
      <c r="B482" s="16">
        <v>475</v>
      </c>
      <c r="C482" s="36" t="s">
        <v>755</v>
      </c>
      <c r="D482" s="42">
        <v>26</v>
      </c>
      <c r="E482" s="36" t="s">
        <v>756</v>
      </c>
      <c r="F482" s="36" t="s">
        <v>739</v>
      </c>
      <c r="G482" s="36" t="s">
        <v>9</v>
      </c>
      <c r="H482" s="36" t="s">
        <v>10</v>
      </c>
      <c r="I482" s="36" t="s">
        <v>2525</v>
      </c>
    </row>
    <row r="483" spans="2:9" x14ac:dyDescent="0.25">
      <c r="B483" s="16">
        <v>476</v>
      </c>
      <c r="C483" s="36" t="s">
        <v>757</v>
      </c>
      <c r="D483" s="38">
        <v>26</v>
      </c>
      <c r="E483" s="36" t="s">
        <v>758</v>
      </c>
      <c r="F483" s="36" t="s">
        <v>739</v>
      </c>
      <c r="G483" s="36" t="s">
        <v>9</v>
      </c>
      <c r="H483" s="36" t="s">
        <v>10</v>
      </c>
      <c r="I483" s="36" t="s">
        <v>305</v>
      </c>
    </row>
    <row r="484" spans="2:9" x14ac:dyDescent="0.25">
      <c r="B484" s="16">
        <v>477</v>
      </c>
      <c r="C484" s="36" t="s">
        <v>759</v>
      </c>
      <c r="D484" s="38">
        <v>26</v>
      </c>
      <c r="E484" s="36" t="s">
        <v>760</v>
      </c>
      <c r="F484" s="36" t="s">
        <v>739</v>
      </c>
      <c r="G484" s="36" t="s">
        <v>55</v>
      </c>
      <c r="H484" s="36" t="s">
        <v>2166</v>
      </c>
      <c r="I484" s="36" t="s">
        <v>2451</v>
      </c>
    </row>
    <row r="485" spans="2:9" x14ac:dyDescent="0.25">
      <c r="B485" s="16">
        <v>478</v>
      </c>
      <c r="C485" s="37" t="s">
        <v>761</v>
      </c>
      <c r="D485" s="46">
        <v>26</v>
      </c>
      <c r="E485" s="37" t="s">
        <v>762</v>
      </c>
      <c r="F485" s="37" t="s">
        <v>739</v>
      </c>
      <c r="G485" s="37" t="s">
        <v>2367</v>
      </c>
      <c r="H485" s="39" t="s">
        <v>2366</v>
      </c>
      <c r="I485" s="37" t="s">
        <v>2506</v>
      </c>
    </row>
    <row r="486" spans="2:9" x14ac:dyDescent="0.25">
      <c r="B486" s="16">
        <v>479</v>
      </c>
      <c r="C486" s="36" t="s">
        <v>763</v>
      </c>
      <c r="D486" s="42">
        <v>26</v>
      </c>
      <c r="E486" s="36" t="s">
        <v>764</v>
      </c>
      <c r="F486" s="36" t="s">
        <v>739</v>
      </c>
      <c r="G486" s="36" t="s">
        <v>1612</v>
      </c>
      <c r="H486" s="36" t="s">
        <v>2226</v>
      </c>
      <c r="I486" s="36" t="s">
        <v>2589</v>
      </c>
    </row>
    <row r="487" spans="2:9" x14ac:dyDescent="0.25">
      <c r="B487" s="16">
        <v>480</v>
      </c>
      <c r="C487" s="36" t="s">
        <v>765</v>
      </c>
      <c r="D487" s="42">
        <v>26</v>
      </c>
      <c r="E487" s="36" t="s">
        <v>766</v>
      </c>
      <c r="F487" s="36" t="s">
        <v>767</v>
      </c>
      <c r="G487" s="36" t="s">
        <v>55</v>
      </c>
      <c r="H487" s="36" t="s">
        <v>44</v>
      </c>
      <c r="I487" s="36" t="s">
        <v>2587</v>
      </c>
    </row>
    <row r="488" spans="2:9" x14ac:dyDescent="0.25">
      <c r="B488" s="16">
        <v>481</v>
      </c>
      <c r="C488" s="42" t="s">
        <v>768</v>
      </c>
      <c r="D488" s="42">
        <v>26</v>
      </c>
      <c r="E488" s="42" t="s">
        <v>769</v>
      </c>
      <c r="F488" s="36" t="s">
        <v>767</v>
      </c>
      <c r="G488" s="42" t="s">
        <v>9</v>
      </c>
      <c r="H488" s="36" t="s">
        <v>10</v>
      </c>
      <c r="I488" s="42" t="s">
        <v>305</v>
      </c>
    </row>
    <row r="489" spans="2:9" x14ac:dyDescent="0.25">
      <c r="B489" s="16">
        <v>482</v>
      </c>
      <c r="C489" s="36" t="s">
        <v>770</v>
      </c>
      <c r="D489" s="42">
        <v>26</v>
      </c>
      <c r="E489" s="36" t="s">
        <v>771</v>
      </c>
      <c r="F489" s="38" t="s">
        <v>767</v>
      </c>
      <c r="G489" s="42" t="s">
        <v>9</v>
      </c>
      <c r="H489" s="36" t="s">
        <v>13</v>
      </c>
      <c r="I489" s="36" t="s">
        <v>94</v>
      </c>
    </row>
    <row r="490" spans="2:9" x14ac:dyDescent="0.25">
      <c r="B490" s="16">
        <v>483</v>
      </c>
      <c r="C490" s="36" t="s">
        <v>772</v>
      </c>
      <c r="D490" s="38">
        <v>26</v>
      </c>
      <c r="E490" s="36" t="s">
        <v>773</v>
      </c>
      <c r="F490" s="36" t="s">
        <v>767</v>
      </c>
      <c r="G490" s="36" t="s">
        <v>9</v>
      </c>
      <c r="H490" s="36" t="s">
        <v>13</v>
      </c>
      <c r="I490" s="36" t="s">
        <v>305</v>
      </c>
    </row>
    <row r="491" spans="2:9" x14ac:dyDescent="0.25">
      <c r="B491" s="16">
        <v>484</v>
      </c>
      <c r="C491" s="36" t="s">
        <v>1666</v>
      </c>
      <c r="D491" s="38">
        <v>26</v>
      </c>
      <c r="E491" s="36" t="s">
        <v>1667</v>
      </c>
      <c r="F491" s="36" t="s">
        <v>767</v>
      </c>
      <c r="G491" s="36" t="s">
        <v>9</v>
      </c>
      <c r="H491" s="36" t="s">
        <v>13</v>
      </c>
      <c r="I491" s="36" t="s">
        <v>1663</v>
      </c>
    </row>
    <row r="492" spans="2:9" x14ac:dyDescent="0.25">
      <c r="B492" s="16">
        <v>485</v>
      </c>
      <c r="C492" s="36" t="s">
        <v>774</v>
      </c>
      <c r="D492" s="42">
        <v>26</v>
      </c>
      <c r="E492" s="36" t="s">
        <v>775</v>
      </c>
      <c r="F492" s="36" t="s">
        <v>767</v>
      </c>
      <c r="G492" s="36" t="s">
        <v>9</v>
      </c>
      <c r="H492" s="36" t="s">
        <v>13</v>
      </c>
      <c r="I492" s="36" t="s">
        <v>2528</v>
      </c>
    </row>
    <row r="493" spans="2:9" x14ac:dyDescent="0.25">
      <c r="B493" s="16">
        <v>486</v>
      </c>
      <c r="C493" s="36" t="s">
        <v>776</v>
      </c>
      <c r="D493" s="42">
        <v>26</v>
      </c>
      <c r="E493" s="36" t="s">
        <v>777</v>
      </c>
      <c r="F493" s="42" t="s">
        <v>767</v>
      </c>
      <c r="G493" s="42" t="s">
        <v>778</v>
      </c>
      <c r="H493" s="36" t="s">
        <v>34</v>
      </c>
      <c r="I493" s="36" t="s">
        <v>2507</v>
      </c>
    </row>
    <row r="494" spans="2:9" x14ac:dyDescent="0.25">
      <c r="B494" s="16">
        <v>487</v>
      </c>
      <c r="C494" s="36" t="s">
        <v>779</v>
      </c>
      <c r="D494" s="38">
        <v>26</v>
      </c>
      <c r="E494" s="36" t="s">
        <v>780</v>
      </c>
      <c r="F494" s="36" t="s">
        <v>767</v>
      </c>
      <c r="G494" s="36" t="s">
        <v>9</v>
      </c>
      <c r="H494" s="36" t="s">
        <v>13</v>
      </c>
      <c r="I494" s="36" t="s">
        <v>305</v>
      </c>
    </row>
    <row r="495" spans="2:9" x14ac:dyDescent="0.25">
      <c r="B495" s="16">
        <v>488</v>
      </c>
      <c r="C495" s="36" t="s">
        <v>1664</v>
      </c>
      <c r="D495" s="38">
        <v>26</v>
      </c>
      <c r="E495" s="36" t="s">
        <v>1665</v>
      </c>
      <c r="F495" s="36" t="s">
        <v>767</v>
      </c>
      <c r="G495" s="36" t="s">
        <v>9</v>
      </c>
      <c r="H495" s="36" t="s">
        <v>13</v>
      </c>
      <c r="I495" s="36" t="s">
        <v>1663</v>
      </c>
    </row>
    <row r="496" spans="2:9" x14ac:dyDescent="0.25">
      <c r="B496" s="16">
        <v>489</v>
      </c>
      <c r="C496" s="36" t="s">
        <v>781</v>
      </c>
      <c r="D496" s="38">
        <v>26</v>
      </c>
      <c r="E496" s="36" t="s">
        <v>782</v>
      </c>
      <c r="F496" s="36" t="s">
        <v>767</v>
      </c>
      <c r="G496" s="36" t="s">
        <v>9</v>
      </c>
      <c r="H496" s="36" t="s">
        <v>28</v>
      </c>
      <c r="I496" s="36" t="s">
        <v>2495</v>
      </c>
    </row>
    <row r="497" spans="2:9" x14ac:dyDescent="0.25">
      <c r="B497" s="16">
        <v>490</v>
      </c>
      <c r="C497" s="36" t="s">
        <v>783</v>
      </c>
      <c r="D497" s="42">
        <v>26</v>
      </c>
      <c r="E497" s="36" t="s">
        <v>784</v>
      </c>
      <c r="F497" s="36" t="s">
        <v>767</v>
      </c>
      <c r="G497" s="36" t="s">
        <v>9</v>
      </c>
      <c r="H497" s="36" t="s">
        <v>10</v>
      </c>
      <c r="I497" s="36" t="s">
        <v>2528</v>
      </c>
    </row>
    <row r="498" spans="2:9" x14ac:dyDescent="0.25">
      <c r="B498" s="16">
        <v>491</v>
      </c>
      <c r="C498" s="36" t="s">
        <v>785</v>
      </c>
      <c r="D498" s="42">
        <v>26</v>
      </c>
      <c r="E498" s="36" t="s">
        <v>786</v>
      </c>
      <c r="F498" s="36" t="s">
        <v>767</v>
      </c>
      <c r="G498" s="36" t="s">
        <v>9</v>
      </c>
      <c r="H498" s="36" t="s">
        <v>10</v>
      </c>
      <c r="I498" s="36" t="s">
        <v>12</v>
      </c>
    </row>
    <row r="499" spans="2:9" x14ac:dyDescent="0.25">
      <c r="B499" s="16">
        <v>492</v>
      </c>
      <c r="C499" s="36" t="s">
        <v>787</v>
      </c>
      <c r="D499" s="38">
        <v>26</v>
      </c>
      <c r="E499" s="36" t="s">
        <v>788</v>
      </c>
      <c r="F499" s="36" t="s">
        <v>767</v>
      </c>
      <c r="G499" s="36" t="s">
        <v>55</v>
      </c>
      <c r="H499" s="36" t="s">
        <v>75</v>
      </c>
      <c r="I499" s="36" t="s">
        <v>305</v>
      </c>
    </row>
    <row r="500" spans="2:9" x14ac:dyDescent="0.25">
      <c r="B500" s="16">
        <v>493</v>
      </c>
      <c r="C500" s="49" t="s">
        <v>2002</v>
      </c>
      <c r="D500" s="38">
        <v>26</v>
      </c>
      <c r="E500" s="52" t="s">
        <v>2003</v>
      </c>
      <c r="F500" s="36" t="s">
        <v>767</v>
      </c>
      <c r="G500" s="36" t="s">
        <v>9</v>
      </c>
      <c r="H500" s="50" t="s">
        <v>13</v>
      </c>
      <c r="I500" s="36" t="s">
        <v>1931</v>
      </c>
    </row>
    <row r="501" spans="2:9" x14ac:dyDescent="0.25">
      <c r="B501" s="16">
        <v>494</v>
      </c>
      <c r="C501" s="36" t="s">
        <v>789</v>
      </c>
      <c r="D501" s="38">
        <v>26</v>
      </c>
      <c r="E501" s="36" t="s">
        <v>790</v>
      </c>
      <c r="F501" s="36" t="s">
        <v>767</v>
      </c>
      <c r="G501" s="36" t="s">
        <v>2167</v>
      </c>
      <c r="H501" s="36" t="s">
        <v>2359</v>
      </c>
      <c r="I501" s="36" t="s">
        <v>2597</v>
      </c>
    </row>
    <row r="502" spans="2:9" x14ac:dyDescent="0.25">
      <c r="B502" s="16">
        <v>495</v>
      </c>
      <c r="C502" s="42" t="s">
        <v>791</v>
      </c>
      <c r="D502" s="42">
        <v>26</v>
      </c>
      <c r="E502" s="42" t="s">
        <v>792</v>
      </c>
      <c r="F502" s="36" t="s">
        <v>767</v>
      </c>
      <c r="G502" s="42" t="s">
        <v>9</v>
      </c>
      <c r="H502" s="36" t="s">
        <v>10</v>
      </c>
      <c r="I502" s="42" t="s">
        <v>12</v>
      </c>
    </row>
    <row r="503" spans="2:9" x14ac:dyDescent="0.25">
      <c r="B503" s="16">
        <v>496</v>
      </c>
      <c r="C503" s="36" t="s">
        <v>793</v>
      </c>
      <c r="D503" s="38">
        <v>26</v>
      </c>
      <c r="E503" s="36" t="s">
        <v>794</v>
      </c>
      <c r="F503" s="42" t="s">
        <v>767</v>
      </c>
      <c r="G503" s="36" t="s">
        <v>9</v>
      </c>
      <c r="H503" s="36" t="s">
        <v>13</v>
      </c>
      <c r="I503" s="36" t="s">
        <v>12</v>
      </c>
    </row>
    <row r="504" spans="2:9" x14ac:dyDescent="0.25">
      <c r="B504" s="16">
        <v>497</v>
      </c>
      <c r="C504" s="36" t="s">
        <v>1661</v>
      </c>
      <c r="D504" s="38">
        <v>26</v>
      </c>
      <c r="E504" s="36" t="s">
        <v>1662</v>
      </c>
      <c r="F504" s="42" t="s">
        <v>767</v>
      </c>
      <c r="G504" s="36" t="s">
        <v>9</v>
      </c>
      <c r="H504" s="36" t="s">
        <v>13</v>
      </c>
      <c r="I504" s="36" t="s">
        <v>1663</v>
      </c>
    </row>
    <row r="505" spans="2:9" x14ac:dyDescent="0.25">
      <c r="B505" s="16">
        <v>498</v>
      </c>
      <c r="C505" s="36" t="s">
        <v>795</v>
      </c>
      <c r="D505" s="42">
        <v>26</v>
      </c>
      <c r="E505" s="36" t="s">
        <v>796</v>
      </c>
      <c r="F505" s="36" t="s">
        <v>767</v>
      </c>
      <c r="G505" s="36" t="s">
        <v>9</v>
      </c>
      <c r="H505" s="36" t="s">
        <v>10</v>
      </c>
      <c r="I505" s="36" t="s">
        <v>2495</v>
      </c>
    </row>
    <row r="506" spans="2:9" x14ac:dyDescent="0.25">
      <c r="B506" s="16">
        <v>499</v>
      </c>
      <c r="C506" s="36" t="s">
        <v>797</v>
      </c>
      <c r="D506" s="42">
        <v>26</v>
      </c>
      <c r="E506" s="36" t="s">
        <v>798</v>
      </c>
      <c r="F506" s="42" t="s">
        <v>767</v>
      </c>
      <c r="G506" s="42" t="s">
        <v>799</v>
      </c>
      <c r="H506" s="36" t="s">
        <v>64</v>
      </c>
      <c r="I506" s="36" t="s">
        <v>2508</v>
      </c>
    </row>
    <row r="507" spans="2:9" x14ac:dyDescent="0.25">
      <c r="B507" s="16">
        <v>500</v>
      </c>
      <c r="C507" s="36" t="s">
        <v>800</v>
      </c>
      <c r="D507" s="42">
        <v>26</v>
      </c>
      <c r="E507" s="36" t="s">
        <v>801</v>
      </c>
      <c r="F507" s="36" t="s">
        <v>767</v>
      </c>
      <c r="G507" s="36" t="s">
        <v>9</v>
      </c>
      <c r="H507" s="36" t="s">
        <v>10</v>
      </c>
      <c r="I507" s="36" t="s">
        <v>229</v>
      </c>
    </row>
    <row r="508" spans="2:9" x14ac:dyDescent="0.25">
      <c r="B508" s="16">
        <v>501</v>
      </c>
      <c r="C508" s="36" t="s">
        <v>802</v>
      </c>
      <c r="D508" s="42">
        <v>26</v>
      </c>
      <c r="E508" s="36" t="s">
        <v>803</v>
      </c>
      <c r="F508" s="36" t="s">
        <v>767</v>
      </c>
      <c r="G508" s="36" t="s">
        <v>9</v>
      </c>
      <c r="H508" s="36" t="s">
        <v>13</v>
      </c>
      <c r="I508" s="36" t="s">
        <v>2564</v>
      </c>
    </row>
    <row r="509" spans="2:9" x14ac:dyDescent="0.25">
      <c r="B509" s="16">
        <v>502</v>
      </c>
      <c r="C509" s="36" t="s">
        <v>804</v>
      </c>
      <c r="D509" s="42">
        <v>26</v>
      </c>
      <c r="E509" s="36" t="s">
        <v>805</v>
      </c>
      <c r="F509" s="36" t="s">
        <v>767</v>
      </c>
      <c r="G509" s="36" t="s">
        <v>9</v>
      </c>
      <c r="H509" s="36" t="s">
        <v>10</v>
      </c>
      <c r="I509" s="36" t="s">
        <v>459</v>
      </c>
    </row>
    <row r="510" spans="2:9" x14ac:dyDescent="0.25">
      <c r="B510" s="16">
        <v>503</v>
      </c>
      <c r="C510" s="36" t="s">
        <v>806</v>
      </c>
      <c r="D510" s="42">
        <v>26</v>
      </c>
      <c r="E510" s="36" t="s">
        <v>807</v>
      </c>
      <c r="F510" s="36" t="s">
        <v>767</v>
      </c>
      <c r="G510" s="36" t="s">
        <v>9</v>
      </c>
      <c r="H510" s="36" t="s">
        <v>10</v>
      </c>
      <c r="I510" s="36" t="s">
        <v>574</v>
      </c>
    </row>
    <row r="511" spans="2:9" x14ac:dyDescent="0.25">
      <c r="B511" s="16">
        <v>504</v>
      </c>
      <c r="C511" s="36" t="s">
        <v>808</v>
      </c>
      <c r="D511" s="42">
        <v>26</v>
      </c>
      <c r="E511" s="36" t="s">
        <v>809</v>
      </c>
      <c r="F511" s="36" t="s">
        <v>767</v>
      </c>
      <c r="G511" s="36" t="s">
        <v>9</v>
      </c>
      <c r="H511" s="36" t="s">
        <v>10</v>
      </c>
      <c r="I511" s="36" t="s">
        <v>596</v>
      </c>
    </row>
    <row r="512" spans="2:9" x14ac:dyDescent="0.25">
      <c r="B512" s="16">
        <v>505</v>
      </c>
      <c r="C512" s="49" t="s">
        <v>1999</v>
      </c>
      <c r="D512" s="42">
        <v>26</v>
      </c>
      <c r="E512" s="52" t="s">
        <v>2000</v>
      </c>
      <c r="F512" s="36" t="s">
        <v>767</v>
      </c>
      <c r="G512" s="36" t="s">
        <v>9</v>
      </c>
      <c r="H512" s="36" t="s">
        <v>13</v>
      </c>
      <c r="I512" s="36" t="s">
        <v>1931</v>
      </c>
    </row>
    <row r="513" spans="2:9" x14ac:dyDescent="0.25">
      <c r="B513" s="16">
        <v>506</v>
      </c>
      <c r="C513" s="42" t="s">
        <v>810</v>
      </c>
      <c r="D513" s="42">
        <v>26</v>
      </c>
      <c r="E513" s="42" t="s">
        <v>1568</v>
      </c>
      <c r="F513" s="36" t="s">
        <v>767</v>
      </c>
      <c r="G513" s="42" t="s">
        <v>9</v>
      </c>
      <c r="H513" s="36" t="s">
        <v>10</v>
      </c>
      <c r="I513" s="42" t="s">
        <v>811</v>
      </c>
    </row>
    <row r="515" spans="2:9" s="10" customFormat="1" ht="21" customHeight="1" thickBot="1" x14ac:dyDescent="0.25">
      <c r="B515" s="9"/>
      <c r="C515" s="12" t="s">
        <v>812</v>
      </c>
      <c r="D515" s="11"/>
      <c r="E515" s="15"/>
      <c r="F515" s="15"/>
      <c r="G515" s="15"/>
      <c r="H515" s="15"/>
      <c r="I515" s="15"/>
    </row>
    <row r="516" spans="2:9" s="13" customFormat="1" ht="18" customHeight="1" thickTop="1" thickBot="1" x14ac:dyDescent="0.3">
      <c r="C516" s="14" t="s">
        <v>1</v>
      </c>
      <c r="D516" s="14" t="s">
        <v>2</v>
      </c>
      <c r="E516" s="14" t="s">
        <v>3</v>
      </c>
      <c r="F516" s="14" t="s">
        <v>4</v>
      </c>
      <c r="G516" s="14" t="s">
        <v>5</v>
      </c>
      <c r="H516" s="14" t="s">
        <v>2346</v>
      </c>
      <c r="I516" s="14" t="s">
        <v>6</v>
      </c>
    </row>
    <row r="517" spans="2:9" ht="15.75" thickTop="1" x14ac:dyDescent="0.25">
      <c r="B517" s="16">
        <v>1</v>
      </c>
      <c r="C517" s="36" t="s">
        <v>1799</v>
      </c>
      <c r="D517" s="38">
        <v>1</v>
      </c>
      <c r="E517" s="36" t="s">
        <v>813</v>
      </c>
      <c r="F517" s="18" t="s">
        <v>8</v>
      </c>
      <c r="G517" s="18" t="s">
        <v>9</v>
      </c>
      <c r="H517" s="18" t="s">
        <v>13</v>
      </c>
      <c r="I517" s="18" t="s">
        <v>94</v>
      </c>
    </row>
    <row r="518" spans="2:9" x14ac:dyDescent="0.25">
      <c r="B518" s="16">
        <v>2</v>
      </c>
      <c r="C518" s="36" t="s">
        <v>1828</v>
      </c>
      <c r="D518" s="38">
        <v>1</v>
      </c>
      <c r="E518" s="36" t="s">
        <v>1829</v>
      </c>
      <c r="F518" s="36" t="s">
        <v>8</v>
      </c>
      <c r="G518" s="36" t="s">
        <v>9</v>
      </c>
      <c r="H518" s="36" t="s">
        <v>13</v>
      </c>
      <c r="I518" s="36" t="s">
        <v>1663</v>
      </c>
    </row>
    <row r="519" spans="2:9" x14ac:dyDescent="0.25">
      <c r="B519" s="16">
        <v>3</v>
      </c>
      <c r="C519" s="36" t="s">
        <v>814</v>
      </c>
      <c r="D519" s="38">
        <v>1</v>
      </c>
      <c r="E519" s="36" t="s">
        <v>815</v>
      </c>
      <c r="F519" s="36" t="s">
        <v>8</v>
      </c>
      <c r="G519" s="36" t="s">
        <v>9</v>
      </c>
      <c r="H519" s="36" t="s">
        <v>13</v>
      </c>
      <c r="I519" s="36" t="s">
        <v>596</v>
      </c>
    </row>
    <row r="520" spans="2:9" x14ac:dyDescent="0.25">
      <c r="B520" s="16">
        <v>4</v>
      </c>
      <c r="C520" s="42" t="s">
        <v>2385</v>
      </c>
      <c r="D520" s="42">
        <v>1</v>
      </c>
      <c r="E520" s="42" t="s">
        <v>816</v>
      </c>
      <c r="F520" s="42" t="s">
        <v>8</v>
      </c>
      <c r="G520" s="36" t="s">
        <v>9</v>
      </c>
      <c r="H520" s="36" t="s">
        <v>10</v>
      </c>
      <c r="I520" s="42" t="s">
        <v>12</v>
      </c>
    </row>
    <row r="521" spans="2:9" x14ac:dyDescent="0.25">
      <c r="B521" s="16">
        <v>5</v>
      </c>
      <c r="C521" s="42" t="s">
        <v>817</v>
      </c>
      <c r="D521" s="42">
        <v>1</v>
      </c>
      <c r="E521" s="42" t="s">
        <v>818</v>
      </c>
      <c r="F521" s="42" t="s">
        <v>8</v>
      </c>
      <c r="G521" s="42" t="s">
        <v>684</v>
      </c>
      <c r="H521" s="36" t="s">
        <v>10</v>
      </c>
      <c r="I521" s="42" t="s">
        <v>2495</v>
      </c>
    </row>
    <row r="522" spans="2:9" x14ac:dyDescent="0.25">
      <c r="B522" s="16">
        <v>6</v>
      </c>
      <c r="C522" s="36" t="s">
        <v>819</v>
      </c>
      <c r="D522" s="38">
        <v>1</v>
      </c>
      <c r="E522" s="41" t="s">
        <v>1581</v>
      </c>
      <c r="F522" s="36" t="s">
        <v>8</v>
      </c>
      <c r="G522" s="36" t="s">
        <v>9</v>
      </c>
      <c r="H522" s="36" t="s">
        <v>34</v>
      </c>
      <c r="I522" s="36" t="s">
        <v>2565</v>
      </c>
    </row>
    <row r="523" spans="2:9" x14ac:dyDescent="0.25">
      <c r="B523" s="16">
        <v>7</v>
      </c>
      <c r="C523" s="36" t="s">
        <v>820</v>
      </c>
      <c r="D523" s="38">
        <v>1</v>
      </c>
      <c r="E523" s="41" t="s">
        <v>1582</v>
      </c>
      <c r="F523" s="36" t="s">
        <v>8</v>
      </c>
      <c r="G523" s="36" t="s">
        <v>55</v>
      </c>
      <c r="H523" s="36" t="s">
        <v>44</v>
      </c>
      <c r="I523" s="36" t="s">
        <v>821</v>
      </c>
    </row>
    <row r="524" spans="2:9" x14ac:dyDescent="0.25">
      <c r="B524" s="16">
        <v>8</v>
      </c>
      <c r="C524" s="36" t="s">
        <v>822</v>
      </c>
      <c r="D524" s="38">
        <v>1</v>
      </c>
      <c r="E524" s="36" t="s">
        <v>823</v>
      </c>
      <c r="F524" s="36" t="s">
        <v>8</v>
      </c>
      <c r="G524" s="36" t="s">
        <v>9</v>
      </c>
      <c r="H524" s="36" t="s">
        <v>13</v>
      </c>
      <c r="I524" s="36" t="s">
        <v>305</v>
      </c>
    </row>
    <row r="525" spans="2:9" x14ac:dyDescent="0.25">
      <c r="B525" s="16">
        <v>9</v>
      </c>
      <c r="C525" s="52" t="s">
        <v>2217</v>
      </c>
      <c r="D525" s="38">
        <v>1</v>
      </c>
      <c r="E525" s="52" t="s">
        <v>2291</v>
      </c>
      <c r="F525" s="36" t="s">
        <v>8</v>
      </c>
      <c r="G525" s="36" t="s">
        <v>9</v>
      </c>
      <c r="H525" s="36" t="s">
        <v>13</v>
      </c>
      <c r="I525" s="36" t="s">
        <v>1931</v>
      </c>
    </row>
    <row r="526" spans="2:9" x14ac:dyDescent="0.25">
      <c r="B526" s="16">
        <v>10</v>
      </c>
      <c r="C526" s="36" t="s">
        <v>2386</v>
      </c>
      <c r="D526" s="38">
        <v>1</v>
      </c>
      <c r="E526" s="36" t="s">
        <v>1800</v>
      </c>
      <c r="F526" s="36" t="s">
        <v>8</v>
      </c>
      <c r="G526" s="36" t="s">
        <v>9</v>
      </c>
      <c r="H526" s="36" t="s">
        <v>10</v>
      </c>
      <c r="I526" s="36" t="s">
        <v>1663</v>
      </c>
    </row>
    <row r="527" spans="2:9" x14ac:dyDescent="0.25">
      <c r="B527" s="16">
        <v>11</v>
      </c>
      <c r="C527" s="36" t="s">
        <v>2387</v>
      </c>
      <c r="D527" s="38">
        <v>1</v>
      </c>
      <c r="E527" s="36" t="s">
        <v>1802</v>
      </c>
      <c r="F527" s="36" t="s">
        <v>8</v>
      </c>
      <c r="G527" s="36" t="s">
        <v>9</v>
      </c>
      <c r="H527" s="36" t="s">
        <v>13</v>
      </c>
      <c r="I527" s="36" t="s">
        <v>1663</v>
      </c>
    </row>
    <row r="528" spans="2:9" x14ac:dyDescent="0.25">
      <c r="B528" s="16">
        <v>12</v>
      </c>
      <c r="C528" s="42" t="s">
        <v>824</v>
      </c>
      <c r="D528" s="42">
        <v>2</v>
      </c>
      <c r="E528" s="42" t="s">
        <v>1801</v>
      </c>
      <c r="F528" s="42" t="s">
        <v>8</v>
      </c>
      <c r="G528" s="42" t="s">
        <v>9</v>
      </c>
      <c r="H528" s="36" t="s">
        <v>13</v>
      </c>
      <c r="I528" s="42" t="s">
        <v>331</v>
      </c>
    </row>
    <row r="529" spans="2:9" x14ac:dyDescent="0.25">
      <c r="B529" s="16">
        <v>13</v>
      </c>
      <c r="C529" s="36" t="s">
        <v>825</v>
      </c>
      <c r="D529" s="38">
        <v>2</v>
      </c>
      <c r="E529" s="36" t="s">
        <v>826</v>
      </c>
      <c r="F529" s="36" t="s">
        <v>8</v>
      </c>
      <c r="G529" s="36" t="s">
        <v>9</v>
      </c>
      <c r="H529" s="36" t="s">
        <v>10</v>
      </c>
      <c r="I529" s="36" t="s">
        <v>305</v>
      </c>
    </row>
    <row r="530" spans="2:9" x14ac:dyDescent="0.25">
      <c r="B530" s="16">
        <v>14</v>
      </c>
      <c r="C530" s="36" t="s">
        <v>10</v>
      </c>
      <c r="D530" s="38">
        <v>2</v>
      </c>
      <c r="E530" s="60" t="s">
        <v>2344</v>
      </c>
      <c r="F530" s="36" t="s">
        <v>8</v>
      </c>
      <c r="G530" s="36" t="s">
        <v>9</v>
      </c>
      <c r="H530" s="36" t="s">
        <v>10</v>
      </c>
      <c r="I530" s="36" t="s">
        <v>1924</v>
      </c>
    </row>
    <row r="531" spans="2:9" x14ac:dyDescent="0.25">
      <c r="B531" s="16">
        <v>15</v>
      </c>
      <c r="C531" s="36" t="s">
        <v>827</v>
      </c>
      <c r="D531" s="42">
        <v>2</v>
      </c>
      <c r="E531" s="36" t="s">
        <v>1583</v>
      </c>
      <c r="F531" s="36" t="s">
        <v>8</v>
      </c>
      <c r="G531" s="36" t="s">
        <v>55</v>
      </c>
      <c r="H531" s="36" t="s">
        <v>34</v>
      </c>
      <c r="I531" s="36" t="s">
        <v>2464</v>
      </c>
    </row>
    <row r="532" spans="2:9" x14ac:dyDescent="0.25">
      <c r="B532" s="16">
        <v>16</v>
      </c>
      <c r="C532" s="60" t="s">
        <v>2270</v>
      </c>
      <c r="D532" s="42">
        <v>2</v>
      </c>
      <c r="E532" s="60" t="s">
        <v>2292</v>
      </c>
      <c r="F532" s="36" t="s">
        <v>8</v>
      </c>
      <c r="G532" s="36" t="s">
        <v>9</v>
      </c>
      <c r="H532" s="36" t="s">
        <v>10</v>
      </c>
      <c r="I532" s="36" t="s">
        <v>2090</v>
      </c>
    </row>
    <row r="533" spans="2:9" x14ac:dyDescent="0.25">
      <c r="B533" s="16">
        <v>17</v>
      </c>
      <c r="C533" s="52" t="s">
        <v>2218</v>
      </c>
      <c r="D533" s="42">
        <v>2</v>
      </c>
      <c r="E533" s="52" t="s">
        <v>2293</v>
      </c>
      <c r="F533" s="36" t="s">
        <v>8</v>
      </c>
      <c r="G533" s="36" t="s">
        <v>9</v>
      </c>
      <c r="H533" s="36" t="s">
        <v>13</v>
      </c>
      <c r="I533" s="36" t="s">
        <v>1931</v>
      </c>
    </row>
    <row r="534" spans="2:9" x14ac:dyDescent="0.25">
      <c r="B534" s="16">
        <v>18</v>
      </c>
      <c r="C534" s="42" t="s">
        <v>1803</v>
      </c>
      <c r="D534" s="42">
        <v>2</v>
      </c>
      <c r="E534" s="36" t="s">
        <v>1804</v>
      </c>
      <c r="F534" s="36" t="s">
        <v>8</v>
      </c>
      <c r="G534" s="36" t="s">
        <v>9</v>
      </c>
      <c r="H534" s="36" t="s">
        <v>13</v>
      </c>
      <c r="I534" s="36" t="s">
        <v>1663</v>
      </c>
    </row>
    <row r="535" spans="2:9" x14ac:dyDescent="0.25">
      <c r="B535" s="16">
        <v>19</v>
      </c>
      <c r="C535" s="36" t="s">
        <v>828</v>
      </c>
      <c r="D535" s="38">
        <v>2</v>
      </c>
      <c r="E535" s="36" t="s">
        <v>829</v>
      </c>
      <c r="F535" s="36" t="s">
        <v>8</v>
      </c>
      <c r="G535" s="36" t="s">
        <v>9</v>
      </c>
      <c r="H535" s="36" t="s">
        <v>13</v>
      </c>
      <c r="I535" s="36" t="s">
        <v>305</v>
      </c>
    </row>
    <row r="536" spans="2:9" x14ac:dyDescent="0.25">
      <c r="B536" s="16">
        <v>20</v>
      </c>
      <c r="C536" s="49" t="s">
        <v>2172</v>
      </c>
      <c r="D536" s="22">
        <v>3</v>
      </c>
      <c r="E536" s="51" t="s">
        <v>2440</v>
      </c>
      <c r="F536" s="51" t="s">
        <v>72</v>
      </c>
      <c r="G536" s="18" t="s">
        <v>9</v>
      </c>
      <c r="H536" s="20" t="s">
        <v>13</v>
      </c>
      <c r="I536" s="20" t="s">
        <v>1931</v>
      </c>
    </row>
    <row r="537" spans="2:9" x14ac:dyDescent="0.25">
      <c r="B537" s="16">
        <v>21</v>
      </c>
      <c r="C537" s="49" t="s">
        <v>2174</v>
      </c>
      <c r="D537" s="22">
        <v>3</v>
      </c>
      <c r="E537" s="51" t="s">
        <v>2439</v>
      </c>
      <c r="F537" s="51" t="s">
        <v>72</v>
      </c>
      <c r="G537" s="18" t="s">
        <v>9</v>
      </c>
      <c r="H537" s="20" t="s">
        <v>13</v>
      </c>
      <c r="I537" s="20" t="s">
        <v>1931</v>
      </c>
    </row>
    <row r="538" spans="2:9" x14ac:dyDescent="0.25">
      <c r="B538" s="16">
        <v>22</v>
      </c>
      <c r="C538" s="36" t="s">
        <v>830</v>
      </c>
      <c r="D538" s="38">
        <v>3</v>
      </c>
      <c r="E538" s="36" t="s">
        <v>831</v>
      </c>
      <c r="F538" s="36" t="s">
        <v>72</v>
      </c>
      <c r="G538" s="36" t="s">
        <v>9</v>
      </c>
      <c r="H538" s="36" t="s">
        <v>26</v>
      </c>
      <c r="I538" s="42" t="s">
        <v>12</v>
      </c>
    </row>
    <row r="539" spans="2:9" x14ac:dyDescent="0.25">
      <c r="B539" s="16">
        <v>23</v>
      </c>
      <c r="C539" s="37" t="s">
        <v>832</v>
      </c>
      <c r="D539" s="43">
        <v>3</v>
      </c>
      <c r="E539" s="37" t="s">
        <v>1914</v>
      </c>
      <c r="F539" s="36" t="s">
        <v>72</v>
      </c>
      <c r="G539" s="37" t="s">
        <v>9</v>
      </c>
      <c r="H539" s="37" t="s">
        <v>13</v>
      </c>
      <c r="I539" s="37" t="s">
        <v>94</v>
      </c>
    </row>
    <row r="540" spans="2:9" x14ac:dyDescent="0.25">
      <c r="B540" s="16">
        <v>24</v>
      </c>
      <c r="C540" s="39" t="s">
        <v>833</v>
      </c>
      <c r="D540" s="46">
        <v>3</v>
      </c>
      <c r="E540" s="39" t="s">
        <v>1858</v>
      </c>
      <c r="F540" s="41" t="s">
        <v>72</v>
      </c>
      <c r="G540" s="39" t="s">
        <v>622</v>
      </c>
      <c r="H540" s="39" t="s">
        <v>834</v>
      </c>
      <c r="I540" s="39" t="s">
        <v>2598</v>
      </c>
    </row>
    <row r="541" spans="2:9" x14ac:dyDescent="0.25">
      <c r="B541" s="16">
        <v>25</v>
      </c>
      <c r="C541" s="36" t="s">
        <v>835</v>
      </c>
      <c r="D541" s="42">
        <v>4</v>
      </c>
      <c r="E541" s="36" t="s">
        <v>836</v>
      </c>
      <c r="F541" s="36" t="s">
        <v>80</v>
      </c>
      <c r="G541" s="36" t="s">
        <v>9</v>
      </c>
      <c r="H541" s="36" t="s">
        <v>13</v>
      </c>
      <c r="I541" s="36" t="s">
        <v>596</v>
      </c>
    </row>
    <row r="542" spans="2:9" x14ac:dyDescent="0.25">
      <c r="B542" s="16">
        <v>26</v>
      </c>
      <c r="C542" s="41" t="s">
        <v>2388</v>
      </c>
      <c r="D542" s="42">
        <v>4</v>
      </c>
      <c r="E542" s="41" t="s">
        <v>837</v>
      </c>
      <c r="F542" s="41" t="s">
        <v>80</v>
      </c>
      <c r="G542" s="41" t="s">
        <v>838</v>
      </c>
      <c r="H542" s="41" t="s">
        <v>44</v>
      </c>
      <c r="I542" s="41" t="s">
        <v>839</v>
      </c>
    </row>
    <row r="543" spans="2:9" x14ac:dyDescent="0.25">
      <c r="B543" s="16">
        <v>27</v>
      </c>
      <c r="C543" s="36" t="s">
        <v>840</v>
      </c>
      <c r="D543" s="42">
        <v>4</v>
      </c>
      <c r="E543" s="36" t="s">
        <v>841</v>
      </c>
      <c r="F543" s="36" t="s">
        <v>91</v>
      </c>
      <c r="G543" s="36" t="s">
        <v>9</v>
      </c>
      <c r="H543" s="36" t="s">
        <v>10</v>
      </c>
      <c r="I543" s="36" t="s">
        <v>2528</v>
      </c>
    </row>
    <row r="544" spans="2:9" x14ac:dyDescent="0.25">
      <c r="B544" s="16">
        <v>28</v>
      </c>
      <c r="C544" s="36" t="s">
        <v>842</v>
      </c>
      <c r="D544" s="42">
        <v>5</v>
      </c>
      <c r="E544" s="36" t="s">
        <v>843</v>
      </c>
      <c r="F544" s="36" t="s">
        <v>122</v>
      </c>
      <c r="G544" s="36" t="s">
        <v>9</v>
      </c>
      <c r="H544" s="36" t="s">
        <v>34</v>
      </c>
      <c r="I544" s="36" t="s">
        <v>2550</v>
      </c>
    </row>
    <row r="545" spans="2:9" x14ac:dyDescent="0.25">
      <c r="B545" s="16">
        <v>29</v>
      </c>
      <c r="C545" s="52" t="s">
        <v>2202</v>
      </c>
      <c r="D545" s="42">
        <v>5</v>
      </c>
      <c r="E545" s="52" t="s">
        <v>2294</v>
      </c>
      <c r="F545" s="36" t="s">
        <v>122</v>
      </c>
      <c r="G545" s="36" t="s">
        <v>9</v>
      </c>
      <c r="H545" s="36" t="s">
        <v>13</v>
      </c>
      <c r="I545" s="36" t="s">
        <v>1931</v>
      </c>
    </row>
    <row r="546" spans="2:9" x14ac:dyDescent="0.25">
      <c r="B546" s="16">
        <v>30</v>
      </c>
      <c r="C546" s="60" t="s">
        <v>2271</v>
      </c>
      <c r="D546" s="42">
        <v>6</v>
      </c>
      <c r="E546" s="60" t="s">
        <v>2272</v>
      </c>
      <c r="F546" s="36" t="s">
        <v>122</v>
      </c>
      <c r="G546" s="36" t="s">
        <v>9</v>
      </c>
      <c r="H546" s="36" t="s">
        <v>13</v>
      </c>
      <c r="I546" s="36" t="s">
        <v>2090</v>
      </c>
    </row>
    <row r="547" spans="2:9" x14ac:dyDescent="0.25">
      <c r="B547" s="16">
        <v>31</v>
      </c>
      <c r="C547" s="36" t="s">
        <v>2295</v>
      </c>
      <c r="D547" s="42">
        <v>6</v>
      </c>
      <c r="E547" s="36" t="s">
        <v>844</v>
      </c>
      <c r="F547" s="36" t="s">
        <v>122</v>
      </c>
      <c r="G547" s="36" t="s">
        <v>9</v>
      </c>
      <c r="H547" s="36" t="s">
        <v>13</v>
      </c>
      <c r="I547" s="42" t="s">
        <v>229</v>
      </c>
    </row>
    <row r="548" spans="2:9" x14ac:dyDescent="0.25">
      <c r="B548" s="16">
        <v>32</v>
      </c>
      <c r="C548" s="36" t="s">
        <v>845</v>
      </c>
      <c r="D548" s="42">
        <v>6</v>
      </c>
      <c r="E548" s="36" t="s">
        <v>846</v>
      </c>
      <c r="F548" s="36" t="s">
        <v>141</v>
      </c>
      <c r="G548" s="36" t="s">
        <v>9</v>
      </c>
      <c r="H548" s="36" t="s">
        <v>13</v>
      </c>
      <c r="I548" s="36" t="s">
        <v>200</v>
      </c>
    </row>
    <row r="549" spans="2:9" x14ac:dyDescent="0.25">
      <c r="B549" s="16">
        <v>33</v>
      </c>
      <c r="C549" s="52" t="s">
        <v>2209</v>
      </c>
      <c r="D549" s="42">
        <v>6</v>
      </c>
      <c r="E549" s="52" t="s">
        <v>2296</v>
      </c>
      <c r="F549" s="36" t="s">
        <v>154</v>
      </c>
      <c r="G549" s="36" t="s">
        <v>9</v>
      </c>
      <c r="H549" s="36" t="s">
        <v>13</v>
      </c>
      <c r="I549" s="36" t="s">
        <v>1931</v>
      </c>
    </row>
    <row r="550" spans="2:9" x14ac:dyDescent="0.25">
      <c r="B550" s="16">
        <v>34</v>
      </c>
      <c r="C550" s="36" t="s">
        <v>847</v>
      </c>
      <c r="D550" s="38">
        <v>6</v>
      </c>
      <c r="E550" s="36" t="s">
        <v>848</v>
      </c>
      <c r="F550" s="36" t="s">
        <v>154</v>
      </c>
      <c r="G550" s="36" t="s">
        <v>9</v>
      </c>
      <c r="H550" s="36" t="s">
        <v>10</v>
      </c>
      <c r="I550" s="36" t="s">
        <v>305</v>
      </c>
    </row>
    <row r="551" spans="2:9" x14ac:dyDescent="0.25">
      <c r="B551" s="16">
        <v>35</v>
      </c>
      <c r="C551" s="36" t="s">
        <v>849</v>
      </c>
      <c r="D551" s="42">
        <v>6</v>
      </c>
      <c r="E551" s="36" t="s">
        <v>1585</v>
      </c>
      <c r="F551" s="36" t="s">
        <v>161</v>
      </c>
      <c r="G551" s="36" t="s">
        <v>9</v>
      </c>
      <c r="H551" s="36" t="s">
        <v>13</v>
      </c>
      <c r="I551" s="36" t="s">
        <v>12</v>
      </c>
    </row>
    <row r="552" spans="2:9" x14ac:dyDescent="0.25">
      <c r="B552" s="16">
        <v>36</v>
      </c>
      <c r="C552" s="36" t="s">
        <v>10</v>
      </c>
      <c r="D552" s="42">
        <v>6</v>
      </c>
      <c r="E552" s="60" t="s">
        <v>2343</v>
      </c>
      <c r="F552" s="36" t="s">
        <v>161</v>
      </c>
      <c r="G552" s="36" t="s">
        <v>9</v>
      </c>
      <c r="H552" s="36" t="s">
        <v>10</v>
      </c>
      <c r="I552" s="36" t="s">
        <v>1924</v>
      </c>
    </row>
    <row r="553" spans="2:9" x14ac:dyDescent="0.25">
      <c r="B553" s="16">
        <v>37</v>
      </c>
      <c r="C553" s="52" t="s">
        <v>2225</v>
      </c>
      <c r="D553" s="42">
        <v>6</v>
      </c>
      <c r="E553" s="52" t="s">
        <v>2297</v>
      </c>
      <c r="F553" s="42" t="s">
        <v>161</v>
      </c>
      <c r="G553" s="36" t="s">
        <v>9</v>
      </c>
      <c r="H553" s="36" t="s">
        <v>13</v>
      </c>
      <c r="I553" s="36" t="s">
        <v>1931</v>
      </c>
    </row>
    <row r="554" spans="2:9" x14ac:dyDescent="0.25">
      <c r="B554" s="16">
        <v>38</v>
      </c>
      <c r="C554" s="36" t="s">
        <v>850</v>
      </c>
      <c r="D554" s="42">
        <v>6</v>
      </c>
      <c r="E554" s="36" t="s">
        <v>851</v>
      </c>
      <c r="F554" s="42" t="s">
        <v>161</v>
      </c>
      <c r="G554" s="36" t="s">
        <v>9</v>
      </c>
      <c r="H554" s="36" t="s">
        <v>13</v>
      </c>
      <c r="I554" s="36" t="s">
        <v>999</v>
      </c>
    </row>
    <row r="555" spans="2:9" x14ac:dyDescent="0.25">
      <c r="B555" s="16">
        <v>39</v>
      </c>
      <c r="C555" s="36" t="s">
        <v>852</v>
      </c>
      <c r="D555" s="42">
        <v>6</v>
      </c>
      <c r="E555" s="36" t="s">
        <v>853</v>
      </c>
      <c r="F555" s="42" t="s">
        <v>161</v>
      </c>
      <c r="G555" s="36" t="s">
        <v>256</v>
      </c>
      <c r="H555" s="36" t="s">
        <v>64</v>
      </c>
      <c r="I555" s="36" t="s">
        <v>2273</v>
      </c>
    </row>
    <row r="556" spans="2:9" x14ac:dyDescent="0.25">
      <c r="B556" s="16">
        <v>40</v>
      </c>
      <c r="C556" s="61" t="s">
        <v>2216</v>
      </c>
      <c r="D556" s="42">
        <v>6</v>
      </c>
      <c r="E556" s="52" t="s">
        <v>2298</v>
      </c>
      <c r="F556" s="42" t="s">
        <v>161</v>
      </c>
      <c r="G556" s="36" t="s">
        <v>9</v>
      </c>
      <c r="H556" s="36" t="s">
        <v>13</v>
      </c>
      <c r="I556" s="36" t="s">
        <v>1931</v>
      </c>
    </row>
    <row r="557" spans="2:9" x14ac:dyDescent="0.25">
      <c r="B557" s="16">
        <v>41</v>
      </c>
      <c r="C557" s="52" t="s">
        <v>2389</v>
      </c>
      <c r="D557" s="42">
        <v>6</v>
      </c>
      <c r="E557" s="52" t="s">
        <v>2299</v>
      </c>
      <c r="F557" s="42" t="s">
        <v>161</v>
      </c>
      <c r="G557" s="36" t="s">
        <v>9</v>
      </c>
      <c r="H557" s="36" t="s">
        <v>13</v>
      </c>
      <c r="I557" s="36" t="s">
        <v>1931</v>
      </c>
    </row>
    <row r="558" spans="2:9" x14ac:dyDescent="0.25">
      <c r="B558" s="16">
        <v>42</v>
      </c>
      <c r="C558" s="36" t="s">
        <v>10</v>
      </c>
      <c r="D558" s="42">
        <v>6</v>
      </c>
      <c r="E558" s="60" t="s">
        <v>2341</v>
      </c>
      <c r="F558" s="36" t="s">
        <v>161</v>
      </c>
      <c r="G558" s="36" t="s">
        <v>9</v>
      </c>
      <c r="H558" s="36" t="s">
        <v>10</v>
      </c>
      <c r="I558" s="36" t="s">
        <v>1924</v>
      </c>
    </row>
    <row r="559" spans="2:9" x14ac:dyDescent="0.25">
      <c r="B559" s="16">
        <v>43</v>
      </c>
      <c r="C559" s="36" t="s">
        <v>854</v>
      </c>
      <c r="D559" s="42">
        <v>7</v>
      </c>
      <c r="E559" s="36" t="s">
        <v>1584</v>
      </c>
      <c r="F559" s="36" t="s">
        <v>161</v>
      </c>
      <c r="G559" s="36" t="s">
        <v>698</v>
      </c>
      <c r="H559" s="36" t="s">
        <v>221</v>
      </c>
      <c r="I559" s="36" t="s">
        <v>656</v>
      </c>
    </row>
    <row r="560" spans="2:9" x14ac:dyDescent="0.25">
      <c r="B560" s="16">
        <v>44</v>
      </c>
      <c r="C560" s="36" t="s">
        <v>2390</v>
      </c>
      <c r="D560" s="42">
        <v>7</v>
      </c>
      <c r="E560" s="36" t="s">
        <v>855</v>
      </c>
      <c r="F560" s="42" t="s">
        <v>161</v>
      </c>
      <c r="G560" s="36" t="s">
        <v>55</v>
      </c>
      <c r="H560" s="36" t="s">
        <v>75</v>
      </c>
      <c r="I560" s="36" t="s">
        <v>2465</v>
      </c>
    </row>
    <row r="561" spans="2:9" x14ac:dyDescent="0.25">
      <c r="B561" s="16">
        <v>45</v>
      </c>
      <c r="C561" s="42" t="s">
        <v>856</v>
      </c>
      <c r="D561" s="42">
        <v>7</v>
      </c>
      <c r="E561" s="42" t="s">
        <v>857</v>
      </c>
      <c r="F561" s="42" t="s">
        <v>161</v>
      </c>
      <c r="G561" s="42" t="s">
        <v>9</v>
      </c>
      <c r="H561" s="42" t="s">
        <v>10</v>
      </c>
      <c r="I561" s="42" t="s">
        <v>858</v>
      </c>
    </row>
    <row r="562" spans="2:9" x14ac:dyDescent="0.25">
      <c r="B562" s="16">
        <v>46</v>
      </c>
      <c r="C562" s="36" t="s">
        <v>859</v>
      </c>
      <c r="D562" s="42">
        <v>8</v>
      </c>
      <c r="E562" s="36" t="s">
        <v>860</v>
      </c>
      <c r="F562" s="42" t="s">
        <v>161</v>
      </c>
      <c r="G562" s="36" t="s">
        <v>9</v>
      </c>
      <c r="H562" s="36" t="s">
        <v>13</v>
      </c>
      <c r="I562" s="36" t="s">
        <v>596</v>
      </c>
    </row>
    <row r="563" spans="2:9" x14ac:dyDescent="0.25">
      <c r="B563" s="16">
        <v>47</v>
      </c>
      <c r="C563" s="36" t="s">
        <v>861</v>
      </c>
      <c r="D563" s="42">
        <v>8</v>
      </c>
      <c r="E563" s="36" t="s">
        <v>862</v>
      </c>
      <c r="F563" s="42" t="s">
        <v>161</v>
      </c>
      <c r="G563" s="36" t="s">
        <v>55</v>
      </c>
      <c r="H563" s="36" t="s">
        <v>34</v>
      </c>
      <c r="I563" s="36" t="s">
        <v>2481</v>
      </c>
    </row>
    <row r="564" spans="2:9" x14ac:dyDescent="0.25">
      <c r="B564" s="16">
        <v>48</v>
      </c>
      <c r="C564" s="36" t="s">
        <v>2391</v>
      </c>
      <c r="D564" s="38">
        <v>8</v>
      </c>
      <c r="E564" s="36" t="s">
        <v>1595</v>
      </c>
      <c r="F564" s="36" t="s">
        <v>161</v>
      </c>
      <c r="G564" s="36" t="s">
        <v>55</v>
      </c>
      <c r="H564" s="36" t="s">
        <v>34</v>
      </c>
      <c r="I564" s="36" t="s">
        <v>2087</v>
      </c>
    </row>
    <row r="565" spans="2:9" x14ac:dyDescent="0.25">
      <c r="B565" s="16">
        <v>49</v>
      </c>
      <c r="C565" s="36" t="s">
        <v>863</v>
      </c>
      <c r="D565" s="42">
        <v>8</v>
      </c>
      <c r="E565" s="36" t="s">
        <v>1596</v>
      </c>
      <c r="F565" s="42" t="s">
        <v>161</v>
      </c>
      <c r="G565" s="36" t="s">
        <v>9</v>
      </c>
      <c r="H565" s="36" t="s">
        <v>10</v>
      </c>
      <c r="I565" s="36" t="s">
        <v>94</v>
      </c>
    </row>
    <row r="566" spans="2:9" x14ac:dyDescent="0.25">
      <c r="B566" s="16">
        <v>50</v>
      </c>
      <c r="C566" s="36" t="s">
        <v>864</v>
      </c>
      <c r="D566" s="42">
        <v>8</v>
      </c>
      <c r="E566" s="36" t="s">
        <v>865</v>
      </c>
      <c r="F566" s="42" t="s">
        <v>161</v>
      </c>
      <c r="G566" s="36" t="s">
        <v>9</v>
      </c>
      <c r="H566" s="36" t="s">
        <v>13</v>
      </c>
      <c r="I566" s="36" t="s">
        <v>12</v>
      </c>
    </row>
    <row r="567" spans="2:9" x14ac:dyDescent="0.25">
      <c r="B567" s="16">
        <v>51</v>
      </c>
      <c r="C567" s="36" t="s">
        <v>2392</v>
      </c>
      <c r="D567" s="38">
        <v>8</v>
      </c>
      <c r="E567" s="36" t="s">
        <v>1899</v>
      </c>
      <c r="F567" s="36" t="s">
        <v>161</v>
      </c>
      <c r="G567" s="36" t="s">
        <v>9</v>
      </c>
      <c r="H567" s="36" t="s">
        <v>13</v>
      </c>
      <c r="I567" s="36" t="s">
        <v>305</v>
      </c>
    </row>
    <row r="568" spans="2:9" x14ac:dyDescent="0.25">
      <c r="B568" s="16">
        <v>52</v>
      </c>
      <c r="C568" s="61" t="s">
        <v>2300</v>
      </c>
      <c r="D568" s="38">
        <v>8</v>
      </c>
      <c r="E568" s="52" t="s">
        <v>2301</v>
      </c>
      <c r="F568" s="36" t="s">
        <v>161</v>
      </c>
      <c r="G568" s="36" t="s">
        <v>9</v>
      </c>
      <c r="H568" s="36" t="s">
        <v>13</v>
      </c>
      <c r="I568" s="36" t="s">
        <v>1931</v>
      </c>
    </row>
    <row r="569" spans="2:9" x14ac:dyDescent="0.25">
      <c r="B569" s="16">
        <v>53</v>
      </c>
      <c r="C569" s="36" t="s">
        <v>2393</v>
      </c>
      <c r="D569" s="38">
        <v>8</v>
      </c>
      <c r="E569" s="36" t="s">
        <v>866</v>
      </c>
      <c r="F569" s="42" t="s">
        <v>161</v>
      </c>
      <c r="G569" s="36" t="s">
        <v>9</v>
      </c>
      <c r="H569" s="36" t="s">
        <v>13</v>
      </c>
      <c r="I569" s="42" t="s">
        <v>2495</v>
      </c>
    </row>
    <row r="570" spans="2:9" x14ac:dyDescent="0.25">
      <c r="B570" s="16">
        <v>54</v>
      </c>
      <c r="C570" s="52" t="s">
        <v>2169</v>
      </c>
      <c r="D570" s="38">
        <v>8</v>
      </c>
      <c r="E570" s="52" t="s">
        <v>2302</v>
      </c>
      <c r="F570" s="42" t="s">
        <v>161</v>
      </c>
      <c r="G570" s="36" t="s">
        <v>9</v>
      </c>
      <c r="H570" s="36" t="s">
        <v>26</v>
      </c>
      <c r="I570" s="42" t="s">
        <v>1931</v>
      </c>
    </row>
    <row r="571" spans="2:9" x14ac:dyDescent="0.25">
      <c r="B571" s="16">
        <v>55</v>
      </c>
      <c r="C571" s="42" t="s">
        <v>867</v>
      </c>
      <c r="D571" s="42">
        <v>8</v>
      </c>
      <c r="E571" s="42" t="s">
        <v>1598</v>
      </c>
      <c r="F571" s="42" t="s">
        <v>161</v>
      </c>
      <c r="G571" s="42" t="s">
        <v>9</v>
      </c>
      <c r="H571" s="36" t="s">
        <v>13</v>
      </c>
      <c r="I571" s="36" t="s">
        <v>999</v>
      </c>
    </row>
    <row r="572" spans="2:9" x14ac:dyDescent="0.25">
      <c r="B572" s="16">
        <v>56</v>
      </c>
      <c r="C572" s="42" t="s">
        <v>868</v>
      </c>
      <c r="D572" s="42">
        <v>9</v>
      </c>
      <c r="E572" s="42" t="s">
        <v>1597</v>
      </c>
      <c r="F572" s="42" t="s">
        <v>161</v>
      </c>
      <c r="G572" s="42" t="s">
        <v>9</v>
      </c>
      <c r="H572" s="36" t="s">
        <v>13</v>
      </c>
      <c r="I572" s="42" t="s">
        <v>94</v>
      </c>
    </row>
    <row r="573" spans="2:9" x14ac:dyDescent="0.25">
      <c r="B573" s="16">
        <v>57</v>
      </c>
      <c r="C573" s="42" t="s">
        <v>2394</v>
      </c>
      <c r="D573" s="42">
        <v>9</v>
      </c>
      <c r="E573" s="42" t="s">
        <v>869</v>
      </c>
      <c r="F573" s="42" t="s">
        <v>161</v>
      </c>
      <c r="G573" s="36" t="s">
        <v>9</v>
      </c>
      <c r="H573" s="36" t="s">
        <v>10</v>
      </c>
      <c r="I573" s="36" t="s">
        <v>12</v>
      </c>
    </row>
    <row r="574" spans="2:9" x14ac:dyDescent="0.25">
      <c r="B574" s="16">
        <v>58</v>
      </c>
      <c r="C574" s="42" t="s">
        <v>870</v>
      </c>
      <c r="D574" s="42">
        <v>9</v>
      </c>
      <c r="E574" s="42" t="s">
        <v>1599</v>
      </c>
      <c r="F574" s="42" t="s">
        <v>161</v>
      </c>
      <c r="G574" s="42" t="s">
        <v>9</v>
      </c>
      <c r="H574" s="36" t="s">
        <v>13</v>
      </c>
      <c r="I574" s="42" t="s">
        <v>283</v>
      </c>
    </row>
    <row r="575" spans="2:9" x14ac:dyDescent="0.25">
      <c r="B575" s="16">
        <v>59</v>
      </c>
      <c r="C575" s="52" t="s">
        <v>2223</v>
      </c>
      <c r="D575" s="42">
        <v>9</v>
      </c>
      <c r="E575" s="52" t="s">
        <v>2303</v>
      </c>
      <c r="F575" s="42" t="s">
        <v>161</v>
      </c>
      <c r="G575" s="42" t="s">
        <v>9</v>
      </c>
      <c r="H575" s="36" t="s">
        <v>13</v>
      </c>
      <c r="I575" s="42" t="s">
        <v>1931</v>
      </c>
    </row>
    <row r="576" spans="2:9" x14ac:dyDescent="0.25">
      <c r="B576" s="16">
        <v>60</v>
      </c>
      <c r="C576" s="42" t="s">
        <v>1806</v>
      </c>
      <c r="D576" s="42">
        <v>9</v>
      </c>
      <c r="E576" s="42" t="s">
        <v>1807</v>
      </c>
      <c r="F576" s="42" t="s">
        <v>161</v>
      </c>
      <c r="G576" s="36" t="s">
        <v>9</v>
      </c>
      <c r="H576" s="36" t="s">
        <v>10</v>
      </c>
      <c r="I576" s="42" t="s">
        <v>1663</v>
      </c>
    </row>
    <row r="577" spans="2:9" x14ac:dyDescent="0.25">
      <c r="B577" s="16">
        <v>61</v>
      </c>
      <c r="C577" s="60" t="s">
        <v>2274</v>
      </c>
      <c r="D577" s="42">
        <v>9</v>
      </c>
      <c r="E577" s="60" t="s">
        <v>2304</v>
      </c>
      <c r="F577" s="42" t="s">
        <v>161</v>
      </c>
      <c r="G577" s="36" t="s">
        <v>9</v>
      </c>
      <c r="H577" s="36" t="s">
        <v>10</v>
      </c>
      <c r="I577" s="42" t="s">
        <v>2090</v>
      </c>
    </row>
    <row r="578" spans="2:9" x14ac:dyDescent="0.25">
      <c r="B578" s="16">
        <v>62</v>
      </c>
      <c r="C578" s="42" t="s">
        <v>871</v>
      </c>
      <c r="D578" s="42">
        <v>9</v>
      </c>
      <c r="E578" s="42" t="s">
        <v>1903</v>
      </c>
      <c r="F578" s="42" t="s">
        <v>161</v>
      </c>
      <c r="G578" s="42" t="s">
        <v>9</v>
      </c>
      <c r="H578" s="36" t="s">
        <v>13</v>
      </c>
      <c r="I578" s="42" t="s">
        <v>14</v>
      </c>
    </row>
    <row r="579" spans="2:9" x14ac:dyDescent="0.25">
      <c r="B579" s="16">
        <v>63</v>
      </c>
      <c r="C579" s="42" t="s">
        <v>872</v>
      </c>
      <c r="D579" s="42">
        <v>9</v>
      </c>
      <c r="E579" s="42" t="s">
        <v>873</v>
      </c>
      <c r="F579" s="42" t="s">
        <v>161</v>
      </c>
      <c r="G579" s="36" t="s">
        <v>9</v>
      </c>
      <c r="H579" s="36" t="s">
        <v>10</v>
      </c>
      <c r="I579" s="36" t="s">
        <v>12</v>
      </c>
    </row>
    <row r="580" spans="2:9" x14ac:dyDescent="0.25">
      <c r="B580" s="16">
        <v>64</v>
      </c>
      <c r="C580" s="42" t="s">
        <v>1821</v>
      </c>
      <c r="D580" s="42">
        <v>9</v>
      </c>
      <c r="E580" s="42" t="s">
        <v>1898</v>
      </c>
      <c r="F580" s="42" t="s">
        <v>161</v>
      </c>
      <c r="G580" s="42" t="s">
        <v>9</v>
      </c>
      <c r="H580" s="36" t="s">
        <v>13</v>
      </c>
      <c r="I580" s="36" t="s">
        <v>1663</v>
      </c>
    </row>
    <row r="581" spans="2:9" x14ac:dyDescent="0.25">
      <c r="B581" s="16">
        <v>65</v>
      </c>
      <c r="C581" s="42" t="s">
        <v>1600</v>
      </c>
      <c r="D581" s="42">
        <v>9</v>
      </c>
      <c r="E581" s="42" t="s">
        <v>874</v>
      </c>
      <c r="F581" s="42" t="s">
        <v>161</v>
      </c>
      <c r="G581" s="36" t="s">
        <v>9</v>
      </c>
      <c r="H581" s="36" t="s">
        <v>10</v>
      </c>
      <c r="I581" s="36" t="s">
        <v>12</v>
      </c>
    </row>
    <row r="582" spans="2:9" x14ac:dyDescent="0.25">
      <c r="B582" s="16">
        <v>66</v>
      </c>
      <c r="C582" s="52" t="s">
        <v>2224</v>
      </c>
      <c r="D582" s="42">
        <v>9</v>
      </c>
      <c r="E582" s="52" t="s">
        <v>2305</v>
      </c>
      <c r="F582" s="42" t="s">
        <v>267</v>
      </c>
      <c r="G582" s="42" t="s">
        <v>9</v>
      </c>
      <c r="H582" s="36" t="s">
        <v>13</v>
      </c>
      <c r="I582" s="36" t="s">
        <v>1931</v>
      </c>
    </row>
    <row r="583" spans="2:9" x14ac:dyDescent="0.25">
      <c r="B583" s="16">
        <v>67</v>
      </c>
      <c r="C583" s="36" t="s">
        <v>875</v>
      </c>
      <c r="D583" s="38">
        <v>9</v>
      </c>
      <c r="E583" s="36" t="s">
        <v>876</v>
      </c>
      <c r="F583" s="36" t="s">
        <v>267</v>
      </c>
      <c r="G583" s="36" t="s">
        <v>9</v>
      </c>
      <c r="H583" s="36" t="s">
        <v>10</v>
      </c>
      <c r="I583" s="42" t="s">
        <v>2495</v>
      </c>
    </row>
    <row r="584" spans="2:9" x14ac:dyDescent="0.25">
      <c r="B584" s="16">
        <v>68</v>
      </c>
      <c r="C584" s="42" t="s">
        <v>877</v>
      </c>
      <c r="D584" s="42">
        <v>9</v>
      </c>
      <c r="E584" s="42" t="s">
        <v>1897</v>
      </c>
      <c r="F584" s="36" t="s">
        <v>267</v>
      </c>
      <c r="G584" s="42" t="s">
        <v>9</v>
      </c>
      <c r="H584" s="36" t="s">
        <v>13</v>
      </c>
      <c r="I584" s="42" t="s">
        <v>2564</v>
      </c>
    </row>
    <row r="585" spans="2:9" x14ac:dyDescent="0.25">
      <c r="B585" s="16">
        <v>69</v>
      </c>
      <c r="C585" s="36" t="s">
        <v>878</v>
      </c>
      <c r="D585" s="38">
        <v>9</v>
      </c>
      <c r="E585" s="36" t="s">
        <v>879</v>
      </c>
      <c r="F585" s="36" t="s">
        <v>267</v>
      </c>
      <c r="G585" s="36" t="s">
        <v>9</v>
      </c>
      <c r="H585" s="36" t="s">
        <v>13</v>
      </c>
      <c r="I585" s="36" t="s">
        <v>331</v>
      </c>
    </row>
    <row r="586" spans="2:9" x14ac:dyDescent="0.25">
      <c r="B586" s="16">
        <v>70</v>
      </c>
      <c r="C586" s="36" t="s">
        <v>2395</v>
      </c>
      <c r="D586" s="38">
        <v>10</v>
      </c>
      <c r="E586" s="36" t="s">
        <v>880</v>
      </c>
      <c r="F586" s="36" t="s">
        <v>267</v>
      </c>
      <c r="G586" s="36" t="s">
        <v>9</v>
      </c>
      <c r="H586" s="36" t="s">
        <v>13</v>
      </c>
      <c r="I586" s="36" t="s">
        <v>305</v>
      </c>
    </row>
    <row r="587" spans="2:9" x14ac:dyDescent="0.25">
      <c r="B587" s="16">
        <v>71</v>
      </c>
      <c r="C587" s="42" t="s">
        <v>881</v>
      </c>
      <c r="D587" s="42">
        <v>10</v>
      </c>
      <c r="E587" s="42" t="s">
        <v>882</v>
      </c>
      <c r="F587" s="36" t="s">
        <v>267</v>
      </c>
      <c r="G587" s="42" t="s">
        <v>9</v>
      </c>
      <c r="H587" s="36" t="s">
        <v>13</v>
      </c>
      <c r="I587" s="42" t="s">
        <v>283</v>
      </c>
    </row>
    <row r="588" spans="2:9" x14ac:dyDescent="0.25">
      <c r="B588" s="16">
        <v>72</v>
      </c>
      <c r="C588" s="52" t="s">
        <v>2205</v>
      </c>
      <c r="D588" s="42">
        <v>10</v>
      </c>
      <c r="E588" s="52" t="s">
        <v>2306</v>
      </c>
      <c r="F588" s="36" t="s">
        <v>267</v>
      </c>
      <c r="G588" s="42" t="s">
        <v>9</v>
      </c>
      <c r="H588" s="36" t="s">
        <v>28</v>
      </c>
      <c r="I588" s="42" t="s">
        <v>1931</v>
      </c>
    </row>
    <row r="589" spans="2:9" x14ac:dyDescent="0.25">
      <c r="B589" s="16">
        <v>73</v>
      </c>
      <c r="C589" s="42" t="s">
        <v>1650</v>
      </c>
      <c r="D589" s="42">
        <v>10</v>
      </c>
      <c r="E589" s="42" t="s">
        <v>1651</v>
      </c>
      <c r="F589" s="36" t="s">
        <v>267</v>
      </c>
      <c r="G589" s="42" t="s">
        <v>9</v>
      </c>
      <c r="H589" s="36" t="s">
        <v>1652</v>
      </c>
      <c r="I589" s="42" t="s">
        <v>1653</v>
      </c>
    </row>
    <row r="590" spans="2:9" x14ac:dyDescent="0.25">
      <c r="B590" s="16">
        <v>74</v>
      </c>
      <c r="C590" s="42" t="s">
        <v>883</v>
      </c>
      <c r="D590" s="42">
        <v>10</v>
      </c>
      <c r="E590" s="42" t="s">
        <v>884</v>
      </c>
      <c r="F590" s="36" t="s">
        <v>267</v>
      </c>
      <c r="G590" s="42" t="s">
        <v>9</v>
      </c>
      <c r="H590" s="36" t="s">
        <v>13</v>
      </c>
      <c r="I590" s="38" t="s">
        <v>94</v>
      </c>
    </row>
    <row r="591" spans="2:9" x14ac:dyDescent="0.25">
      <c r="B591" s="16">
        <v>75</v>
      </c>
      <c r="C591" s="42" t="s">
        <v>1609</v>
      </c>
      <c r="D591" s="42">
        <v>10</v>
      </c>
      <c r="E591" s="42" t="s">
        <v>2309</v>
      </c>
      <c r="F591" s="36" t="s">
        <v>267</v>
      </c>
      <c r="G591" s="42" t="s">
        <v>9</v>
      </c>
      <c r="H591" s="36" t="s">
        <v>10</v>
      </c>
      <c r="I591" s="38" t="s">
        <v>94</v>
      </c>
    </row>
    <row r="592" spans="2:9" x14ac:dyDescent="0.25">
      <c r="B592" s="16">
        <v>76</v>
      </c>
      <c r="C592" s="42" t="s">
        <v>885</v>
      </c>
      <c r="D592" s="42">
        <v>10</v>
      </c>
      <c r="E592" s="42" t="s">
        <v>886</v>
      </c>
      <c r="F592" s="36" t="s">
        <v>267</v>
      </c>
      <c r="G592" s="42" t="s">
        <v>9</v>
      </c>
      <c r="H592" s="36" t="s">
        <v>26</v>
      </c>
      <c r="I592" s="38" t="s">
        <v>887</v>
      </c>
    </row>
    <row r="593" spans="2:9" x14ac:dyDescent="0.25">
      <c r="B593" s="16">
        <v>77</v>
      </c>
      <c r="C593" s="42" t="s">
        <v>1809</v>
      </c>
      <c r="D593" s="42">
        <v>10</v>
      </c>
      <c r="E593" s="42" t="s">
        <v>1808</v>
      </c>
      <c r="F593" s="36" t="s">
        <v>267</v>
      </c>
      <c r="G593" s="36" t="s">
        <v>9</v>
      </c>
      <c r="H593" s="36" t="s">
        <v>13</v>
      </c>
      <c r="I593" s="38" t="s">
        <v>1663</v>
      </c>
    </row>
    <row r="594" spans="2:9" x14ac:dyDescent="0.25">
      <c r="B594" s="16">
        <v>78</v>
      </c>
      <c r="C594" s="60" t="s">
        <v>2396</v>
      </c>
      <c r="D594" s="42">
        <v>10</v>
      </c>
      <c r="E594" s="60" t="s">
        <v>2275</v>
      </c>
      <c r="F594" s="36" t="s">
        <v>267</v>
      </c>
      <c r="G594" s="36" t="s">
        <v>9</v>
      </c>
      <c r="H594" s="36" t="s">
        <v>10</v>
      </c>
      <c r="I594" s="38" t="s">
        <v>2090</v>
      </c>
    </row>
    <row r="595" spans="2:9" x14ac:dyDescent="0.25">
      <c r="B595" s="16">
        <v>79</v>
      </c>
      <c r="C595" s="42" t="s">
        <v>1810</v>
      </c>
      <c r="D595" s="42">
        <v>10</v>
      </c>
      <c r="E595" s="42" t="s">
        <v>1811</v>
      </c>
      <c r="F595" s="36" t="s">
        <v>267</v>
      </c>
      <c r="G595" s="36" t="s">
        <v>9</v>
      </c>
      <c r="H595" s="36" t="s">
        <v>13</v>
      </c>
      <c r="I595" s="38" t="s">
        <v>1663</v>
      </c>
    </row>
    <row r="596" spans="2:9" x14ac:dyDescent="0.25">
      <c r="B596" s="16">
        <v>80</v>
      </c>
      <c r="C596" s="60" t="s">
        <v>2276</v>
      </c>
      <c r="D596" s="42">
        <v>10</v>
      </c>
      <c r="E596" s="60" t="s">
        <v>2307</v>
      </c>
      <c r="F596" s="36" t="s">
        <v>267</v>
      </c>
      <c r="G596" s="36" t="s">
        <v>9</v>
      </c>
      <c r="H596" s="36" t="s">
        <v>13</v>
      </c>
      <c r="I596" s="38" t="s">
        <v>2090</v>
      </c>
    </row>
    <row r="597" spans="2:9" x14ac:dyDescent="0.25">
      <c r="B597" s="16">
        <v>81</v>
      </c>
      <c r="C597" s="42" t="s">
        <v>1812</v>
      </c>
      <c r="D597" s="42">
        <v>10</v>
      </c>
      <c r="E597" s="42" t="s">
        <v>1813</v>
      </c>
      <c r="F597" s="36" t="s">
        <v>267</v>
      </c>
      <c r="G597" s="36" t="s">
        <v>9</v>
      </c>
      <c r="H597" s="36" t="s">
        <v>13</v>
      </c>
      <c r="I597" s="38" t="s">
        <v>1663</v>
      </c>
    </row>
    <row r="598" spans="2:9" x14ac:dyDescent="0.25">
      <c r="B598" s="16">
        <v>82</v>
      </c>
      <c r="C598" s="41" t="s">
        <v>888</v>
      </c>
      <c r="D598" s="42">
        <v>10</v>
      </c>
      <c r="E598" s="41" t="s">
        <v>889</v>
      </c>
      <c r="F598" s="41" t="s">
        <v>267</v>
      </c>
      <c r="G598" s="41" t="s">
        <v>55</v>
      </c>
      <c r="H598" s="41" t="s">
        <v>44</v>
      </c>
      <c r="I598" s="41" t="s">
        <v>2473</v>
      </c>
    </row>
    <row r="599" spans="2:9" x14ac:dyDescent="0.25">
      <c r="B599" s="16">
        <v>83</v>
      </c>
      <c r="C599" s="36" t="s">
        <v>2397</v>
      </c>
      <c r="D599" s="42">
        <v>10</v>
      </c>
      <c r="E599" s="36" t="s">
        <v>1877</v>
      </c>
      <c r="F599" s="36" t="s">
        <v>267</v>
      </c>
      <c r="G599" s="36" t="s">
        <v>9</v>
      </c>
      <c r="H599" s="36" t="s">
        <v>10</v>
      </c>
      <c r="I599" s="36" t="s">
        <v>12</v>
      </c>
    </row>
    <row r="600" spans="2:9" x14ac:dyDescent="0.25">
      <c r="B600" s="16">
        <v>84</v>
      </c>
      <c r="C600" s="52" t="s">
        <v>2398</v>
      </c>
      <c r="D600" s="42">
        <v>10</v>
      </c>
      <c r="E600" s="52" t="s">
        <v>2308</v>
      </c>
      <c r="F600" s="36" t="s">
        <v>267</v>
      </c>
      <c r="G600" s="36" t="s">
        <v>9</v>
      </c>
      <c r="H600" s="36" t="s">
        <v>13</v>
      </c>
      <c r="I600" s="36" t="s">
        <v>1931</v>
      </c>
    </row>
    <row r="601" spans="2:9" x14ac:dyDescent="0.25">
      <c r="B601" s="16">
        <v>85</v>
      </c>
      <c r="C601" s="49" t="s">
        <v>2177</v>
      </c>
      <c r="D601" s="24">
        <v>10</v>
      </c>
      <c r="E601" s="57" t="s">
        <v>2437</v>
      </c>
      <c r="F601" s="57" t="s">
        <v>267</v>
      </c>
      <c r="G601" s="23" t="s">
        <v>9</v>
      </c>
      <c r="H601" s="18" t="s">
        <v>13</v>
      </c>
      <c r="I601" s="20" t="s">
        <v>1931</v>
      </c>
    </row>
    <row r="602" spans="2:9" x14ac:dyDescent="0.25">
      <c r="B602" s="16">
        <v>86</v>
      </c>
      <c r="C602" s="36" t="s">
        <v>890</v>
      </c>
      <c r="D602" s="42">
        <v>10</v>
      </c>
      <c r="E602" s="36" t="s">
        <v>891</v>
      </c>
      <c r="F602" s="36" t="s">
        <v>267</v>
      </c>
      <c r="G602" s="36" t="s">
        <v>9</v>
      </c>
      <c r="H602" s="36" t="s">
        <v>13</v>
      </c>
      <c r="I602" s="36" t="s">
        <v>12</v>
      </c>
    </row>
    <row r="603" spans="2:9" x14ac:dyDescent="0.25">
      <c r="B603" s="16">
        <v>87</v>
      </c>
      <c r="C603" s="36" t="s">
        <v>892</v>
      </c>
      <c r="D603" s="42">
        <v>11</v>
      </c>
      <c r="E603" s="36" t="s">
        <v>893</v>
      </c>
      <c r="F603" s="36" t="s">
        <v>267</v>
      </c>
      <c r="G603" s="36" t="s">
        <v>9</v>
      </c>
      <c r="H603" s="36" t="s">
        <v>10</v>
      </c>
      <c r="I603" s="36" t="s">
        <v>2492</v>
      </c>
    </row>
    <row r="604" spans="2:9" x14ac:dyDescent="0.25">
      <c r="B604" s="16">
        <v>88</v>
      </c>
      <c r="C604" s="36" t="s">
        <v>894</v>
      </c>
      <c r="D604" s="42">
        <v>11</v>
      </c>
      <c r="E604" s="36" t="s">
        <v>895</v>
      </c>
      <c r="F604" s="36" t="s">
        <v>267</v>
      </c>
      <c r="G604" s="36" t="s">
        <v>9</v>
      </c>
      <c r="H604" s="36" t="s">
        <v>13</v>
      </c>
      <c r="I604" s="36" t="s">
        <v>12</v>
      </c>
    </row>
    <row r="605" spans="2:9" x14ac:dyDescent="0.25">
      <c r="B605" s="16">
        <v>89</v>
      </c>
      <c r="C605" s="36" t="s">
        <v>896</v>
      </c>
      <c r="D605" s="42">
        <v>11</v>
      </c>
      <c r="E605" s="36" t="s">
        <v>897</v>
      </c>
      <c r="F605" s="36" t="s">
        <v>267</v>
      </c>
      <c r="G605" s="36" t="s">
        <v>55</v>
      </c>
      <c r="H605" s="36" t="s">
        <v>75</v>
      </c>
      <c r="I605" s="36" t="s">
        <v>2477</v>
      </c>
    </row>
    <row r="606" spans="2:9" x14ac:dyDescent="0.25">
      <c r="B606" s="16">
        <v>90</v>
      </c>
      <c r="C606" s="36" t="s">
        <v>2399</v>
      </c>
      <c r="D606" s="38">
        <v>11</v>
      </c>
      <c r="E606" s="36" t="s">
        <v>898</v>
      </c>
      <c r="F606" s="36" t="s">
        <v>267</v>
      </c>
      <c r="G606" s="36" t="s">
        <v>9</v>
      </c>
      <c r="H606" s="36" t="s">
        <v>13</v>
      </c>
      <c r="I606" s="42" t="s">
        <v>2495</v>
      </c>
    </row>
    <row r="607" spans="2:9" x14ac:dyDescent="0.25">
      <c r="B607" s="16">
        <v>91</v>
      </c>
      <c r="C607" s="36" t="s">
        <v>899</v>
      </c>
      <c r="D607" s="42">
        <v>11</v>
      </c>
      <c r="E607" s="36" t="s">
        <v>900</v>
      </c>
      <c r="F607" s="36" t="s">
        <v>267</v>
      </c>
      <c r="G607" s="36" t="s">
        <v>33</v>
      </c>
      <c r="H607" s="36" t="s">
        <v>44</v>
      </c>
      <c r="I607" s="36" t="s">
        <v>2577</v>
      </c>
    </row>
    <row r="608" spans="2:9" x14ac:dyDescent="0.25">
      <c r="B608" s="16">
        <v>92</v>
      </c>
      <c r="C608" s="36" t="s">
        <v>2400</v>
      </c>
      <c r="D608" s="42">
        <v>11</v>
      </c>
      <c r="E608" s="36" t="s">
        <v>1814</v>
      </c>
      <c r="F608" s="36" t="s">
        <v>267</v>
      </c>
      <c r="G608" s="36" t="s">
        <v>9</v>
      </c>
      <c r="H608" s="36" t="s">
        <v>13</v>
      </c>
      <c r="I608" s="36" t="s">
        <v>1663</v>
      </c>
    </row>
    <row r="609" spans="2:9" x14ac:dyDescent="0.25">
      <c r="B609" s="16">
        <v>93</v>
      </c>
      <c r="C609" s="60" t="s">
        <v>2277</v>
      </c>
      <c r="D609" s="42">
        <v>11</v>
      </c>
      <c r="E609" s="60" t="s">
        <v>2278</v>
      </c>
      <c r="F609" s="36" t="s">
        <v>267</v>
      </c>
      <c r="G609" s="36" t="s">
        <v>9</v>
      </c>
      <c r="H609" s="36" t="s">
        <v>13</v>
      </c>
      <c r="I609" s="36" t="s">
        <v>2090</v>
      </c>
    </row>
    <row r="610" spans="2:9" x14ac:dyDescent="0.25">
      <c r="B610" s="16">
        <v>94</v>
      </c>
      <c r="C610" s="36" t="s">
        <v>901</v>
      </c>
      <c r="D610" s="38">
        <v>11</v>
      </c>
      <c r="E610" s="36" t="s">
        <v>902</v>
      </c>
      <c r="F610" s="36" t="s">
        <v>267</v>
      </c>
      <c r="G610" s="36" t="s">
        <v>9</v>
      </c>
      <c r="H610" s="36" t="s">
        <v>13</v>
      </c>
      <c r="I610" s="36" t="s">
        <v>305</v>
      </c>
    </row>
    <row r="611" spans="2:9" x14ac:dyDescent="0.25">
      <c r="B611" s="16">
        <v>95</v>
      </c>
      <c r="C611" s="36" t="s">
        <v>1815</v>
      </c>
      <c r="D611" s="38">
        <v>11</v>
      </c>
      <c r="E611" s="36" t="s">
        <v>1816</v>
      </c>
      <c r="F611" s="36" t="s">
        <v>267</v>
      </c>
      <c r="G611" s="36" t="s">
        <v>9</v>
      </c>
      <c r="H611" s="36" t="s">
        <v>13</v>
      </c>
      <c r="I611" s="36" t="s">
        <v>1663</v>
      </c>
    </row>
    <row r="612" spans="2:9" x14ac:dyDescent="0.25">
      <c r="B612" s="16">
        <v>96</v>
      </c>
      <c r="C612" s="36" t="s">
        <v>903</v>
      </c>
      <c r="D612" s="42">
        <v>12</v>
      </c>
      <c r="E612" s="36" t="s">
        <v>904</v>
      </c>
      <c r="F612" s="36" t="s">
        <v>267</v>
      </c>
      <c r="G612" s="36" t="s">
        <v>9</v>
      </c>
      <c r="H612" s="36" t="s">
        <v>13</v>
      </c>
      <c r="I612" s="36" t="s">
        <v>305</v>
      </c>
    </row>
    <row r="613" spans="2:9" x14ac:dyDescent="0.25">
      <c r="B613" s="16">
        <v>97</v>
      </c>
      <c r="C613" s="36" t="s">
        <v>905</v>
      </c>
      <c r="D613" s="42">
        <v>12</v>
      </c>
      <c r="E613" s="36" t="s">
        <v>906</v>
      </c>
      <c r="F613" s="36" t="s">
        <v>267</v>
      </c>
      <c r="G613" s="36" t="s">
        <v>9</v>
      </c>
      <c r="H613" s="36" t="s">
        <v>13</v>
      </c>
      <c r="I613" s="36" t="s">
        <v>238</v>
      </c>
    </row>
    <row r="614" spans="2:9" x14ac:dyDescent="0.25">
      <c r="B614" s="16">
        <v>98</v>
      </c>
      <c r="C614" s="52" t="s">
        <v>2219</v>
      </c>
      <c r="D614" s="42">
        <v>12</v>
      </c>
      <c r="E614" s="52" t="s">
        <v>2310</v>
      </c>
      <c r="F614" s="36" t="s">
        <v>267</v>
      </c>
      <c r="G614" s="36" t="s">
        <v>9</v>
      </c>
      <c r="H614" s="36" t="s">
        <v>13</v>
      </c>
      <c r="I614" s="36" t="s">
        <v>1931</v>
      </c>
    </row>
    <row r="615" spans="2:9" x14ac:dyDescent="0.25">
      <c r="B615" s="16">
        <v>99</v>
      </c>
      <c r="C615" s="36" t="s">
        <v>907</v>
      </c>
      <c r="D615" s="42">
        <v>12</v>
      </c>
      <c r="E615" s="36" t="s">
        <v>908</v>
      </c>
      <c r="F615" s="36" t="s">
        <v>267</v>
      </c>
      <c r="G615" s="36" t="s">
        <v>9</v>
      </c>
      <c r="H615" s="36" t="s">
        <v>13</v>
      </c>
      <c r="I615" s="36" t="s">
        <v>2558</v>
      </c>
    </row>
    <row r="616" spans="2:9" x14ac:dyDescent="0.25">
      <c r="B616" s="16">
        <v>100</v>
      </c>
      <c r="C616" s="36" t="s">
        <v>909</v>
      </c>
      <c r="D616" s="42">
        <v>12</v>
      </c>
      <c r="E616" s="36" t="s">
        <v>910</v>
      </c>
      <c r="F616" s="36" t="s">
        <v>267</v>
      </c>
      <c r="G616" s="36" t="s">
        <v>9</v>
      </c>
      <c r="H616" s="36" t="s">
        <v>13</v>
      </c>
      <c r="I616" s="36" t="s">
        <v>574</v>
      </c>
    </row>
    <row r="617" spans="2:9" x14ac:dyDescent="0.25">
      <c r="B617" s="16">
        <v>101</v>
      </c>
      <c r="C617" s="36" t="s">
        <v>911</v>
      </c>
      <c r="D617" s="42">
        <v>12</v>
      </c>
      <c r="E617" s="36" t="s">
        <v>912</v>
      </c>
      <c r="F617" s="36" t="s">
        <v>267</v>
      </c>
      <c r="G617" s="36" t="s">
        <v>9</v>
      </c>
      <c r="H617" s="36" t="s">
        <v>13</v>
      </c>
      <c r="I617" s="36" t="s">
        <v>305</v>
      </c>
    </row>
    <row r="618" spans="2:9" x14ac:dyDescent="0.25">
      <c r="B618" s="16">
        <v>102</v>
      </c>
      <c r="C618" s="41" t="s">
        <v>913</v>
      </c>
      <c r="D618" s="42">
        <v>13</v>
      </c>
      <c r="E618" s="41" t="s">
        <v>914</v>
      </c>
      <c r="F618" s="41" t="s">
        <v>267</v>
      </c>
      <c r="G618" s="41" t="s">
        <v>9</v>
      </c>
      <c r="H618" s="36" t="s">
        <v>10</v>
      </c>
      <c r="I618" s="41" t="s">
        <v>2528</v>
      </c>
    </row>
    <row r="619" spans="2:9" x14ac:dyDescent="0.25">
      <c r="B619" s="16">
        <v>103</v>
      </c>
      <c r="C619" s="36" t="s">
        <v>1606</v>
      </c>
      <c r="D619" s="42">
        <v>13</v>
      </c>
      <c r="E619" s="36" t="s">
        <v>915</v>
      </c>
      <c r="F619" s="36" t="s">
        <v>267</v>
      </c>
      <c r="G619" s="36" t="s">
        <v>9</v>
      </c>
      <c r="H619" s="36" t="s">
        <v>10</v>
      </c>
      <c r="I619" s="36" t="s">
        <v>2533</v>
      </c>
    </row>
    <row r="620" spans="2:9" x14ac:dyDescent="0.25">
      <c r="B620" s="16">
        <v>104</v>
      </c>
      <c r="C620" s="36" t="s">
        <v>1817</v>
      </c>
      <c r="D620" s="42">
        <v>12</v>
      </c>
      <c r="E620" s="36" t="s">
        <v>1818</v>
      </c>
      <c r="F620" s="36" t="s">
        <v>267</v>
      </c>
      <c r="G620" s="36" t="s">
        <v>9</v>
      </c>
      <c r="H620" s="36" t="s">
        <v>13</v>
      </c>
      <c r="I620" s="36" t="s">
        <v>1663</v>
      </c>
    </row>
    <row r="621" spans="2:9" x14ac:dyDescent="0.25">
      <c r="B621" s="16">
        <v>105</v>
      </c>
      <c r="C621" s="42" t="s">
        <v>916</v>
      </c>
      <c r="D621" s="42">
        <v>13</v>
      </c>
      <c r="E621" s="42" t="s">
        <v>2322</v>
      </c>
      <c r="F621" s="42" t="s">
        <v>282</v>
      </c>
      <c r="G621" s="36" t="s">
        <v>9</v>
      </c>
      <c r="H621" s="42" t="s">
        <v>13</v>
      </c>
      <c r="I621" s="42" t="s">
        <v>146</v>
      </c>
    </row>
    <row r="622" spans="2:9" x14ac:dyDescent="0.25">
      <c r="B622" s="16">
        <v>106</v>
      </c>
      <c r="C622" s="52" t="s">
        <v>2401</v>
      </c>
      <c r="D622" s="42">
        <v>13</v>
      </c>
      <c r="E622" s="52" t="s">
        <v>2311</v>
      </c>
      <c r="F622" s="42" t="s">
        <v>282</v>
      </c>
      <c r="G622" s="36" t="s">
        <v>9</v>
      </c>
      <c r="H622" s="42" t="s">
        <v>13</v>
      </c>
      <c r="I622" s="42" t="s">
        <v>1931</v>
      </c>
    </row>
    <row r="623" spans="2:9" x14ac:dyDescent="0.25">
      <c r="B623" s="16">
        <v>107</v>
      </c>
      <c r="C623" s="42" t="s">
        <v>2402</v>
      </c>
      <c r="D623" s="42">
        <v>13</v>
      </c>
      <c r="E623" s="42" t="s">
        <v>1605</v>
      </c>
      <c r="F623" s="42" t="s">
        <v>282</v>
      </c>
      <c r="G623" s="42" t="s">
        <v>9</v>
      </c>
      <c r="H623" s="36" t="s">
        <v>10</v>
      </c>
      <c r="I623" s="42" t="s">
        <v>283</v>
      </c>
    </row>
    <row r="624" spans="2:9" x14ac:dyDescent="0.25">
      <c r="B624" s="16">
        <v>108</v>
      </c>
      <c r="C624" s="52" t="s">
        <v>2220</v>
      </c>
      <c r="D624" s="42">
        <v>13</v>
      </c>
      <c r="E624" s="52" t="s">
        <v>2312</v>
      </c>
      <c r="F624" s="42" t="s">
        <v>282</v>
      </c>
      <c r="G624" s="36" t="s">
        <v>9</v>
      </c>
      <c r="H624" s="36" t="s">
        <v>13</v>
      </c>
      <c r="I624" s="42" t="s">
        <v>1931</v>
      </c>
    </row>
    <row r="625" spans="2:9" x14ac:dyDescent="0.25">
      <c r="B625" s="16">
        <v>109</v>
      </c>
      <c r="C625" s="36" t="s">
        <v>917</v>
      </c>
      <c r="D625" s="38">
        <v>14</v>
      </c>
      <c r="E625" s="36" t="s">
        <v>918</v>
      </c>
      <c r="F625" s="42" t="s">
        <v>288</v>
      </c>
      <c r="G625" s="36" t="s">
        <v>9</v>
      </c>
      <c r="H625" s="36" t="s">
        <v>13</v>
      </c>
      <c r="I625" s="36" t="s">
        <v>12</v>
      </c>
    </row>
    <row r="626" spans="2:9" x14ac:dyDescent="0.25">
      <c r="B626" s="16">
        <v>110</v>
      </c>
      <c r="C626" s="36" t="s">
        <v>919</v>
      </c>
      <c r="D626" s="38">
        <v>14</v>
      </c>
      <c r="E626" s="36" t="s">
        <v>920</v>
      </c>
      <c r="F626" s="42" t="s">
        <v>282</v>
      </c>
      <c r="G626" s="36" t="s">
        <v>9</v>
      </c>
      <c r="H626" s="36" t="s">
        <v>13</v>
      </c>
      <c r="I626" s="36" t="s">
        <v>2495</v>
      </c>
    </row>
    <row r="627" spans="2:9" x14ac:dyDescent="0.25">
      <c r="B627" s="16">
        <v>111</v>
      </c>
      <c r="C627" s="36" t="s">
        <v>921</v>
      </c>
      <c r="D627" s="38">
        <v>14</v>
      </c>
      <c r="E627" s="36" t="s">
        <v>1607</v>
      </c>
      <c r="F627" s="36" t="s">
        <v>304</v>
      </c>
      <c r="G627" s="42" t="s">
        <v>9</v>
      </c>
      <c r="H627" s="42" t="s">
        <v>13</v>
      </c>
      <c r="I627" s="36" t="s">
        <v>922</v>
      </c>
    </row>
    <row r="628" spans="2:9" x14ac:dyDescent="0.25">
      <c r="B628" s="16">
        <v>112</v>
      </c>
      <c r="C628" s="36" t="s">
        <v>923</v>
      </c>
      <c r="D628" s="38">
        <v>14</v>
      </c>
      <c r="E628" s="36" t="s">
        <v>924</v>
      </c>
      <c r="F628" s="36" t="s">
        <v>304</v>
      </c>
      <c r="G628" s="42" t="s">
        <v>9</v>
      </c>
      <c r="H628" s="42" t="s">
        <v>13</v>
      </c>
      <c r="I628" s="36" t="s">
        <v>305</v>
      </c>
    </row>
    <row r="629" spans="2:9" x14ac:dyDescent="0.25">
      <c r="B629" s="16">
        <v>113</v>
      </c>
      <c r="C629" s="36" t="s">
        <v>2403</v>
      </c>
      <c r="D629" s="38">
        <v>14</v>
      </c>
      <c r="E629" s="36" t="s">
        <v>2335</v>
      </c>
      <c r="F629" s="36" t="s">
        <v>304</v>
      </c>
      <c r="G629" s="42" t="s">
        <v>9</v>
      </c>
      <c r="H629" s="42" t="s">
        <v>13</v>
      </c>
      <c r="I629" s="36" t="s">
        <v>12</v>
      </c>
    </row>
    <row r="630" spans="2:9" x14ac:dyDescent="0.25">
      <c r="B630" s="16">
        <v>114</v>
      </c>
      <c r="C630" s="52" t="s">
        <v>2206</v>
      </c>
      <c r="D630" s="38">
        <v>14</v>
      </c>
      <c r="E630" s="52" t="s">
        <v>2336</v>
      </c>
      <c r="F630" s="36" t="s">
        <v>304</v>
      </c>
      <c r="G630" s="42" t="s">
        <v>9</v>
      </c>
      <c r="H630" s="42" t="s">
        <v>1961</v>
      </c>
      <c r="I630" s="36" t="s">
        <v>1931</v>
      </c>
    </row>
    <row r="631" spans="2:9" x14ac:dyDescent="0.25">
      <c r="B631" s="16">
        <v>115</v>
      </c>
      <c r="C631" s="36" t="s">
        <v>925</v>
      </c>
      <c r="D631" s="38">
        <v>14</v>
      </c>
      <c r="E631" s="36" t="s">
        <v>1608</v>
      </c>
      <c r="F631" s="36" t="s">
        <v>304</v>
      </c>
      <c r="G631" s="36" t="s">
        <v>926</v>
      </c>
      <c r="H631" s="36" t="s">
        <v>13</v>
      </c>
      <c r="I631" s="36" t="s">
        <v>927</v>
      </c>
    </row>
    <row r="632" spans="2:9" x14ac:dyDescent="0.25">
      <c r="B632" s="16">
        <v>116</v>
      </c>
      <c r="C632" s="36" t="s">
        <v>1819</v>
      </c>
      <c r="D632" s="38">
        <v>14</v>
      </c>
      <c r="E632" s="36" t="s">
        <v>1820</v>
      </c>
      <c r="F632" s="36" t="s">
        <v>304</v>
      </c>
      <c r="G632" s="36" t="s">
        <v>9</v>
      </c>
      <c r="H632" s="36" t="s">
        <v>10</v>
      </c>
      <c r="I632" s="36" t="s">
        <v>1663</v>
      </c>
    </row>
    <row r="633" spans="2:9" x14ac:dyDescent="0.25">
      <c r="B633" s="16">
        <v>117</v>
      </c>
      <c r="C633" s="36" t="s">
        <v>928</v>
      </c>
      <c r="D633" s="38">
        <v>14</v>
      </c>
      <c r="E633" s="36" t="s">
        <v>929</v>
      </c>
      <c r="F633" s="36" t="s">
        <v>304</v>
      </c>
      <c r="G633" s="36" t="s">
        <v>9</v>
      </c>
      <c r="H633" s="36" t="s">
        <v>13</v>
      </c>
      <c r="I633" s="36" t="s">
        <v>305</v>
      </c>
    </row>
    <row r="634" spans="2:9" x14ac:dyDescent="0.25">
      <c r="B634" s="16">
        <v>118</v>
      </c>
      <c r="C634" s="36" t="s">
        <v>2404</v>
      </c>
      <c r="D634" s="38">
        <v>14</v>
      </c>
      <c r="E634" s="36" t="s">
        <v>930</v>
      </c>
      <c r="F634" s="36" t="s">
        <v>304</v>
      </c>
      <c r="G634" s="36" t="s">
        <v>9</v>
      </c>
      <c r="H634" s="36" t="s">
        <v>10</v>
      </c>
      <c r="I634" s="36" t="s">
        <v>305</v>
      </c>
    </row>
    <row r="635" spans="2:9" x14ac:dyDescent="0.25">
      <c r="B635" s="16">
        <v>119</v>
      </c>
      <c r="C635" s="36" t="s">
        <v>932</v>
      </c>
      <c r="D635" s="38">
        <v>14</v>
      </c>
      <c r="E635" s="36" t="s">
        <v>933</v>
      </c>
      <c r="F635" s="36" t="s">
        <v>931</v>
      </c>
      <c r="G635" s="36" t="s">
        <v>9</v>
      </c>
      <c r="H635" s="36" t="s">
        <v>13</v>
      </c>
      <c r="I635" s="36" t="s">
        <v>2482</v>
      </c>
    </row>
    <row r="636" spans="2:9" x14ac:dyDescent="0.25">
      <c r="B636" s="16">
        <v>120</v>
      </c>
      <c r="C636" s="36" t="s">
        <v>934</v>
      </c>
      <c r="D636" s="42">
        <v>14</v>
      </c>
      <c r="E636" s="36" t="s">
        <v>935</v>
      </c>
      <c r="F636" s="36" t="s">
        <v>311</v>
      </c>
      <c r="G636" s="36" t="s">
        <v>9</v>
      </c>
      <c r="H636" s="36" t="s">
        <v>10</v>
      </c>
      <c r="I636" s="36" t="s">
        <v>305</v>
      </c>
    </row>
    <row r="637" spans="2:9" x14ac:dyDescent="0.25">
      <c r="B637" s="16">
        <v>121</v>
      </c>
      <c r="C637" s="36" t="s">
        <v>936</v>
      </c>
      <c r="D637" s="42">
        <v>14</v>
      </c>
      <c r="E637" s="36" t="s">
        <v>937</v>
      </c>
      <c r="F637" s="36" t="s">
        <v>311</v>
      </c>
      <c r="G637" s="36" t="s">
        <v>9</v>
      </c>
      <c r="H637" s="36" t="s">
        <v>13</v>
      </c>
      <c r="I637" s="36" t="s">
        <v>12</v>
      </c>
    </row>
    <row r="638" spans="2:9" x14ac:dyDescent="0.25">
      <c r="B638" s="16">
        <v>122</v>
      </c>
      <c r="C638" s="52" t="s">
        <v>2215</v>
      </c>
      <c r="D638" s="42">
        <v>15</v>
      </c>
      <c r="E638" s="52" t="s">
        <v>2323</v>
      </c>
      <c r="F638" s="36" t="s">
        <v>311</v>
      </c>
      <c r="G638" s="36" t="s">
        <v>9</v>
      </c>
      <c r="H638" s="36" t="s">
        <v>13</v>
      </c>
      <c r="I638" s="36" t="s">
        <v>1931</v>
      </c>
    </row>
    <row r="639" spans="2:9" x14ac:dyDescent="0.25">
      <c r="B639" s="16">
        <v>123</v>
      </c>
      <c r="C639" s="41" t="s">
        <v>938</v>
      </c>
      <c r="D639" s="42">
        <v>15</v>
      </c>
      <c r="E639" s="36" t="s">
        <v>939</v>
      </c>
      <c r="F639" s="36" t="s">
        <v>311</v>
      </c>
      <c r="G639" s="36" t="s">
        <v>9</v>
      </c>
      <c r="H639" s="36" t="s">
        <v>13</v>
      </c>
      <c r="I639" s="36" t="s">
        <v>200</v>
      </c>
    </row>
    <row r="640" spans="2:9" x14ac:dyDescent="0.25">
      <c r="B640" s="16">
        <v>124</v>
      </c>
      <c r="C640" s="36" t="s">
        <v>940</v>
      </c>
      <c r="D640" s="38">
        <v>15</v>
      </c>
      <c r="E640" s="36" t="s">
        <v>1896</v>
      </c>
      <c r="F640" s="36" t="s">
        <v>943</v>
      </c>
      <c r="G640" s="36" t="s">
        <v>9</v>
      </c>
      <c r="H640" s="36" t="s">
        <v>13</v>
      </c>
      <c r="I640" s="36" t="s">
        <v>305</v>
      </c>
    </row>
    <row r="641" spans="1:9" x14ac:dyDescent="0.25">
      <c r="B641" s="16">
        <v>125</v>
      </c>
      <c r="C641" s="36" t="s">
        <v>941</v>
      </c>
      <c r="D641" s="38">
        <v>15</v>
      </c>
      <c r="E641" s="36" t="s">
        <v>942</v>
      </c>
      <c r="F641" s="36" t="s">
        <v>943</v>
      </c>
      <c r="G641" s="36" t="s">
        <v>9</v>
      </c>
      <c r="H641" s="36" t="s">
        <v>10</v>
      </c>
      <c r="I641" s="36" t="s">
        <v>305</v>
      </c>
    </row>
    <row r="642" spans="1:9" x14ac:dyDescent="0.25">
      <c r="B642" s="16">
        <v>126</v>
      </c>
      <c r="C642" s="36" t="s">
        <v>944</v>
      </c>
      <c r="D642" s="38">
        <v>15</v>
      </c>
      <c r="E642" s="36" t="s">
        <v>945</v>
      </c>
      <c r="F642" s="36" t="s">
        <v>943</v>
      </c>
      <c r="G642" s="36" t="s">
        <v>9</v>
      </c>
      <c r="H642" s="36" t="s">
        <v>13</v>
      </c>
      <c r="I642" s="36" t="s">
        <v>12</v>
      </c>
    </row>
    <row r="643" spans="1:9" x14ac:dyDescent="0.25">
      <c r="B643" s="16">
        <v>127</v>
      </c>
      <c r="C643" s="36" t="s">
        <v>946</v>
      </c>
      <c r="D643" s="38">
        <v>15</v>
      </c>
      <c r="E643" s="36" t="s">
        <v>947</v>
      </c>
      <c r="F643" s="36" t="s">
        <v>330</v>
      </c>
      <c r="G643" s="42" t="s">
        <v>9</v>
      </c>
      <c r="H643" s="36" t="s">
        <v>13</v>
      </c>
      <c r="I643" s="36" t="s">
        <v>1478</v>
      </c>
    </row>
    <row r="644" spans="1:9" x14ac:dyDescent="0.25">
      <c r="B644" s="16">
        <v>128</v>
      </c>
      <c r="C644" s="36" t="s">
        <v>1822</v>
      </c>
      <c r="D644" s="38">
        <v>15</v>
      </c>
      <c r="E644" s="36" t="s">
        <v>1823</v>
      </c>
      <c r="F644" s="36" t="s">
        <v>330</v>
      </c>
      <c r="G644" s="42" t="s">
        <v>9</v>
      </c>
      <c r="H644" s="36" t="s">
        <v>13</v>
      </c>
      <c r="I644" s="36" t="s">
        <v>1663</v>
      </c>
    </row>
    <row r="645" spans="1:9" x14ac:dyDescent="0.25">
      <c r="B645" s="16">
        <v>129</v>
      </c>
      <c r="C645" s="36" t="s">
        <v>948</v>
      </c>
      <c r="D645" s="42">
        <v>15</v>
      </c>
      <c r="E645" s="36" t="s">
        <v>949</v>
      </c>
      <c r="F645" s="36" t="s">
        <v>330</v>
      </c>
      <c r="G645" s="42" t="s">
        <v>9</v>
      </c>
      <c r="H645" s="36" t="s">
        <v>10</v>
      </c>
      <c r="I645" s="36" t="s">
        <v>283</v>
      </c>
    </row>
    <row r="646" spans="1:9" x14ac:dyDescent="0.25">
      <c r="B646" s="16">
        <v>130</v>
      </c>
      <c r="C646" s="36" t="s">
        <v>950</v>
      </c>
      <c r="D646" s="42">
        <v>15</v>
      </c>
      <c r="E646" s="36" t="s">
        <v>1900</v>
      </c>
      <c r="F646" s="36" t="s">
        <v>330</v>
      </c>
      <c r="G646" s="36" t="s">
        <v>951</v>
      </c>
      <c r="H646" s="36" t="s">
        <v>10</v>
      </c>
      <c r="I646" s="36" t="s">
        <v>952</v>
      </c>
    </row>
    <row r="647" spans="1:9" x14ac:dyDescent="0.25">
      <c r="B647" s="16">
        <v>131</v>
      </c>
      <c r="C647" s="36" t="s">
        <v>2405</v>
      </c>
      <c r="D647" s="42">
        <v>15</v>
      </c>
      <c r="E647" s="36" t="s">
        <v>1895</v>
      </c>
      <c r="F647" s="42" t="s">
        <v>334</v>
      </c>
      <c r="G647" s="42" t="s">
        <v>778</v>
      </c>
      <c r="H647" s="36" t="s">
        <v>44</v>
      </c>
      <c r="I647" s="42" t="s">
        <v>2509</v>
      </c>
    </row>
    <row r="648" spans="1:9" x14ac:dyDescent="0.25">
      <c r="B648" s="16">
        <v>132</v>
      </c>
      <c r="C648" s="36" t="s">
        <v>953</v>
      </c>
      <c r="D648" s="38">
        <v>15</v>
      </c>
      <c r="E648" s="36" t="s">
        <v>954</v>
      </c>
      <c r="F648" s="36" t="s">
        <v>334</v>
      </c>
      <c r="G648" s="36" t="s">
        <v>9</v>
      </c>
      <c r="H648" s="36" t="s">
        <v>13</v>
      </c>
      <c r="I648" s="36" t="s">
        <v>305</v>
      </c>
    </row>
    <row r="649" spans="1:9" x14ac:dyDescent="0.25">
      <c r="B649" s="16">
        <v>133</v>
      </c>
      <c r="C649" s="36" t="s">
        <v>1604</v>
      </c>
      <c r="D649" s="42">
        <v>15</v>
      </c>
      <c r="E649" s="36" t="s">
        <v>955</v>
      </c>
      <c r="F649" s="36" t="s">
        <v>334</v>
      </c>
      <c r="G649" s="36" t="s">
        <v>9</v>
      </c>
      <c r="H649" s="36" t="s">
        <v>13</v>
      </c>
      <c r="I649" s="36" t="s">
        <v>2528</v>
      </c>
    </row>
    <row r="650" spans="1:9" x14ac:dyDescent="0.25">
      <c r="B650" s="16">
        <v>134</v>
      </c>
      <c r="C650" s="61" t="s">
        <v>2221</v>
      </c>
      <c r="D650" s="42">
        <v>15</v>
      </c>
      <c r="E650" s="52" t="s">
        <v>2324</v>
      </c>
      <c r="F650" s="36" t="s">
        <v>334</v>
      </c>
      <c r="G650" s="36" t="s">
        <v>9</v>
      </c>
      <c r="H650" s="36" t="s">
        <v>13</v>
      </c>
      <c r="I650" s="36" t="s">
        <v>1931</v>
      </c>
    </row>
    <row r="651" spans="1:9" x14ac:dyDescent="0.25">
      <c r="B651" s="16">
        <v>135</v>
      </c>
      <c r="C651" s="36" t="s">
        <v>956</v>
      </c>
      <c r="D651" s="42">
        <v>15</v>
      </c>
      <c r="E651" s="36" t="s">
        <v>957</v>
      </c>
      <c r="F651" s="36" t="s">
        <v>334</v>
      </c>
      <c r="G651" s="36" t="s">
        <v>9</v>
      </c>
      <c r="H651" s="36" t="s">
        <v>10</v>
      </c>
      <c r="I651" s="36" t="s">
        <v>12</v>
      </c>
    </row>
    <row r="652" spans="1:9" x14ac:dyDescent="0.25">
      <c r="B652" s="16">
        <v>136</v>
      </c>
      <c r="C652" s="36" t="s">
        <v>958</v>
      </c>
      <c r="D652" s="42">
        <v>15</v>
      </c>
      <c r="E652" s="36" t="s">
        <v>959</v>
      </c>
      <c r="F652" s="36" t="s">
        <v>334</v>
      </c>
      <c r="G652" s="36" t="s">
        <v>9</v>
      </c>
      <c r="H652" s="36" t="s">
        <v>13</v>
      </c>
      <c r="I652" s="36" t="s">
        <v>960</v>
      </c>
    </row>
    <row r="653" spans="1:9" s="34" customFormat="1" x14ac:dyDescent="0.25">
      <c r="A653" s="1"/>
      <c r="B653" s="16">
        <v>137</v>
      </c>
      <c r="C653" s="36" t="s">
        <v>1659</v>
      </c>
      <c r="D653" s="42">
        <v>15</v>
      </c>
      <c r="E653" s="36" t="s">
        <v>1904</v>
      </c>
      <c r="F653" s="36" t="s">
        <v>334</v>
      </c>
      <c r="G653" s="36" t="s">
        <v>9</v>
      </c>
      <c r="H653" s="36" t="s">
        <v>13</v>
      </c>
      <c r="I653" s="36" t="s">
        <v>1655</v>
      </c>
    </row>
    <row r="654" spans="1:9" x14ac:dyDescent="0.25">
      <c r="B654" s="16">
        <v>138</v>
      </c>
      <c r="C654" s="36" t="s">
        <v>2406</v>
      </c>
      <c r="D654" s="42">
        <v>15</v>
      </c>
      <c r="E654" s="36" t="s">
        <v>961</v>
      </c>
      <c r="F654" s="36" t="s">
        <v>398</v>
      </c>
      <c r="G654" s="36" t="s">
        <v>9</v>
      </c>
      <c r="H654" s="36" t="s">
        <v>13</v>
      </c>
      <c r="I654" s="36" t="s">
        <v>12</v>
      </c>
    </row>
    <row r="655" spans="1:9" x14ac:dyDescent="0.25">
      <c r="B655" s="16">
        <v>139</v>
      </c>
      <c r="C655" s="36" t="s">
        <v>962</v>
      </c>
      <c r="D655" s="42">
        <v>15</v>
      </c>
      <c r="E655" s="36" t="s">
        <v>963</v>
      </c>
      <c r="F655" s="36" t="s">
        <v>398</v>
      </c>
      <c r="G655" s="36" t="s">
        <v>9</v>
      </c>
      <c r="H655" s="36" t="s">
        <v>13</v>
      </c>
      <c r="I655" s="36" t="s">
        <v>1056</v>
      </c>
    </row>
    <row r="656" spans="1:9" x14ac:dyDescent="0.25">
      <c r="B656" s="16">
        <v>140</v>
      </c>
      <c r="C656" s="52" t="s">
        <v>2201</v>
      </c>
      <c r="D656" s="42">
        <v>15</v>
      </c>
      <c r="E656" s="52" t="s">
        <v>2325</v>
      </c>
      <c r="F656" s="36" t="s">
        <v>398</v>
      </c>
      <c r="G656" s="36" t="s">
        <v>9</v>
      </c>
      <c r="H656" s="36" t="s">
        <v>13</v>
      </c>
      <c r="I656" s="36" t="s">
        <v>1931</v>
      </c>
    </row>
    <row r="657" spans="2:9" x14ac:dyDescent="0.25">
      <c r="B657" s="16">
        <v>141</v>
      </c>
      <c r="C657" s="36" t="s">
        <v>1824</v>
      </c>
      <c r="D657" s="42">
        <v>15</v>
      </c>
      <c r="E657" s="36" t="s">
        <v>1825</v>
      </c>
      <c r="F657" s="36" t="s">
        <v>398</v>
      </c>
      <c r="G657" s="36" t="s">
        <v>9</v>
      </c>
      <c r="H657" s="36" t="s">
        <v>13</v>
      </c>
      <c r="I657" s="36" t="s">
        <v>1663</v>
      </c>
    </row>
    <row r="658" spans="2:9" x14ac:dyDescent="0.25">
      <c r="B658" s="16">
        <v>142</v>
      </c>
      <c r="C658" s="36" t="s">
        <v>2382</v>
      </c>
      <c r="D658" s="42">
        <v>15</v>
      </c>
      <c r="E658" s="36" t="s">
        <v>964</v>
      </c>
      <c r="F658" s="36" t="s">
        <v>398</v>
      </c>
      <c r="G658" s="36" t="s">
        <v>9</v>
      </c>
      <c r="H658" s="36" t="s">
        <v>13</v>
      </c>
      <c r="I658" s="36" t="s">
        <v>264</v>
      </c>
    </row>
    <row r="659" spans="2:9" x14ac:dyDescent="0.25">
      <c r="B659" s="16">
        <v>143</v>
      </c>
      <c r="C659" s="52" t="s">
        <v>2207</v>
      </c>
      <c r="D659" s="42">
        <v>16</v>
      </c>
      <c r="E659" s="52" t="s">
        <v>2326</v>
      </c>
      <c r="F659" s="36" t="s">
        <v>416</v>
      </c>
      <c r="G659" s="36" t="s">
        <v>9</v>
      </c>
      <c r="H659" s="36" t="s">
        <v>13</v>
      </c>
      <c r="I659" s="36" t="s">
        <v>1931</v>
      </c>
    </row>
    <row r="660" spans="2:9" x14ac:dyDescent="0.25">
      <c r="B660" s="16">
        <v>144</v>
      </c>
      <c r="C660" s="36" t="s">
        <v>965</v>
      </c>
      <c r="D660" s="42">
        <v>16</v>
      </c>
      <c r="E660" s="36" t="s">
        <v>966</v>
      </c>
      <c r="F660" s="36" t="s">
        <v>416</v>
      </c>
      <c r="G660" s="36" t="s">
        <v>9</v>
      </c>
      <c r="H660" s="36" t="s">
        <v>13</v>
      </c>
      <c r="I660" s="36" t="s">
        <v>574</v>
      </c>
    </row>
    <row r="661" spans="2:9" x14ac:dyDescent="0.25">
      <c r="B661" s="16">
        <v>145</v>
      </c>
      <c r="C661" s="52" t="s">
        <v>2222</v>
      </c>
      <c r="D661" s="42">
        <v>16</v>
      </c>
      <c r="E661" s="52" t="s">
        <v>2327</v>
      </c>
      <c r="F661" s="36" t="s">
        <v>416</v>
      </c>
      <c r="G661" s="36" t="s">
        <v>9</v>
      </c>
      <c r="H661" s="36" t="s">
        <v>13</v>
      </c>
      <c r="I661" s="36" t="s">
        <v>1931</v>
      </c>
    </row>
    <row r="662" spans="2:9" x14ac:dyDescent="0.25">
      <c r="B662" s="16">
        <v>146</v>
      </c>
      <c r="C662" s="52" t="s">
        <v>2211</v>
      </c>
      <c r="D662" s="42">
        <v>16</v>
      </c>
      <c r="E662" s="52" t="s">
        <v>2328</v>
      </c>
      <c r="F662" s="36" t="s">
        <v>416</v>
      </c>
      <c r="G662" s="36" t="s">
        <v>9</v>
      </c>
      <c r="H662" s="36" t="s">
        <v>13</v>
      </c>
      <c r="I662" s="36" t="s">
        <v>1931</v>
      </c>
    </row>
    <row r="663" spans="2:9" x14ac:dyDescent="0.25">
      <c r="B663" s="16">
        <v>147</v>
      </c>
      <c r="C663" s="36" t="s">
        <v>967</v>
      </c>
      <c r="D663" s="42">
        <v>16</v>
      </c>
      <c r="E663" s="36" t="s">
        <v>968</v>
      </c>
      <c r="F663" s="36" t="s">
        <v>416</v>
      </c>
      <c r="G663" s="36" t="s">
        <v>9</v>
      </c>
      <c r="H663" s="36" t="s">
        <v>13</v>
      </c>
      <c r="I663" s="36" t="s">
        <v>596</v>
      </c>
    </row>
    <row r="664" spans="2:9" x14ac:dyDescent="0.25">
      <c r="B664" s="16">
        <v>148</v>
      </c>
      <c r="C664" s="36" t="s">
        <v>1826</v>
      </c>
      <c r="D664" s="42">
        <v>16</v>
      </c>
      <c r="E664" s="36" t="s">
        <v>1827</v>
      </c>
      <c r="F664" s="36" t="s">
        <v>416</v>
      </c>
      <c r="G664" s="36" t="s">
        <v>9</v>
      </c>
      <c r="H664" s="36" t="s">
        <v>13</v>
      </c>
      <c r="I664" s="36" t="s">
        <v>1663</v>
      </c>
    </row>
    <row r="665" spans="2:9" x14ac:dyDescent="0.25">
      <c r="B665" s="16">
        <v>149</v>
      </c>
      <c r="C665" s="36" t="s">
        <v>969</v>
      </c>
      <c r="D665" s="42">
        <v>16</v>
      </c>
      <c r="E665" s="36" t="s">
        <v>970</v>
      </c>
      <c r="F665" s="36" t="s">
        <v>416</v>
      </c>
      <c r="G665" s="36" t="s">
        <v>9</v>
      </c>
      <c r="H665" s="36" t="s">
        <v>13</v>
      </c>
      <c r="I665" s="36" t="s">
        <v>1056</v>
      </c>
    </row>
    <row r="666" spans="2:9" x14ac:dyDescent="0.25">
      <c r="B666" s="16">
        <v>150</v>
      </c>
      <c r="C666" s="42" t="s">
        <v>2407</v>
      </c>
      <c r="D666" s="42">
        <v>16</v>
      </c>
      <c r="E666" s="42" t="s">
        <v>1894</v>
      </c>
      <c r="F666" s="42" t="s">
        <v>416</v>
      </c>
      <c r="G666" s="42" t="s">
        <v>9</v>
      </c>
      <c r="H666" s="42" t="s">
        <v>13</v>
      </c>
      <c r="I666" s="42" t="s">
        <v>305</v>
      </c>
    </row>
    <row r="667" spans="2:9" x14ac:dyDescent="0.25">
      <c r="B667" s="16">
        <v>151</v>
      </c>
      <c r="C667" s="42" t="s">
        <v>971</v>
      </c>
      <c r="D667" s="42">
        <v>16</v>
      </c>
      <c r="E667" s="42" t="s">
        <v>1831</v>
      </c>
      <c r="F667" s="42" t="s">
        <v>416</v>
      </c>
      <c r="G667" s="42" t="s">
        <v>9</v>
      </c>
      <c r="H667" s="36" t="s">
        <v>10</v>
      </c>
      <c r="I667" s="42" t="s">
        <v>331</v>
      </c>
    </row>
    <row r="668" spans="2:9" x14ac:dyDescent="0.25">
      <c r="B668" s="16">
        <v>152</v>
      </c>
      <c r="C668" s="36" t="s">
        <v>972</v>
      </c>
      <c r="D668" s="42">
        <v>16</v>
      </c>
      <c r="E668" s="36" t="s">
        <v>973</v>
      </c>
      <c r="F668" s="36" t="s">
        <v>416</v>
      </c>
      <c r="G668" s="36" t="s">
        <v>9</v>
      </c>
      <c r="H668" s="36" t="s">
        <v>13</v>
      </c>
      <c r="I668" s="36" t="s">
        <v>999</v>
      </c>
    </row>
    <row r="669" spans="2:9" x14ac:dyDescent="0.25">
      <c r="B669" s="16">
        <v>153</v>
      </c>
      <c r="C669" s="42" t="s">
        <v>2408</v>
      </c>
      <c r="D669" s="38">
        <v>16</v>
      </c>
      <c r="E669" s="42" t="s">
        <v>974</v>
      </c>
      <c r="F669" s="36" t="s">
        <v>416</v>
      </c>
      <c r="G669" s="36" t="s">
        <v>9</v>
      </c>
      <c r="H669" s="36" t="s">
        <v>13</v>
      </c>
      <c r="I669" s="36" t="s">
        <v>2549</v>
      </c>
    </row>
    <row r="670" spans="2:9" x14ac:dyDescent="0.25">
      <c r="B670" s="16">
        <v>154</v>
      </c>
      <c r="C670" s="60" t="s">
        <v>2279</v>
      </c>
      <c r="D670" s="38">
        <v>16</v>
      </c>
      <c r="E670" s="60" t="s">
        <v>2280</v>
      </c>
      <c r="F670" s="36" t="s">
        <v>416</v>
      </c>
      <c r="G670" s="36" t="s">
        <v>9</v>
      </c>
      <c r="H670" s="36" t="s">
        <v>10</v>
      </c>
      <c r="I670" s="36" t="s">
        <v>2090</v>
      </c>
    </row>
    <row r="671" spans="2:9" x14ac:dyDescent="0.25">
      <c r="B671" s="16">
        <v>155</v>
      </c>
      <c r="C671" s="36" t="s">
        <v>975</v>
      </c>
      <c r="D671" s="42">
        <v>16</v>
      </c>
      <c r="E671" s="36" t="s">
        <v>1830</v>
      </c>
      <c r="F671" s="36" t="s">
        <v>416</v>
      </c>
      <c r="G671" s="36" t="s">
        <v>9</v>
      </c>
      <c r="H671" s="36" t="s">
        <v>10</v>
      </c>
      <c r="I671" s="36" t="s">
        <v>94</v>
      </c>
    </row>
    <row r="672" spans="2:9" x14ac:dyDescent="0.25">
      <c r="B672" s="16">
        <v>156</v>
      </c>
      <c r="C672" s="36" t="s">
        <v>1832</v>
      </c>
      <c r="D672" s="42">
        <v>16</v>
      </c>
      <c r="E672" s="36" t="s">
        <v>1833</v>
      </c>
      <c r="F672" s="36" t="s">
        <v>416</v>
      </c>
      <c r="G672" s="36" t="s">
        <v>9</v>
      </c>
      <c r="H672" s="36" t="s">
        <v>13</v>
      </c>
      <c r="I672" s="36" t="s">
        <v>1663</v>
      </c>
    </row>
    <row r="673" spans="2:9" x14ac:dyDescent="0.25">
      <c r="B673" s="16">
        <v>157</v>
      </c>
      <c r="C673" s="36" t="s">
        <v>976</v>
      </c>
      <c r="D673" s="42">
        <v>16</v>
      </c>
      <c r="E673" s="36" t="s">
        <v>977</v>
      </c>
      <c r="F673" s="36" t="s">
        <v>416</v>
      </c>
      <c r="G673" s="36" t="s">
        <v>9</v>
      </c>
      <c r="H673" s="36" t="s">
        <v>13</v>
      </c>
      <c r="I673" s="36" t="s">
        <v>200</v>
      </c>
    </row>
    <row r="674" spans="2:9" x14ac:dyDescent="0.25">
      <c r="B674" s="16">
        <v>158</v>
      </c>
      <c r="C674" s="36" t="s">
        <v>1834</v>
      </c>
      <c r="D674" s="42">
        <v>16</v>
      </c>
      <c r="E674" s="36" t="s">
        <v>1835</v>
      </c>
      <c r="F674" s="36" t="s">
        <v>416</v>
      </c>
      <c r="G674" s="36" t="s">
        <v>9</v>
      </c>
      <c r="H674" s="36" t="s">
        <v>13</v>
      </c>
      <c r="I674" s="36" t="s">
        <v>1663</v>
      </c>
    </row>
    <row r="675" spans="2:9" x14ac:dyDescent="0.25">
      <c r="B675" s="16">
        <v>159</v>
      </c>
      <c r="C675" s="36" t="s">
        <v>978</v>
      </c>
      <c r="D675" s="42">
        <v>16</v>
      </c>
      <c r="E675" s="36" t="s">
        <v>979</v>
      </c>
      <c r="F675" s="36" t="s">
        <v>416</v>
      </c>
      <c r="G675" s="36" t="s">
        <v>9</v>
      </c>
      <c r="H675" s="36" t="s">
        <v>10</v>
      </c>
      <c r="I675" s="42" t="s">
        <v>2495</v>
      </c>
    </row>
    <row r="676" spans="2:9" x14ac:dyDescent="0.25">
      <c r="B676" s="16">
        <v>160</v>
      </c>
      <c r="C676" s="36" t="s">
        <v>980</v>
      </c>
      <c r="D676" s="42">
        <v>17</v>
      </c>
      <c r="E676" s="36" t="s">
        <v>1836</v>
      </c>
      <c r="F676" s="36" t="s">
        <v>416</v>
      </c>
      <c r="G676" s="36" t="s">
        <v>9</v>
      </c>
      <c r="H676" s="36" t="s">
        <v>13</v>
      </c>
      <c r="I676" s="36" t="s">
        <v>94</v>
      </c>
    </row>
    <row r="677" spans="2:9" x14ac:dyDescent="0.25">
      <c r="B677" s="16">
        <v>161</v>
      </c>
      <c r="C677" s="36" t="s">
        <v>981</v>
      </c>
      <c r="D677" s="42">
        <v>17</v>
      </c>
      <c r="E677" s="36" t="s">
        <v>982</v>
      </c>
      <c r="F677" s="36" t="s">
        <v>416</v>
      </c>
      <c r="G677" s="42" t="s">
        <v>9</v>
      </c>
      <c r="H677" s="36" t="s">
        <v>10</v>
      </c>
      <c r="I677" s="36" t="s">
        <v>12</v>
      </c>
    </row>
    <row r="678" spans="2:9" x14ac:dyDescent="0.25">
      <c r="B678" s="16">
        <v>162</v>
      </c>
      <c r="C678" s="36" t="s">
        <v>983</v>
      </c>
      <c r="D678" s="42">
        <v>17</v>
      </c>
      <c r="E678" s="36" t="s">
        <v>984</v>
      </c>
      <c r="F678" s="36" t="s">
        <v>416</v>
      </c>
      <c r="G678" s="36" t="s">
        <v>55</v>
      </c>
      <c r="H678" s="36" t="s">
        <v>75</v>
      </c>
      <c r="I678" s="36" t="s">
        <v>2477</v>
      </c>
    </row>
    <row r="679" spans="2:9" x14ac:dyDescent="0.25">
      <c r="B679" s="16">
        <v>163</v>
      </c>
      <c r="C679" s="42" t="s">
        <v>985</v>
      </c>
      <c r="D679" s="42">
        <v>17</v>
      </c>
      <c r="E679" s="42" t="s">
        <v>986</v>
      </c>
      <c r="F679" s="42" t="s">
        <v>416</v>
      </c>
      <c r="G679" s="42" t="s">
        <v>9</v>
      </c>
      <c r="H679" s="36" t="s">
        <v>13</v>
      </c>
      <c r="I679" s="42" t="s">
        <v>283</v>
      </c>
    </row>
    <row r="680" spans="2:9" x14ac:dyDescent="0.25">
      <c r="B680" s="16">
        <v>164</v>
      </c>
      <c r="C680" s="52" t="s">
        <v>2208</v>
      </c>
      <c r="D680" s="42">
        <v>17</v>
      </c>
      <c r="E680" s="52" t="s">
        <v>2329</v>
      </c>
      <c r="F680" s="42" t="s">
        <v>416</v>
      </c>
      <c r="G680" s="42" t="s">
        <v>9</v>
      </c>
      <c r="H680" s="36" t="s">
        <v>13</v>
      </c>
      <c r="I680" s="42" t="s">
        <v>1931</v>
      </c>
    </row>
    <row r="681" spans="2:9" x14ac:dyDescent="0.25">
      <c r="B681" s="16">
        <v>165</v>
      </c>
      <c r="C681" s="42" t="s">
        <v>987</v>
      </c>
      <c r="D681" s="42">
        <v>17</v>
      </c>
      <c r="E681" s="42" t="s">
        <v>988</v>
      </c>
      <c r="F681" s="42" t="s">
        <v>416</v>
      </c>
      <c r="G681" s="42" t="s">
        <v>9</v>
      </c>
      <c r="H681" s="36" t="s">
        <v>10</v>
      </c>
      <c r="I681" s="42" t="s">
        <v>12</v>
      </c>
    </row>
    <row r="682" spans="2:9" x14ac:dyDescent="0.25">
      <c r="B682" s="16">
        <v>166</v>
      </c>
      <c r="C682" s="42" t="s">
        <v>1837</v>
      </c>
      <c r="D682" s="42">
        <v>17</v>
      </c>
      <c r="E682" s="42" t="s">
        <v>1838</v>
      </c>
      <c r="F682" s="42" t="s">
        <v>416</v>
      </c>
      <c r="G682" s="42" t="s">
        <v>9</v>
      </c>
      <c r="H682" s="36" t="s">
        <v>28</v>
      </c>
      <c r="I682" s="42" t="s">
        <v>1663</v>
      </c>
    </row>
    <row r="683" spans="2:9" x14ac:dyDescent="0.25">
      <c r="B683" s="16">
        <v>167</v>
      </c>
      <c r="C683" s="42" t="s">
        <v>989</v>
      </c>
      <c r="D683" s="42">
        <v>17</v>
      </c>
      <c r="E683" s="42" t="s">
        <v>1893</v>
      </c>
      <c r="F683" s="42" t="s">
        <v>416</v>
      </c>
      <c r="G683" s="42" t="s">
        <v>9</v>
      </c>
      <c r="H683" s="36" t="s">
        <v>13</v>
      </c>
      <c r="I683" s="42" t="s">
        <v>1931</v>
      </c>
    </row>
    <row r="684" spans="2:9" x14ac:dyDescent="0.25">
      <c r="B684" s="16">
        <v>168</v>
      </c>
      <c r="C684" s="42" t="s">
        <v>1839</v>
      </c>
      <c r="D684" s="42">
        <v>17</v>
      </c>
      <c r="E684" s="42" t="s">
        <v>1840</v>
      </c>
      <c r="F684" s="42" t="s">
        <v>416</v>
      </c>
      <c r="G684" s="42" t="s">
        <v>9</v>
      </c>
      <c r="H684" s="36" t="s">
        <v>13</v>
      </c>
      <c r="I684" s="42" t="s">
        <v>1663</v>
      </c>
    </row>
    <row r="685" spans="2:9" x14ac:dyDescent="0.25">
      <c r="B685" s="16">
        <v>169</v>
      </c>
      <c r="C685" s="36" t="s">
        <v>990</v>
      </c>
      <c r="D685" s="42">
        <v>17</v>
      </c>
      <c r="E685" s="36" t="s">
        <v>991</v>
      </c>
      <c r="F685" s="36" t="s">
        <v>416</v>
      </c>
      <c r="G685" s="36" t="s">
        <v>9</v>
      </c>
      <c r="H685" s="36" t="s">
        <v>13</v>
      </c>
      <c r="I685" s="36" t="s">
        <v>2525</v>
      </c>
    </row>
    <row r="686" spans="2:9" x14ac:dyDescent="0.25">
      <c r="B686" s="16">
        <v>170</v>
      </c>
      <c r="C686" s="36" t="s">
        <v>992</v>
      </c>
      <c r="D686" s="42">
        <v>17</v>
      </c>
      <c r="E686" s="36" t="s">
        <v>993</v>
      </c>
      <c r="F686" s="36" t="s">
        <v>416</v>
      </c>
      <c r="G686" s="42" t="s">
        <v>9</v>
      </c>
      <c r="H686" s="36" t="s">
        <v>10</v>
      </c>
      <c r="I686" s="42" t="s">
        <v>12</v>
      </c>
    </row>
    <row r="687" spans="2:9" x14ac:dyDescent="0.25">
      <c r="B687" s="16">
        <v>171</v>
      </c>
      <c r="C687" s="36" t="s">
        <v>994</v>
      </c>
      <c r="D687" s="42">
        <v>18</v>
      </c>
      <c r="E687" s="36" t="s">
        <v>995</v>
      </c>
      <c r="F687" s="36" t="s">
        <v>416</v>
      </c>
      <c r="G687" s="36" t="s">
        <v>9</v>
      </c>
      <c r="H687" s="36" t="s">
        <v>13</v>
      </c>
      <c r="I687" s="36" t="s">
        <v>596</v>
      </c>
    </row>
    <row r="688" spans="2:9" x14ac:dyDescent="0.25">
      <c r="B688" s="16">
        <v>172</v>
      </c>
      <c r="C688" s="60" t="s">
        <v>2281</v>
      </c>
      <c r="D688" s="42">
        <v>18</v>
      </c>
      <c r="E688" s="60" t="s">
        <v>2330</v>
      </c>
      <c r="F688" s="36" t="s">
        <v>416</v>
      </c>
      <c r="G688" s="42" t="s">
        <v>9</v>
      </c>
      <c r="H688" s="36" t="s">
        <v>10</v>
      </c>
      <c r="I688" s="36" t="s">
        <v>2090</v>
      </c>
    </row>
    <row r="689" spans="2:9" x14ac:dyDescent="0.25">
      <c r="B689" s="16">
        <v>173</v>
      </c>
      <c r="C689" s="41" t="s">
        <v>1841</v>
      </c>
      <c r="D689" s="42">
        <v>18</v>
      </c>
      <c r="E689" s="36" t="s">
        <v>1842</v>
      </c>
      <c r="F689" s="36" t="s">
        <v>416</v>
      </c>
      <c r="G689" s="36" t="s">
        <v>9</v>
      </c>
      <c r="H689" s="36" t="s">
        <v>13</v>
      </c>
      <c r="I689" s="36" t="s">
        <v>1663</v>
      </c>
    </row>
    <row r="690" spans="2:9" x14ac:dyDescent="0.25">
      <c r="B690" s="16">
        <v>174</v>
      </c>
      <c r="C690" s="36" t="s">
        <v>1602</v>
      </c>
      <c r="D690" s="42">
        <v>18</v>
      </c>
      <c r="E690" s="36" t="s">
        <v>996</v>
      </c>
      <c r="F690" s="36" t="s">
        <v>416</v>
      </c>
      <c r="G690" s="36" t="s">
        <v>9</v>
      </c>
      <c r="H690" s="36" t="s">
        <v>10</v>
      </c>
      <c r="I690" s="36" t="s">
        <v>997</v>
      </c>
    </row>
    <row r="691" spans="2:9" x14ac:dyDescent="0.25">
      <c r="B691" s="16">
        <v>175</v>
      </c>
      <c r="C691" s="36" t="s">
        <v>998</v>
      </c>
      <c r="D691" s="42">
        <v>18</v>
      </c>
      <c r="E691" s="36" t="s">
        <v>1892</v>
      </c>
      <c r="F691" s="36" t="s">
        <v>416</v>
      </c>
      <c r="G691" s="36" t="s">
        <v>9</v>
      </c>
      <c r="H691" s="36" t="s">
        <v>10</v>
      </c>
      <c r="I691" s="42" t="s">
        <v>999</v>
      </c>
    </row>
    <row r="692" spans="2:9" x14ac:dyDescent="0.25">
      <c r="B692" s="16">
        <v>176</v>
      </c>
      <c r="C692" s="60" t="s">
        <v>2282</v>
      </c>
      <c r="D692" s="42">
        <v>18</v>
      </c>
      <c r="E692" s="60" t="s">
        <v>2283</v>
      </c>
      <c r="F692" s="36" t="s">
        <v>416</v>
      </c>
      <c r="G692" s="36" t="s">
        <v>9</v>
      </c>
      <c r="H692" s="36" t="s">
        <v>13</v>
      </c>
      <c r="I692" s="42" t="s">
        <v>2090</v>
      </c>
    </row>
    <row r="693" spans="2:9" x14ac:dyDescent="0.25">
      <c r="B693" s="16">
        <v>177</v>
      </c>
      <c r="C693" s="36" t="s">
        <v>1000</v>
      </c>
      <c r="D693" s="38">
        <v>18</v>
      </c>
      <c r="E693" s="36" t="s">
        <v>1001</v>
      </c>
      <c r="F693" s="36" t="s">
        <v>429</v>
      </c>
      <c r="G693" s="36" t="s">
        <v>9</v>
      </c>
      <c r="H693" s="36" t="s">
        <v>13</v>
      </c>
      <c r="I693" s="36" t="s">
        <v>1056</v>
      </c>
    </row>
    <row r="694" spans="2:9" x14ac:dyDescent="0.25">
      <c r="B694" s="16">
        <v>178</v>
      </c>
      <c r="C694" s="36" t="s">
        <v>1002</v>
      </c>
      <c r="D694" s="42">
        <v>19</v>
      </c>
      <c r="E694" s="36" t="s">
        <v>1003</v>
      </c>
      <c r="F694" s="36" t="s">
        <v>1539</v>
      </c>
      <c r="G694" s="36" t="s">
        <v>9</v>
      </c>
      <c r="H694" s="36" t="s">
        <v>10</v>
      </c>
      <c r="I694" s="36" t="s">
        <v>94</v>
      </c>
    </row>
    <row r="695" spans="2:9" x14ac:dyDescent="0.25">
      <c r="B695" s="16">
        <v>179</v>
      </c>
      <c r="C695" s="36" t="s">
        <v>1004</v>
      </c>
      <c r="D695" s="42">
        <v>19</v>
      </c>
      <c r="E695" s="36" t="s">
        <v>1005</v>
      </c>
      <c r="F695" s="36" t="s">
        <v>1539</v>
      </c>
      <c r="G695" s="36" t="s">
        <v>9</v>
      </c>
      <c r="H695" s="36" t="s">
        <v>13</v>
      </c>
      <c r="I695" s="36" t="s">
        <v>14</v>
      </c>
    </row>
    <row r="696" spans="2:9" x14ac:dyDescent="0.25">
      <c r="B696" s="16">
        <v>180</v>
      </c>
      <c r="C696" s="36" t="s">
        <v>2384</v>
      </c>
      <c r="D696" s="42">
        <v>19</v>
      </c>
      <c r="E696" s="36" t="s">
        <v>1006</v>
      </c>
      <c r="F696" s="36" t="s">
        <v>1539</v>
      </c>
      <c r="G696" s="36" t="s">
        <v>490</v>
      </c>
      <c r="H696" s="36" t="s">
        <v>1007</v>
      </c>
      <c r="I696" s="36" t="s">
        <v>2590</v>
      </c>
    </row>
    <row r="697" spans="2:9" x14ac:dyDescent="0.25">
      <c r="B697" s="16">
        <v>181</v>
      </c>
      <c r="C697" s="52" t="s">
        <v>2171</v>
      </c>
      <c r="D697" s="42">
        <v>19</v>
      </c>
      <c r="E697" s="52" t="s">
        <v>2331</v>
      </c>
      <c r="F697" s="36" t="s">
        <v>1539</v>
      </c>
      <c r="G697" s="36" t="s">
        <v>55</v>
      </c>
      <c r="H697" s="36" t="s">
        <v>34</v>
      </c>
      <c r="I697" s="36" t="s">
        <v>2284</v>
      </c>
    </row>
    <row r="698" spans="2:9" x14ac:dyDescent="0.25">
      <c r="B698" s="16">
        <v>182</v>
      </c>
      <c r="C698" s="36" t="s">
        <v>2409</v>
      </c>
      <c r="D698" s="38">
        <v>19</v>
      </c>
      <c r="E698" s="36" t="s">
        <v>1008</v>
      </c>
      <c r="F698" s="36" t="s">
        <v>1539</v>
      </c>
      <c r="G698" s="36" t="s">
        <v>9</v>
      </c>
      <c r="H698" s="36" t="s">
        <v>13</v>
      </c>
      <c r="I698" s="36" t="s">
        <v>305</v>
      </c>
    </row>
    <row r="699" spans="2:9" x14ac:dyDescent="0.25">
      <c r="B699" s="16">
        <v>183</v>
      </c>
      <c r="C699" s="41" t="s">
        <v>1009</v>
      </c>
      <c r="D699" s="42">
        <v>19</v>
      </c>
      <c r="E699" s="41" t="s">
        <v>1010</v>
      </c>
      <c r="F699" s="41" t="s">
        <v>1539</v>
      </c>
      <c r="G699" s="41" t="s">
        <v>9</v>
      </c>
      <c r="H699" s="36" t="s">
        <v>10</v>
      </c>
      <c r="I699" s="42" t="s">
        <v>12</v>
      </c>
    </row>
    <row r="700" spans="2:9" x14ac:dyDescent="0.25">
      <c r="B700" s="16">
        <v>184</v>
      </c>
      <c r="C700" s="61" t="s">
        <v>2200</v>
      </c>
      <c r="D700" s="42">
        <v>19</v>
      </c>
      <c r="E700" s="52" t="s">
        <v>2332</v>
      </c>
      <c r="F700" s="36" t="s">
        <v>458</v>
      </c>
      <c r="G700" s="36" t="s">
        <v>9</v>
      </c>
      <c r="H700" s="36" t="s">
        <v>13</v>
      </c>
      <c r="I700" s="42" t="s">
        <v>1931</v>
      </c>
    </row>
    <row r="701" spans="2:9" x14ac:dyDescent="0.25">
      <c r="B701" s="16">
        <v>185</v>
      </c>
      <c r="C701" s="36" t="s">
        <v>1603</v>
      </c>
      <c r="D701" s="38">
        <v>19</v>
      </c>
      <c r="E701" s="36" t="s">
        <v>1601</v>
      </c>
      <c r="F701" s="36" t="s">
        <v>458</v>
      </c>
      <c r="G701" s="36" t="s">
        <v>9</v>
      </c>
      <c r="H701" s="36" t="s">
        <v>13</v>
      </c>
      <c r="I701" s="36" t="s">
        <v>811</v>
      </c>
    </row>
    <row r="702" spans="2:9" x14ac:dyDescent="0.25">
      <c r="B702" s="16">
        <v>186</v>
      </c>
      <c r="C702" s="36" t="s">
        <v>1011</v>
      </c>
      <c r="D702" s="38">
        <v>19</v>
      </c>
      <c r="E702" s="36" t="s">
        <v>1012</v>
      </c>
      <c r="F702" s="36" t="s">
        <v>458</v>
      </c>
      <c r="G702" s="36" t="s">
        <v>9</v>
      </c>
      <c r="H702" s="36" t="s">
        <v>10</v>
      </c>
      <c r="I702" s="42" t="s">
        <v>12</v>
      </c>
    </row>
    <row r="703" spans="2:9" x14ac:dyDescent="0.25">
      <c r="B703" s="16">
        <v>187</v>
      </c>
      <c r="C703" s="36" t="s">
        <v>1013</v>
      </c>
      <c r="D703" s="42">
        <v>19</v>
      </c>
      <c r="E703" s="36" t="s">
        <v>1014</v>
      </c>
      <c r="F703" s="36" t="s">
        <v>474</v>
      </c>
      <c r="G703" s="36" t="s">
        <v>55</v>
      </c>
      <c r="H703" s="36" t="s">
        <v>34</v>
      </c>
      <c r="I703" s="36" t="s">
        <v>2285</v>
      </c>
    </row>
    <row r="704" spans="2:9" x14ac:dyDescent="0.25">
      <c r="B704" s="16">
        <v>188</v>
      </c>
      <c r="C704" s="60" t="s">
        <v>2333</v>
      </c>
      <c r="D704" s="42">
        <v>19</v>
      </c>
      <c r="E704" s="60" t="s">
        <v>2334</v>
      </c>
      <c r="F704" s="36" t="s">
        <v>474</v>
      </c>
      <c r="G704" s="36" t="s">
        <v>55</v>
      </c>
      <c r="H704" s="36" t="s">
        <v>44</v>
      </c>
      <c r="I704" s="36" t="s">
        <v>2090</v>
      </c>
    </row>
    <row r="705" spans="2:9" x14ac:dyDescent="0.25">
      <c r="B705" s="16">
        <v>189</v>
      </c>
      <c r="C705" s="36" t="s">
        <v>1015</v>
      </c>
      <c r="D705" s="42">
        <v>19</v>
      </c>
      <c r="E705" s="36" t="s">
        <v>1016</v>
      </c>
      <c r="F705" s="36" t="s">
        <v>474</v>
      </c>
      <c r="G705" s="36" t="s">
        <v>55</v>
      </c>
      <c r="H705" s="36" t="s">
        <v>1017</v>
      </c>
      <c r="I705" s="36" t="s">
        <v>2584</v>
      </c>
    </row>
    <row r="706" spans="2:9" x14ac:dyDescent="0.25">
      <c r="B706" s="16">
        <v>190</v>
      </c>
      <c r="C706" s="36" t="s">
        <v>1843</v>
      </c>
      <c r="D706" s="42">
        <v>20</v>
      </c>
      <c r="E706" s="36" t="s">
        <v>1844</v>
      </c>
      <c r="F706" s="36" t="s">
        <v>474</v>
      </c>
      <c r="G706" s="36" t="s">
        <v>9</v>
      </c>
      <c r="H706" s="36" t="s">
        <v>13</v>
      </c>
      <c r="I706" s="36" t="s">
        <v>1663</v>
      </c>
    </row>
    <row r="707" spans="2:9" x14ac:dyDescent="0.25">
      <c r="B707" s="16">
        <v>191</v>
      </c>
      <c r="C707" s="41" t="s">
        <v>1643</v>
      </c>
      <c r="D707" s="42">
        <v>20</v>
      </c>
      <c r="E707" s="36" t="s">
        <v>1805</v>
      </c>
      <c r="F707" s="38" t="s">
        <v>1573</v>
      </c>
      <c r="G707" s="36" t="s">
        <v>9</v>
      </c>
      <c r="H707" s="36" t="s">
        <v>13</v>
      </c>
      <c r="I707" s="36" t="s">
        <v>1663</v>
      </c>
    </row>
    <row r="708" spans="2:9" x14ac:dyDescent="0.25">
      <c r="B708" s="16">
        <v>192</v>
      </c>
      <c r="C708" s="36" t="s">
        <v>1018</v>
      </c>
      <c r="D708" s="38">
        <v>20</v>
      </c>
      <c r="E708" s="36" t="s">
        <v>1019</v>
      </c>
      <c r="F708" s="38" t="s">
        <v>1573</v>
      </c>
      <c r="G708" s="36" t="s">
        <v>9</v>
      </c>
      <c r="H708" s="36" t="s">
        <v>13</v>
      </c>
      <c r="I708" s="42" t="s">
        <v>12</v>
      </c>
    </row>
    <row r="709" spans="2:9" x14ac:dyDescent="0.25">
      <c r="B709" s="16">
        <v>193</v>
      </c>
      <c r="C709" s="36" t="s">
        <v>1020</v>
      </c>
      <c r="D709" s="38">
        <v>20</v>
      </c>
      <c r="E709" s="36" t="s">
        <v>1021</v>
      </c>
      <c r="F709" s="36" t="s">
        <v>1573</v>
      </c>
      <c r="G709" s="36" t="s">
        <v>9</v>
      </c>
      <c r="H709" s="36" t="s">
        <v>13</v>
      </c>
      <c r="I709" s="36" t="s">
        <v>305</v>
      </c>
    </row>
    <row r="710" spans="2:9" x14ac:dyDescent="0.25">
      <c r="B710" s="16">
        <v>194</v>
      </c>
      <c r="C710" s="36" t="s">
        <v>1022</v>
      </c>
      <c r="D710" s="38">
        <v>20</v>
      </c>
      <c r="E710" s="36" t="s">
        <v>1023</v>
      </c>
      <c r="F710" s="36" t="s">
        <v>1573</v>
      </c>
      <c r="G710" s="36" t="s">
        <v>55</v>
      </c>
      <c r="H710" s="36" t="s">
        <v>75</v>
      </c>
      <c r="I710" s="42" t="s">
        <v>251</v>
      </c>
    </row>
    <row r="711" spans="2:9" x14ac:dyDescent="0.25">
      <c r="B711" s="16">
        <v>195</v>
      </c>
      <c r="C711" s="52" t="s">
        <v>2383</v>
      </c>
      <c r="D711" s="38">
        <v>20</v>
      </c>
      <c r="E711" s="52" t="s">
        <v>2433</v>
      </c>
      <c r="F711" s="36" t="s">
        <v>1573</v>
      </c>
      <c r="G711" s="36" t="s">
        <v>9</v>
      </c>
      <c r="H711" s="36" t="s">
        <v>13</v>
      </c>
      <c r="I711" s="42" t="s">
        <v>1931</v>
      </c>
    </row>
    <row r="712" spans="2:9" x14ac:dyDescent="0.25">
      <c r="B712" s="16">
        <v>196</v>
      </c>
      <c r="C712" s="36" t="s">
        <v>2321</v>
      </c>
      <c r="D712" s="38">
        <v>20</v>
      </c>
      <c r="E712" s="52" t="s">
        <v>2320</v>
      </c>
      <c r="F712" s="36" t="s">
        <v>1545</v>
      </c>
      <c r="G712" s="36" t="s">
        <v>9</v>
      </c>
      <c r="H712" s="36" t="s">
        <v>13</v>
      </c>
      <c r="I712" s="36" t="s">
        <v>146</v>
      </c>
    </row>
    <row r="713" spans="2:9" x14ac:dyDescent="0.25">
      <c r="B713" s="16">
        <v>197</v>
      </c>
      <c r="C713" s="36" t="s">
        <v>1024</v>
      </c>
      <c r="D713" s="38">
        <v>21</v>
      </c>
      <c r="E713" s="36" t="s">
        <v>1891</v>
      </c>
      <c r="F713" s="36" t="s">
        <v>1545</v>
      </c>
      <c r="G713" s="36" t="s">
        <v>9</v>
      </c>
      <c r="H713" s="36" t="s">
        <v>13</v>
      </c>
      <c r="I713" s="36" t="s">
        <v>94</v>
      </c>
    </row>
    <row r="714" spans="2:9" x14ac:dyDescent="0.25">
      <c r="B714" s="16">
        <v>198</v>
      </c>
      <c r="C714" s="36" t="s">
        <v>1906</v>
      </c>
      <c r="D714" s="38">
        <v>21</v>
      </c>
      <c r="E714" s="36" t="s">
        <v>1907</v>
      </c>
      <c r="F714" s="36" t="s">
        <v>1545</v>
      </c>
      <c r="G714" s="36" t="s">
        <v>9</v>
      </c>
      <c r="H714" s="36" t="s">
        <v>10</v>
      </c>
      <c r="I714" s="36" t="s">
        <v>1025</v>
      </c>
    </row>
    <row r="715" spans="2:9" x14ac:dyDescent="0.25">
      <c r="B715" s="16">
        <v>199</v>
      </c>
      <c r="C715" s="36" t="s">
        <v>1026</v>
      </c>
      <c r="D715" s="38">
        <v>21</v>
      </c>
      <c r="E715" s="36" t="s">
        <v>1027</v>
      </c>
      <c r="F715" s="36" t="s">
        <v>1545</v>
      </c>
      <c r="G715" s="36" t="s">
        <v>9</v>
      </c>
      <c r="H715" s="36" t="s">
        <v>10</v>
      </c>
      <c r="I715" s="36" t="s">
        <v>305</v>
      </c>
    </row>
    <row r="716" spans="2:9" x14ac:dyDescent="0.25">
      <c r="B716" s="16">
        <v>200</v>
      </c>
      <c r="C716" s="42" t="s">
        <v>1028</v>
      </c>
      <c r="D716" s="42">
        <v>21</v>
      </c>
      <c r="E716" s="42" t="s">
        <v>1857</v>
      </c>
      <c r="F716" s="42" t="s">
        <v>1029</v>
      </c>
      <c r="G716" s="42" t="s">
        <v>9</v>
      </c>
      <c r="H716" s="36" t="s">
        <v>13</v>
      </c>
      <c r="I716" s="42" t="s">
        <v>94</v>
      </c>
    </row>
    <row r="717" spans="2:9" x14ac:dyDescent="0.25">
      <c r="B717" s="16">
        <v>201</v>
      </c>
      <c r="C717" s="36" t="s">
        <v>1030</v>
      </c>
      <c r="D717" s="42">
        <v>21</v>
      </c>
      <c r="E717" s="36" t="s">
        <v>1031</v>
      </c>
      <c r="F717" s="36" t="s">
        <v>1029</v>
      </c>
      <c r="G717" s="36" t="s">
        <v>9</v>
      </c>
      <c r="H717" s="36" t="s">
        <v>13</v>
      </c>
      <c r="I717" s="42" t="s">
        <v>2495</v>
      </c>
    </row>
    <row r="718" spans="2:9" x14ac:dyDescent="0.25">
      <c r="B718" s="16">
        <v>202</v>
      </c>
      <c r="C718" s="36" t="s">
        <v>1845</v>
      </c>
      <c r="D718" s="42">
        <v>21</v>
      </c>
      <c r="E718" s="36" t="s">
        <v>1846</v>
      </c>
      <c r="F718" s="36" t="s">
        <v>1029</v>
      </c>
      <c r="G718" s="42" t="s">
        <v>9</v>
      </c>
      <c r="H718" s="36" t="s">
        <v>10</v>
      </c>
      <c r="I718" s="42" t="s">
        <v>1663</v>
      </c>
    </row>
    <row r="719" spans="2:9" x14ac:dyDescent="0.25">
      <c r="B719" s="16">
        <v>203</v>
      </c>
      <c r="C719" s="36" t="s">
        <v>1032</v>
      </c>
      <c r="D719" s="42">
        <v>21</v>
      </c>
      <c r="E719" s="36" t="s">
        <v>1033</v>
      </c>
      <c r="F719" s="36" t="s">
        <v>519</v>
      </c>
      <c r="G719" s="36" t="s">
        <v>9</v>
      </c>
      <c r="H719" s="36" t="s">
        <v>13</v>
      </c>
      <c r="I719" s="36" t="s">
        <v>238</v>
      </c>
    </row>
    <row r="720" spans="2:9" x14ac:dyDescent="0.25">
      <c r="B720" s="16">
        <v>204</v>
      </c>
      <c r="C720" s="36" t="s">
        <v>1034</v>
      </c>
      <c r="D720" s="42">
        <v>21</v>
      </c>
      <c r="E720" s="36" t="s">
        <v>1035</v>
      </c>
      <c r="F720" s="36" t="s">
        <v>519</v>
      </c>
      <c r="G720" s="36" t="s">
        <v>9</v>
      </c>
      <c r="H720" s="36" t="s">
        <v>13</v>
      </c>
      <c r="I720" s="36" t="s">
        <v>305</v>
      </c>
    </row>
    <row r="721" spans="2:9" x14ac:dyDescent="0.25">
      <c r="B721" s="16">
        <v>205</v>
      </c>
      <c r="C721" s="36" t="s">
        <v>1036</v>
      </c>
      <c r="D721" s="42">
        <v>21</v>
      </c>
      <c r="E721" s="36" t="s">
        <v>1890</v>
      </c>
      <c r="F721" s="38" t="s">
        <v>519</v>
      </c>
      <c r="G721" s="42" t="s">
        <v>9</v>
      </c>
      <c r="H721" s="36" t="s">
        <v>10</v>
      </c>
      <c r="I721" s="36" t="s">
        <v>305</v>
      </c>
    </row>
    <row r="722" spans="2:9" x14ac:dyDescent="0.25">
      <c r="B722" s="16">
        <v>206</v>
      </c>
      <c r="C722" s="36" t="s">
        <v>1037</v>
      </c>
      <c r="D722" s="38">
        <v>21</v>
      </c>
      <c r="E722" s="36" t="s">
        <v>1038</v>
      </c>
      <c r="F722" s="36" t="s">
        <v>519</v>
      </c>
      <c r="G722" s="36" t="s">
        <v>9</v>
      </c>
      <c r="H722" s="36" t="s">
        <v>10</v>
      </c>
      <c r="I722" s="36" t="s">
        <v>305</v>
      </c>
    </row>
    <row r="723" spans="2:9" x14ac:dyDescent="0.25">
      <c r="B723" s="16">
        <v>207</v>
      </c>
      <c r="C723" s="36" t="s">
        <v>1039</v>
      </c>
      <c r="D723" s="38">
        <v>21</v>
      </c>
      <c r="E723" s="36" t="s">
        <v>1040</v>
      </c>
      <c r="F723" s="36" t="s">
        <v>519</v>
      </c>
      <c r="G723" s="36" t="s">
        <v>55</v>
      </c>
      <c r="H723" s="36" t="s">
        <v>34</v>
      </c>
      <c r="I723" s="36" t="s">
        <v>1041</v>
      </c>
    </row>
    <row r="724" spans="2:9" x14ac:dyDescent="0.25">
      <c r="B724" s="16">
        <v>208</v>
      </c>
      <c r="C724" s="36" t="s">
        <v>1042</v>
      </c>
      <c r="D724" s="38">
        <v>21</v>
      </c>
      <c r="E724" s="36" t="s">
        <v>1043</v>
      </c>
      <c r="F724" s="36" t="s">
        <v>519</v>
      </c>
      <c r="G724" s="36" t="s">
        <v>9</v>
      </c>
      <c r="H724" s="36" t="s">
        <v>13</v>
      </c>
      <c r="I724" s="36" t="s">
        <v>264</v>
      </c>
    </row>
    <row r="725" spans="2:9" x14ac:dyDescent="0.25">
      <c r="B725" s="16">
        <v>209</v>
      </c>
      <c r="C725" s="36" t="s">
        <v>1876</v>
      </c>
      <c r="D725" s="38">
        <v>21</v>
      </c>
      <c r="E725" s="36" t="s">
        <v>1901</v>
      </c>
      <c r="F725" s="36" t="s">
        <v>519</v>
      </c>
      <c r="G725" s="36" t="s">
        <v>9</v>
      </c>
      <c r="H725" s="36" t="s">
        <v>13</v>
      </c>
      <c r="I725" s="36" t="s">
        <v>1644</v>
      </c>
    </row>
    <row r="726" spans="2:9" x14ac:dyDescent="0.25">
      <c r="B726" s="16">
        <v>210</v>
      </c>
      <c r="C726" s="36" t="s">
        <v>1044</v>
      </c>
      <c r="D726" s="42">
        <v>21</v>
      </c>
      <c r="E726" s="36" t="s">
        <v>1889</v>
      </c>
      <c r="F726" s="36" t="s">
        <v>519</v>
      </c>
      <c r="G726" s="36" t="s">
        <v>55</v>
      </c>
      <c r="H726" s="36" t="s">
        <v>34</v>
      </c>
      <c r="I726" s="36" t="s">
        <v>2453</v>
      </c>
    </row>
    <row r="727" spans="2:9" x14ac:dyDescent="0.25">
      <c r="B727" s="16">
        <v>211</v>
      </c>
      <c r="C727" s="36" t="s">
        <v>1847</v>
      </c>
      <c r="D727" s="42">
        <v>21</v>
      </c>
      <c r="E727" s="36" t="s">
        <v>1848</v>
      </c>
      <c r="F727" s="36" t="s">
        <v>519</v>
      </c>
      <c r="G727" s="36" t="s">
        <v>9</v>
      </c>
      <c r="H727" s="36" t="s">
        <v>13</v>
      </c>
      <c r="I727" s="36" t="s">
        <v>1663</v>
      </c>
    </row>
    <row r="728" spans="2:9" x14ac:dyDescent="0.25">
      <c r="B728" s="16">
        <v>212</v>
      </c>
      <c r="C728" s="36" t="s">
        <v>1045</v>
      </c>
      <c r="D728" s="38">
        <v>21</v>
      </c>
      <c r="E728" s="36" t="s">
        <v>1046</v>
      </c>
      <c r="F728" s="36" t="s">
        <v>519</v>
      </c>
      <c r="G728" s="36" t="s">
        <v>9</v>
      </c>
      <c r="H728" s="36" t="s">
        <v>13</v>
      </c>
      <c r="I728" s="36" t="s">
        <v>305</v>
      </c>
    </row>
    <row r="729" spans="2:9" x14ac:dyDescent="0.25">
      <c r="B729" s="16">
        <v>213</v>
      </c>
      <c r="C729" s="42" t="s">
        <v>1047</v>
      </c>
      <c r="D729" s="42">
        <v>22</v>
      </c>
      <c r="E729" s="42" t="s">
        <v>1048</v>
      </c>
      <c r="F729" s="42" t="s">
        <v>519</v>
      </c>
      <c r="G729" s="42" t="s">
        <v>698</v>
      </c>
      <c r="H729" s="36" t="s">
        <v>10</v>
      </c>
      <c r="I729" s="42" t="s">
        <v>574</v>
      </c>
    </row>
    <row r="730" spans="2:9" x14ac:dyDescent="0.25">
      <c r="B730" s="16">
        <v>214</v>
      </c>
      <c r="C730" s="36" t="s">
        <v>1049</v>
      </c>
      <c r="D730" s="38">
        <v>23</v>
      </c>
      <c r="E730" s="36" t="s">
        <v>1050</v>
      </c>
      <c r="F730" s="36" t="s">
        <v>519</v>
      </c>
      <c r="G730" s="36" t="s">
        <v>9</v>
      </c>
      <c r="H730" s="36" t="s">
        <v>13</v>
      </c>
      <c r="I730" s="36" t="s">
        <v>238</v>
      </c>
    </row>
    <row r="731" spans="2:9" x14ac:dyDescent="0.25">
      <c r="B731" s="16">
        <v>215</v>
      </c>
      <c r="C731" s="49" t="s">
        <v>2180</v>
      </c>
      <c r="D731" s="19">
        <v>23</v>
      </c>
      <c r="E731" s="51" t="s">
        <v>2438</v>
      </c>
      <c r="F731" s="18" t="s">
        <v>519</v>
      </c>
      <c r="G731" s="18" t="s">
        <v>9</v>
      </c>
      <c r="H731" s="18" t="s">
        <v>13</v>
      </c>
      <c r="I731" s="20" t="s">
        <v>1931</v>
      </c>
    </row>
    <row r="732" spans="2:9" x14ac:dyDescent="0.25">
      <c r="B732" s="16">
        <v>216</v>
      </c>
      <c r="C732" s="36" t="s">
        <v>1051</v>
      </c>
      <c r="D732" s="38">
        <v>23</v>
      </c>
      <c r="E732" s="36" t="s">
        <v>1052</v>
      </c>
      <c r="F732" s="36" t="s">
        <v>519</v>
      </c>
      <c r="G732" s="36" t="s">
        <v>9</v>
      </c>
      <c r="H732" s="36" t="s">
        <v>13</v>
      </c>
      <c r="I732" s="36" t="s">
        <v>305</v>
      </c>
    </row>
    <row r="733" spans="2:9" x14ac:dyDescent="0.25">
      <c r="B733" s="16">
        <v>217</v>
      </c>
      <c r="C733" s="36" t="s">
        <v>1053</v>
      </c>
      <c r="D733" s="38">
        <v>23</v>
      </c>
      <c r="E733" s="36" t="s">
        <v>1054</v>
      </c>
      <c r="F733" s="36" t="s">
        <v>585</v>
      </c>
      <c r="G733" s="36" t="s">
        <v>9</v>
      </c>
      <c r="H733" s="36" t="s">
        <v>13</v>
      </c>
      <c r="I733" s="36" t="s">
        <v>305</v>
      </c>
    </row>
    <row r="734" spans="2:9" x14ac:dyDescent="0.25">
      <c r="B734" s="16">
        <v>218</v>
      </c>
      <c r="C734" s="36" t="s">
        <v>1875</v>
      </c>
      <c r="D734" s="38">
        <v>23</v>
      </c>
      <c r="E734" s="36" t="s">
        <v>1902</v>
      </c>
      <c r="F734" s="36" t="s">
        <v>585</v>
      </c>
      <c r="G734" s="36" t="s">
        <v>9</v>
      </c>
      <c r="H734" s="36" t="s">
        <v>13</v>
      </c>
      <c r="I734" s="36" t="s">
        <v>1655</v>
      </c>
    </row>
    <row r="735" spans="2:9" x14ac:dyDescent="0.25">
      <c r="B735" s="16">
        <v>219</v>
      </c>
      <c r="C735" s="42" t="s">
        <v>2410</v>
      </c>
      <c r="D735" s="42">
        <v>23</v>
      </c>
      <c r="E735" s="42" t="s">
        <v>1888</v>
      </c>
      <c r="F735" s="42" t="s">
        <v>599</v>
      </c>
      <c r="G735" s="42" t="s">
        <v>55</v>
      </c>
      <c r="H735" s="36" t="s">
        <v>44</v>
      </c>
      <c r="I735" s="42" t="s">
        <v>2510</v>
      </c>
    </row>
    <row r="736" spans="2:9" x14ac:dyDescent="0.25">
      <c r="B736" s="16">
        <v>220</v>
      </c>
      <c r="C736" s="42" t="s">
        <v>2411</v>
      </c>
      <c r="D736" s="48">
        <v>23</v>
      </c>
      <c r="E736" s="42" t="s">
        <v>1849</v>
      </c>
      <c r="F736" s="37" t="s">
        <v>599</v>
      </c>
      <c r="G736" s="42" t="s">
        <v>9</v>
      </c>
      <c r="H736" s="36" t="s">
        <v>13</v>
      </c>
      <c r="I736" s="42" t="s">
        <v>1663</v>
      </c>
    </row>
    <row r="737" spans="2:9" x14ac:dyDescent="0.25">
      <c r="B737" s="16">
        <v>221</v>
      </c>
      <c r="C737" s="42" t="s">
        <v>1591</v>
      </c>
      <c r="D737" s="42">
        <v>24</v>
      </c>
      <c r="E737" s="42" t="s">
        <v>1055</v>
      </c>
      <c r="F737" s="37" t="s">
        <v>599</v>
      </c>
      <c r="G737" s="42" t="s">
        <v>9</v>
      </c>
      <c r="H737" s="36" t="s">
        <v>13</v>
      </c>
      <c r="I737" s="42" t="s">
        <v>1056</v>
      </c>
    </row>
    <row r="738" spans="2:9" x14ac:dyDescent="0.25">
      <c r="B738" s="16">
        <v>222</v>
      </c>
      <c r="C738" s="37" t="s">
        <v>1057</v>
      </c>
      <c r="D738" s="43">
        <v>24</v>
      </c>
      <c r="E738" s="37" t="s">
        <v>1058</v>
      </c>
      <c r="F738" s="37" t="s">
        <v>599</v>
      </c>
      <c r="G738" s="37" t="s">
        <v>9</v>
      </c>
      <c r="H738" s="37" t="s">
        <v>13</v>
      </c>
      <c r="I738" s="37" t="s">
        <v>238</v>
      </c>
    </row>
    <row r="739" spans="2:9" x14ac:dyDescent="0.25">
      <c r="B739" s="16">
        <v>223</v>
      </c>
      <c r="C739" s="37" t="s">
        <v>1059</v>
      </c>
      <c r="D739" s="43">
        <v>24</v>
      </c>
      <c r="E739" s="37" t="s">
        <v>1060</v>
      </c>
      <c r="F739" s="37" t="s">
        <v>599</v>
      </c>
      <c r="G739" s="37" t="s">
        <v>9</v>
      </c>
      <c r="H739" s="36" t="s">
        <v>10</v>
      </c>
      <c r="I739" s="37" t="s">
        <v>12</v>
      </c>
    </row>
    <row r="740" spans="2:9" x14ac:dyDescent="0.25">
      <c r="B740" s="16">
        <v>224</v>
      </c>
      <c r="C740" s="37" t="s">
        <v>1642</v>
      </c>
      <c r="D740" s="43">
        <v>24</v>
      </c>
      <c r="E740" s="37" t="s">
        <v>1905</v>
      </c>
      <c r="F740" s="37" t="s">
        <v>599</v>
      </c>
      <c r="G740" s="39" t="s">
        <v>9</v>
      </c>
      <c r="H740" s="39" t="s">
        <v>13</v>
      </c>
      <c r="I740" s="37" t="s">
        <v>1635</v>
      </c>
    </row>
    <row r="741" spans="2:9" x14ac:dyDescent="0.25">
      <c r="B741" s="16">
        <v>225</v>
      </c>
      <c r="C741" s="39" t="s">
        <v>2412</v>
      </c>
      <c r="D741" s="46">
        <v>24</v>
      </c>
      <c r="E741" s="39" t="s">
        <v>1061</v>
      </c>
      <c r="F741" s="39" t="s">
        <v>599</v>
      </c>
      <c r="G741" s="39" t="s">
        <v>9</v>
      </c>
      <c r="H741" s="39" t="s">
        <v>13</v>
      </c>
      <c r="I741" s="39" t="s">
        <v>305</v>
      </c>
    </row>
    <row r="742" spans="2:9" x14ac:dyDescent="0.25">
      <c r="B742" s="16">
        <v>226</v>
      </c>
      <c r="C742" s="36" t="s">
        <v>1062</v>
      </c>
      <c r="D742" s="42">
        <v>24</v>
      </c>
      <c r="E742" s="36" t="s">
        <v>1063</v>
      </c>
      <c r="F742" s="36" t="s">
        <v>599</v>
      </c>
      <c r="G742" s="36" t="s">
        <v>9</v>
      </c>
      <c r="H742" s="36" t="s">
        <v>13</v>
      </c>
      <c r="I742" s="36" t="s">
        <v>2544</v>
      </c>
    </row>
    <row r="743" spans="2:9" x14ac:dyDescent="0.25">
      <c r="B743" s="16">
        <v>227</v>
      </c>
      <c r="C743" s="36" t="s">
        <v>1064</v>
      </c>
      <c r="D743" s="42">
        <v>24</v>
      </c>
      <c r="E743" s="36" t="s">
        <v>1065</v>
      </c>
      <c r="F743" s="36" t="s">
        <v>599</v>
      </c>
      <c r="G743" s="36" t="s">
        <v>9</v>
      </c>
      <c r="H743" s="36" t="s">
        <v>10</v>
      </c>
      <c r="I743" s="36" t="s">
        <v>94</v>
      </c>
    </row>
    <row r="744" spans="2:9" x14ac:dyDescent="0.25">
      <c r="B744" s="16">
        <v>228</v>
      </c>
      <c r="C744" s="36" t="s">
        <v>2413</v>
      </c>
      <c r="D744" s="38">
        <v>24</v>
      </c>
      <c r="E744" s="36" t="s">
        <v>1066</v>
      </c>
      <c r="F744" s="36" t="s">
        <v>599</v>
      </c>
      <c r="G744" s="36" t="s">
        <v>9</v>
      </c>
      <c r="H744" s="36" t="s">
        <v>13</v>
      </c>
      <c r="I744" s="36" t="s">
        <v>305</v>
      </c>
    </row>
    <row r="745" spans="2:9" x14ac:dyDescent="0.25">
      <c r="B745" s="16">
        <v>229</v>
      </c>
      <c r="C745" s="36" t="s">
        <v>1067</v>
      </c>
      <c r="D745" s="38">
        <v>24</v>
      </c>
      <c r="E745" s="36" t="s">
        <v>1068</v>
      </c>
      <c r="F745" s="36" t="s">
        <v>599</v>
      </c>
      <c r="G745" s="36" t="s">
        <v>9</v>
      </c>
      <c r="H745" s="36" t="s">
        <v>10</v>
      </c>
      <c r="I745" s="42" t="s">
        <v>2495</v>
      </c>
    </row>
    <row r="746" spans="2:9" x14ac:dyDescent="0.25">
      <c r="B746" s="16">
        <v>230</v>
      </c>
      <c r="C746" s="36" t="s">
        <v>1069</v>
      </c>
      <c r="D746" s="38">
        <v>24</v>
      </c>
      <c r="E746" s="36" t="s">
        <v>1070</v>
      </c>
      <c r="F746" s="36" t="s">
        <v>599</v>
      </c>
      <c r="G746" s="36" t="s">
        <v>55</v>
      </c>
      <c r="H746" s="36" t="s">
        <v>34</v>
      </c>
      <c r="I746" s="36" t="s">
        <v>2445</v>
      </c>
    </row>
    <row r="747" spans="2:9" x14ac:dyDescent="0.25">
      <c r="B747" s="16">
        <v>231</v>
      </c>
      <c r="C747" s="36" t="s">
        <v>2414</v>
      </c>
      <c r="D747" s="38">
        <v>24</v>
      </c>
      <c r="E747" s="36" t="s">
        <v>1071</v>
      </c>
      <c r="F747" s="36" t="s">
        <v>599</v>
      </c>
      <c r="G747" s="36" t="s">
        <v>490</v>
      </c>
      <c r="H747" s="36" t="s">
        <v>341</v>
      </c>
      <c r="I747" s="36" t="s">
        <v>2511</v>
      </c>
    </row>
    <row r="748" spans="2:9" x14ac:dyDescent="0.25">
      <c r="B748" s="16">
        <v>232</v>
      </c>
      <c r="C748" s="36" t="s">
        <v>1072</v>
      </c>
      <c r="D748" s="38">
        <v>24</v>
      </c>
      <c r="E748" s="36" t="s">
        <v>1592</v>
      </c>
      <c r="F748" s="36" t="s">
        <v>599</v>
      </c>
      <c r="G748" s="36" t="s">
        <v>9</v>
      </c>
      <c r="H748" s="36" t="s">
        <v>13</v>
      </c>
      <c r="I748" s="36" t="s">
        <v>296</v>
      </c>
    </row>
    <row r="749" spans="2:9" x14ac:dyDescent="0.25">
      <c r="B749" s="16">
        <v>233</v>
      </c>
      <c r="C749" s="42" t="s">
        <v>1073</v>
      </c>
      <c r="D749" s="42">
        <v>24</v>
      </c>
      <c r="E749" s="42" t="s">
        <v>1074</v>
      </c>
      <c r="F749" s="42" t="s">
        <v>599</v>
      </c>
      <c r="G749" s="36" t="s">
        <v>9</v>
      </c>
      <c r="H749" s="36" t="s">
        <v>10</v>
      </c>
      <c r="I749" s="37" t="s">
        <v>12</v>
      </c>
    </row>
    <row r="750" spans="2:9" x14ac:dyDescent="0.25">
      <c r="B750" s="16">
        <v>234</v>
      </c>
      <c r="C750" s="42" t="s">
        <v>1075</v>
      </c>
      <c r="D750" s="42">
        <v>24</v>
      </c>
      <c r="E750" s="42" t="s">
        <v>1076</v>
      </c>
      <c r="F750" s="42" t="s">
        <v>599</v>
      </c>
      <c r="G750" s="42" t="s">
        <v>9</v>
      </c>
      <c r="H750" s="36" t="s">
        <v>13</v>
      </c>
      <c r="I750" s="42" t="s">
        <v>200</v>
      </c>
    </row>
    <row r="751" spans="2:9" x14ac:dyDescent="0.25">
      <c r="B751" s="16">
        <v>235</v>
      </c>
      <c r="C751" s="61" t="s">
        <v>2415</v>
      </c>
      <c r="D751" s="42">
        <v>25</v>
      </c>
      <c r="E751" s="52" t="s">
        <v>2337</v>
      </c>
      <c r="F751" s="36" t="s">
        <v>1554</v>
      </c>
      <c r="G751" s="42" t="s">
        <v>9</v>
      </c>
      <c r="H751" s="36" t="s">
        <v>13</v>
      </c>
      <c r="I751" s="42" t="s">
        <v>1931</v>
      </c>
    </row>
    <row r="752" spans="2:9" x14ac:dyDescent="0.25">
      <c r="B752" s="16">
        <v>236</v>
      </c>
      <c r="C752" s="36" t="s">
        <v>2416</v>
      </c>
      <c r="D752" s="38">
        <v>25</v>
      </c>
      <c r="E752" s="36" t="s">
        <v>1887</v>
      </c>
      <c r="F752" s="36" t="s">
        <v>1554</v>
      </c>
      <c r="G752" s="36" t="s">
        <v>9</v>
      </c>
      <c r="H752" s="36" t="s">
        <v>10</v>
      </c>
      <c r="I752" s="36" t="s">
        <v>12</v>
      </c>
    </row>
    <row r="753" spans="2:9" x14ac:dyDescent="0.25">
      <c r="B753" s="16">
        <v>237</v>
      </c>
      <c r="C753" s="36" t="s">
        <v>1077</v>
      </c>
      <c r="D753" s="38">
        <v>25</v>
      </c>
      <c r="E753" s="36" t="s">
        <v>1078</v>
      </c>
      <c r="F753" s="36" t="s">
        <v>1554</v>
      </c>
      <c r="G753" s="36" t="s">
        <v>9</v>
      </c>
      <c r="H753" s="36" t="s">
        <v>13</v>
      </c>
      <c r="I753" s="36" t="s">
        <v>12</v>
      </c>
    </row>
    <row r="754" spans="2:9" x14ac:dyDescent="0.25">
      <c r="B754" s="16">
        <v>238</v>
      </c>
      <c r="C754" s="36" t="s">
        <v>1079</v>
      </c>
      <c r="D754" s="38">
        <v>25</v>
      </c>
      <c r="E754" s="36" t="s">
        <v>1080</v>
      </c>
      <c r="F754" s="36" t="s">
        <v>1085</v>
      </c>
      <c r="G754" s="36" t="s">
        <v>9</v>
      </c>
      <c r="H754" s="36" t="s">
        <v>13</v>
      </c>
      <c r="I754" s="36" t="s">
        <v>238</v>
      </c>
    </row>
    <row r="755" spans="2:9" x14ac:dyDescent="0.25">
      <c r="B755" s="16">
        <v>239</v>
      </c>
      <c r="C755" s="41" t="s">
        <v>1850</v>
      </c>
      <c r="D755" s="42">
        <v>25</v>
      </c>
      <c r="E755" s="41" t="s">
        <v>1851</v>
      </c>
      <c r="F755" s="41" t="s">
        <v>1085</v>
      </c>
      <c r="G755" s="41" t="s">
        <v>9</v>
      </c>
      <c r="H755" s="36" t="s">
        <v>10</v>
      </c>
      <c r="I755" s="41" t="s">
        <v>94</v>
      </c>
    </row>
    <row r="756" spans="2:9" x14ac:dyDescent="0.25">
      <c r="B756" s="16">
        <v>240</v>
      </c>
      <c r="C756" s="41" t="s">
        <v>1852</v>
      </c>
      <c r="D756" s="42">
        <v>25</v>
      </c>
      <c r="E756" s="41" t="s">
        <v>1853</v>
      </c>
      <c r="F756" s="36" t="s">
        <v>1085</v>
      </c>
      <c r="G756" s="36" t="s">
        <v>9</v>
      </c>
      <c r="H756" s="36" t="s">
        <v>10</v>
      </c>
      <c r="I756" s="41" t="s">
        <v>1663</v>
      </c>
    </row>
    <row r="757" spans="2:9" x14ac:dyDescent="0.25">
      <c r="B757" s="16">
        <v>241</v>
      </c>
      <c r="C757" s="36" t="s">
        <v>1081</v>
      </c>
      <c r="D757" s="38">
        <v>25</v>
      </c>
      <c r="E757" s="36" t="s">
        <v>1082</v>
      </c>
      <c r="F757" s="36" t="s">
        <v>1085</v>
      </c>
      <c r="G757" s="36" t="s">
        <v>9</v>
      </c>
      <c r="H757" s="36" t="s">
        <v>10</v>
      </c>
      <c r="I757" s="36" t="s">
        <v>305</v>
      </c>
    </row>
    <row r="758" spans="2:9" x14ac:dyDescent="0.25">
      <c r="B758" s="16">
        <v>242</v>
      </c>
      <c r="C758" s="42" t="s">
        <v>1083</v>
      </c>
      <c r="D758" s="42">
        <v>25</v>
      </c>
      <c r="E758" s="42" t="s">
        <v>1084</v>
      </c>
      <c r="F758" s="42" t="s">
        <v>1085</v>
      </c>
      <c r="G758" s="42" t="s">
        <v>9</v>
      </c>
      <c r="H758" s="36" t="s">
        <v>10</v>
      </c>
      <c r="I758" s="42" t="s">
        <v>94</v>
      </c>
    </row>
    <row r="759" spans="2:9" x14ac:dyDescent="0.25">
      <c r="B759" s="16">
        <v>243</v>
      </c>
      <c r="C759" s="42" t="s">
        <v>1086</v>
      </c>
      <c r="D759" s="42">
        <v>25</v>
      </c>
      <c r="E759" s="42" t="s">
        <v>1881</v>
      </c>
      <c r="F759" s="42" t="s">
        <v>1085</v>
      </c>
      <c r="G759" s="42" t="s">
        <v>9</v>
      </c>
      <c r="H759" s="36" t="s">
        <v>13</v>
      </c>
      <c r="I759" s="42" t="s">
        <v>331</v>
      </c>
    </row>
    <row r="760" spans="2:9" x14ac:dyDescent="0.25">
      <c r="B760" s="16">
        <v>244</v>
      </c>
      <c r="C760" s="42" t="s">
        <v>1087</v>
      </c>
      <c r="D760" s="42">
        <v>25</v>
      </c>
      <c r="E760" s="42" t="s">
        <v>1088</v>
      </c>
      <c r="F760" s="42" t="s">
        <v>1085</v>
      </c>
      <c r="G760" s="42" t="s">
        <v>9</v>
      </c>
      <c r="H760" s="36" t="s">
        <v>13</v>
      </c>
      <c r="I760" s="42" t="s">
        <v>94</v>
      </c>
    </row>
    <row r="761" spans="2:9" x14ac:dyDescent="0.25">
      <c r="B761" s="16">
        <v>245</v>
      </c>
      <c r="C761" s="42" t="s">
        <v>1089</v>
      </c>
      <c r="D761" s="42">
        <v>25</v>
      </c>
      <c r="E761" s="42" t="s">
        <v>1854</v>
      </c>
      <c r="F761" s="42" t="s">
        <v>1085</v>
      </c>
      <c r="G761" s="42" t="s">
        <v>9</v>
      </c>
      <c r="H761" s="36" t="s">
        <v>10</v>
      </c>
      <c r="I761" s="42" t="s">
        <v>94</v>
      </c>
    </row>
    <row r="762" spans="2:9" x14ac:dyDescent="0.25">
      <c r="B762" s="16">
        <v>246</v>
      </c>
      <c r="C762" s="42" t="s">
        <v>1593</v>
      </c>
      <c r="D762" s="42">
        <v>25</v>
      </c>
      <c r="E762" s="42" t="s">
        <v>1090</v>
      </c>
      <c r="F762" s="42" t="s">
        <v>1091</v>
      </c>
      <c r="G762" s="42" t="s">
        <v>9</v>
      </c>
      <c r="H762" s="36" t="s">
        <v>10</v>
      </c>
      <c r="I762" s="42" t="s">
        <v>283</v>
      </c>
    </row>
    <row r="763" spans="2:9" x14ac:dyDescent="0.25">
      <c r="B763" s="16">
        <v>247</v>
      </c>
      <c r="C763" s="36" t="s">
        <v>1092</v>
      </c>
      <c r="D763" s="38">
        <v>25</v>
      </c>
      <c r="E763" s="36" t="s">
        <v>1093</v>
      </c>
      <c r="F763" s="36" t="s">
        <v>1091</v>
      </c>
      <c r="G763" s="36" t="s">
        <v>9</v>
      </c>
      <c r="H763" s="36" t="s">
        <v>13</v>
      </c>
      <c r="I763" s="36" t="s">
        <v>305</v>
      </c>
    </row>
    <row r="764" spans="2:9" x14ac:dyDescent="0.25">
      <c r="B764" s="16">
        <v>248</v>
      </c>
      <c r="C764" s="52" t="s">
        <v>2417</v>
      </c>
      <c r="D764" s="38">
        <v>25</v>
      </c>
      <c r="E764" s="52" t="s">
        <v>2319</v>
      </c>
      <c r="F764" s="36" t="s">
        <v>1091</v>
      </c>
      <c r="G764" s="36" t="s">
        <v>9</v>
      </c>
      <c r="H764" s="36" t="s">
        <v>13</v>
      </c>
      <c r="I764" s="36" t="s">
        <v>1931</v>
      </c>
    </row>
    <row r="765" spans="2:9" x14ac:dyDescent="0.25">
      <c r="B765" s="16">
        <v>249</v>
      </c>
      <c r="C765" s="36" t="s">
        <v>1094</v>
      </c>
      <c r="D765" s="38">
        <v>25</v>
      </c>
      <c r="E765" s="36" t="s">
        <v>1095</v>
      </c>
      <c r="F765" s="36" t="s">
        <v>1091</v>
      </c>
      <c r="G765" s="36" t="s">
        <v>9</v>
      </c>
      <c r="H765" s="36" t="s">
        <v>13</v>
      </c>
      <c r="I765" s="36" t="s">
        <v>12</v>
      </c>
    </row>
    <row r="766" spans="2:9" x14ac:dyDescent="0.25">
      <c r="B766" s="16">
        <v>250</v>
      </c>
      <c r="C766" s="52" t="s">
        <v>2418</v>
      </c>
      <c r="D766" s="38">
        <v>25</v>
      </c>
      <c r="E766" s="52" t="s">
        <v>2318</v>
      </c>
      <c r="F766" s="36" t="s">
        <v>1588</v>
      </c>
      <c r="G766" s="36" t="s">
        <v>9</v>
      </c>
      <c r="H766" s="36" t="s">
        <v>13</v>
      </c>
      <c r="I766" s="36" t="s">
        <v>1931</v>
      </c>
    </row>
    <row r="767" spans="2:9" x14ac:dyDescent="0.25">
      <c r="B767" s="16">
        <v>251</v>
      </c>
      <c r="C767" s="36" t="s">
        <v>10</v>
      </c>
      <c r="D767" s="42">
        <v>25</v>
      </c>
      <c r="E767" s="60" t="s">
        <v>2342</v>
      </c>
      <c r="F767" s="36" t="s">
        <v>1588</v>
      </c>
      <c r="G767" s="36" t="s">
        <v>9</v>
      </c>
      <c r="H767" s="36" t="s">
        <v>10</v>
      </c>
      <c r="I767" s="36" t="s">
        <v>1924</v>
      </c>
    </row>
    <row r="768" spans="2:9" x14ac:dyDescent="0.25">
      <c r="B768" s="16">
        <v>252</v>
      </c>
      <c r="C768" s="36" t="s">
        <v>2419</v>
      </c>
      <c r="D768" s="38">
        <v>26</v>
      </c>
      <c r="E768" s="36" t="s">
        <v>1886</v>
      </c>
      <c r="F768" s="36" t="s">
        <v>1589</v>
      </c>
      <c r="G768" s="36" t="s">
        <v>9</v>
      </c>
      <c r="H768" s="36" t="s">
        <v>13</v>
      </c>
      <c r="I768" s="36" t="s">
        <v>1097</v>
      </c>
    </row>
    <row r="769" spans="2:9" x14ac:dyDescent="0.25">
      <c r="B769" s="16">
        <v>253</v>
      </c>
      <c r="C769" s="36" t="s">
        <v>10</v>
      </c>
      <c r="D769" s="42">
        <v>26</v>
      </c>
      <c r="E769" s="36" t="s">
        <v>1885</v>
      </c>
      <c r="F769" s="36" t="s">
        <v>1589</v>
      </c>
      <c r="G769" s="36" t="s">
        <v>9</v>
      </c>
      <c r="H769" s="36" t="s">
        <v>10</v>
      </c>
      <c r="I769" s="36" t="s">
        <v>1098</v>
      </c>
    </row>
    <row r="770" spans="2:9" x14ac:dyDescent="0.25">
      <c r="B770" s="16">
        <v>254</v>
      </c>
      <c r="C770" s="36" t="s">
        <v>1099</v>
      </c>
      <c r="D770" s="38">
        <v>26</v>
      </c>
      <c r="E770" s="36" t="s">
        <v>1100</v>
      </c>
      <c r="F770" s="36" t="s">
        <v>1589</v>
      </c>
      <c r="G770" s="36" t="s">
        <v>9</v>
      </c>
      <c r="H770" s="36" t="s">
        <v>10</v>
      </c>
      <c r="I770" s="36" t="s">
        <v>305</v>
      </c>
    </row>
    <row r="771" spans="2:9" x14ac:dyDescent="0.25">
      <c r="B771" s="16">
        <v>255</v>
      </c>
      <c r="C771" s="42" t="s">
        <v>2420</v>
      </c>
      <c r="D771" s="38">
        <v>26</v>
      </c>
      <c r="E771" s="42" t="s">
        <v>1590</v>
      </c>
      <c r="F771" s="42" t="s">
        <v>1589</v>
      </c>
      <c r="G771" s="42" t="s">
        <v>1101</v>
      </c>
      <c r="H771" s="42" t="s">
        <v>257</v>
      </c>
      <c r="I771" s="42" t="s">
        <v>2483</v>
      </c>
    </row>
    <row r="772" spans="2:9" x14ac:dyDescent="0.25">
      <c r="B772" s="16">
        <v>256</v>
      </c>
      <c r="C772" s="42" t="s">
        <v>1102</v>
      </c>
      <c r="D772" s="38">
        <v>26</v>
      </c>
      <c r="E772" s="42" t="s">
        <v>1103</v>
      </c>
      <c r="F772" s="42" t="s">
        <v>1104</v>
      </c>
      <c r="G772" s="36" t="s">
        <v>9</v>
      </c>
      <c r="H772" s="42" t="s">
        <v>13</v>
      </c>
      <c r="I772" s="42" t="s">
        <v>12</v>
      </c>
    </row>
    <row r="773" spans="2:9" x14ac:dyDescent="0.25">
      <c r="B773" s="16">
        <v>257</v>
      </c>
      <c r="C773" s="52" t="s">
        <v>2421</v>
      </c>
      <c r="D773" s="38">
        <v>26</v>
      </c>
      <c r="E773" s="52" t="s">
        <v>2317</v>
      </c>
      <c r="F773" s="42" t="s">
        <v>1104</v>
      </c>
      <c r="G773" s="36" t="s">
        <v>9</v>
      </c>
      <c r="H773" s="42" t="s">
        <v>13</v>
      </c>
      <c r="I773" s="42" t="s">
        <v>1931</v>
      </c>
    </row>
    <row r="774" spans="2:9" x14ac:dyDescent="0.25">
      <c r="B774" s="16">
        <v>258</v>
      </c>
      <c r="C774" s="52" t="s">
        <v>2212</v>
      </c>
      <c r="D774" s="38">
        <v>26</v>
      </c>
      <c r="E774" s="52" t="s">
        <v>2338</v>
      </c>
      <c r="F774" s="42" t="s">
        <v>1104</v>
      </c>
      <c r="G774" s="36" t="s">
        <v>9</v>
      </c>
      <c r="H774" s="42" t="s">
        <v>13</v>
      </c>
      <c r="I774" s="42" t="s">
        <v>1931</v>
      </c>
    </row>
    <row r="775" spans="2:9" x14ac:dyDescent="0.25">
      <c r="B775" s="16">
        <v>259</v>
      </c>
      <c r="C775" s="42" t="s">
        <v>1594</v>
      </c>
      <c r="D775" s="42">
        <v>26</v>
      </c>
      <c r="E775" s="42" t="s">
        <v>1105</v>
      </c>
      <c r="F775" s="42" t="s">
        <v>1104</v>
      </c>
      <c r="G775" s="42" t="s">
        <v>667</v>
      </c>
      <c r="H775" s="42" t="s">
        <v>1106</v>
      </c>
      <c r="I775" s="42" t="s">
        <v>2551</v>
      </c>
    </row>
    <row r="776" spans="2:9" x14ac:dyDescent="0.25">
      <c r="B776" s="16">
        <v>260</v>
      </c>
      <c r="C776" s="52" t="s">
        <v>2210</v>
      </c>
      <c r="D776" s="42">
        <v>26</v>
      </c>
      <c r="E776" s="52" t="s">
        <v>2339</v>
      </c>
      <c r="F776" s="42" t="s">
        <v>1104</v>
      </c>
      <c r="G776" s="36" t="s">
        <v>9</v>
      </c>
      <c r="H776" s="36" t="s">
        <v>13</v>
      </c>
      <c r="I776" s="42" t="s">
        <v>1931</v>
      </c>
    </row>
    <row r="777" spans="2:9" x14ac:dyDescent="0.25">
      <c r="B777" s="16">
        <v>261</v>
      </c>
      <c r="C777" s="36" t="s">
        <v>1107</v>
      </c>
      <c r="D777" s="38">
        <v>26</v>
      </c>
      <c r="E777" s="36" t="s">
        <v>1108</v>
      </c>
      <c r="F777" s="36" t="s">
        <v>689</v>
      </c>
      <c r="G777" s="36" t="s">
        <v>9</v>
      </c>
      <c r="H777" s="36" t="s">
        <v>13</v>
      </c>
      <c r="I777" s="36" t="s">
        <v>305</v>
      </c>
    </row>
    <row r="778" spans="2:9" x14ac:dyDescent="0.25">
      <c r="B778" s="16">
        <v>262</v>
      </c>
      <c r="C778" s="36" t="s">
        <v>1109</v>
      </c>
      <c r="D778" s="42">
        <v>26</v>
      </c>
      <c r="E778" s="36" t="s">
        <v>1110</v>
      </c>
      <c r="F778" s="36" t="s">
        <v>689</v>
      </c>
      <c r="G778" s="36" t="s">
        <v>9</v>
      </c>
      <c r="H778" s="36" t="s">
        <v>13</v>
      </c>
      <c r="I778" s="36" t="s">
        <v>1056</v>
      </c>
    </row>
    <row r="779" spans="2:9" x14ac:dyDescent="0.25">
      <c r="B779" s="16">
        <v>263</v>
      </c>
      <c r="C779" s="36" t="s">
        <v>1111</v>
      </c>
      <c r="D779" s="42">
        <v>26</v>
      </c>
      <c r="E779" s="36" t="s">
        <v>1112</v>
      </c>
      <c r="F779" s="36" t="s">
        <v>689</v>
      </c>
      <c r="G779" s="36" t="s">
        <v>9</v>
      </c>
      <c r="H779" s="36" t="s">
        <v>10</v>
      </c>
      <c r="I779" s="42" t="s">
        <v>94</v>
      </c>
    </row>
    <row r="780" spans="2:9" x14ac:dyDescent="0.25">
      <c r="B780" s="16">
        <v>264</v>
      </c>
      <c r="C780" s="36" t="s">
        <v>2422</v>
      </c>
      <c r="D780" s="42">
        <v>26</v>
      </c>
      <c r="E780" s="36" t="s">
        <v>1113</v>
      </c>
      <c r="F780" s="36" t="s">
        <v>689</v>
      </c>
      <c r="G780" s="36" t="s">
        <v>9</v>
      </c>
      <c r="H780" s="36" t="s">
        <v>13</v>
      </c>
      <c r="I780" s="42" t="s">
        <v>12</v>
      </c>
    </row>
    <row r="781" spans="2:9" x14ac:dyDescent="0.25">
      <c r="B781" s="16">
        <v>265</v>
      </c>
      <c r="C781" s="36" t="s">
        <v>1114</v>
      </c>
      <c r="D781" s="42">
        <v>26</v>
      </c>
      <c r="E781" s="36" t="s">
        <v>1115</v>
      </c>
      <c r="F781" s="36" t="s">
        <v>689</v>
      </c>
      <c r="G781" s="36" t="s">
        <v>1116</v>
      </c>
      <c r="H781" s="36" t="s">
        <v>1117</v>
      </c>
      <c r="I781" s="36" t="s">
        <v>2512</v>
      </c>
    </row>
    <row r="782" spans="2:9" x14ac:dyDescent="0.25">
      <c r="B782" s="16">
        <v>266</v>
      </c>
      <c r="C782" s="42" t="s">
        <v>1118</v>
      </c>
      <c r="D782" s="42">
        <v>26</v>
      </c>
      <c r="E782" s="42" t="s">
        <v>1119</v>
      </c>
      <c r="F782" s="42" t="s">
        <v>739</v>
      </c>
      <c r="G782" s="42" t="s">
        <v>9</v>
      </c>
      <c r="H782" s="36" t="s">
        <v>13</v>
      </c>
      <c r="I782" s="42" t="s">
        <v>331</v>
      </c>
    </row>
    <row r="783" spans="2:9" x14ac:dyDescent="0.25">
      <c r="B783" s="16">
        <v>267</v>
      </c>
      <c r="C783" s="42" t="s">
        <v>2423</v>
      </c>
      <c r="D783" s="42">
        <v>26</v>
      </c>
      <c r="E783" s="42" t="s">
        <v>1120</v>
      </c>
      <c r="F783" s="38" t="s">
        <v>712</v>
      </c>
      <c r="G783" s="36" t="s">
        <v>9</v>
      </c>
      <c r="H783" s="36" t="s">
        <v>13</v>
      </c>
      <c r="I783" s="42" t="s">
        <v>12</v>
      </c>
    </row>
    <row r="784" spans="2:9" x14ac:dyDescent="0.25">
      <c r="B784" s="16">
        <v>268</v>
      </c>
      <c r="C784" s="36" t="s">
        <v>2424</v>
      </c>
      <c r="D784" s="38">
        <v>26</v>
      </c>
      <c r="E784" s="36" t="s">
        <v>1121</v>
      </c>
      <c r="F784" s="36" t="s">
        <v>712</v>
      </c>
      <c r="G784" s="36" t="s">
        <v>9</v>
      </c>
      <c r="H784" s="36" t="s">
        <v>13</v>
      </c>
      <c r="I784" s="36" t="s">
        <v>305</v>
      </c>
    </row>
    <row r="785" spans="2:9" x14ac:dyDescent="0.25">
      <c r="B785" s="16">
        <v>269</v>
      </c>
      <c r="C785" s="36" t="s">
        <v>2425</v>
      </c>
      <c r="D785" s="38">
        <v>26</v>
      </c>
      <c r="E785" s="36" t="s">
        <v>1122</v>
      </c>
      <c r="F785" s="36" t="s">
        <v>712</v>
      </c>
      <c r="G785" s="36" t="s">
        <v>9</v>
      </c>
      <c r="H785" s="36" t="s">
        <v>76</v>
      </c>
      <c r="I785" s="36" t="s">
        <v>1123</v>
      </c>
    </row>
    <row r="786" spans="2:9" x14ac:dyDescent="0.25">
      <c r="B786" s="16">
        <v>270</v>
      </c>
      <c r="C786" s="42" t="s">
        <v>1124</v>
      </c>
      <c r="D786" s="42">
        <v>26</v>
      </c>
      <c r="E786" s="42" t="s">
        <v>1878</v>
      </c>
      <c r="F786" s="42" t="s">
        <v>712</v>
      </c>
      <c r="G786" s="42" t="s">
        <v>9</v>
      </c>
      <c r="H786" s="36" t="s">
        <v>13</v>
      </c>
      <c r="I786" s="42" t="s">
        <v>283</v>
      </c>
    </row>
    <row r="787" spans="2:9" x14ac:dyDescent="0.25">
      <c r="B787" s="16">
        <v>271</v>
      </c>
      <c r="C787" s="52" t="s">
        <v>2170</v>
      </c>
      <c r="D787" s="42">
        <v>26</v>
      </c>
      <c r="E787" s="52" t="s">
        <v>2315</v>
      </c>
      <c r="F787" s="42" t="s">
        <v>712</v>
      </c>
      <c r="G787" s="42" t="s">
        <v>9</v>
      </c>
      <c r="H787" s="36" t="s">
        <v>13</v>
      </c>
      <c r="I787" s="42" t="s">
        <v>1931</v>
      </c>
    </row>
    <row r="788" spans="2:9" x14ac:dyDescent="0.25">
      <c r="B788" s="16">
        <v>272</v>
      </c>
      <c r="C788" s="61" t="s">
        <v>2426</v>
      </c>
      <c r="D788" s="42">
        <v>26</v>
      </c>
      <c r="E788" s="52" t="s">
        <v>2316</v>
      </c>
      <c r="F788" s="36" t="s">
        <v>739</v>
      </c>
      <c r="G788" s="42" t="s">
        <v>9</v>
      </c>
      <c r="H788" s="36" t="s">
        <v>13</v>
      </c>
      <c r="I788" s="42" t="s">
        <v>1931</v>
      </c>
    </row>
    <row r="789" spans="2:9" x14ac:dyDescent="0.25">
      <c r="B789" s="16">
        <v>273</v>
      </c>
      <c r="C789" s="36" t="s">
        <v>2427</v>
      </c>
      <c r="D789" s="42">
        <v>26</v>
      </c>
      <c r="E789" s="36" t="s">
        <v>1125</v>
      </c>
      <c r="F789" s="36" t="s">
        <v>739</v>
      </c>
      <c r="G789" s="36" t="s">
        <v>9</v>
      </c>
      <c r="H789" s="36" t="s">
        <v>10</v>
      </c>
      <c r="I789" s="36" t="s">
        <v>2528</v>
      </c>
    </row>
    <row r="790" spans="2:9" x14ac:dyDescent="0.25">
      <c r="B790" s="16">
        <v>274</v>
      </c>
      <c r="C790" s="36" t="s">
        <v>1126</v>
      </c>
      <c r="D790" s="42">
        <v>26</v>
      </c>
      <c r="E790" s="36" t="s">
        <v>1127</v>
      </c>
      <c r="F790" s="36" t="s">
        <v>739</v>
      </c>
      <c r="G790" s="36" t="s">
        <v>9</v>
      </c>
      <c r="H790" s="36" t="s">
        <v>13</v>
      </c>
      <c r="I790" s="36" t="s">
        <v>200</v>
      </c>
    </row>
    <row r="791" spans="2:9" x14ac:dyDescent="0.25">
      <c r="B791" s="16">
        <v>275</v>
      </c>
      <c r="C791" s="52" t="s">
        <v>2204</v>
      </c>
      <c r="D791" s="42">
        <v>26</v>
      </c>
      <c r="E791" s="52" t="s">
        <v>2313</v>
      </c>
      <c r="F791" s="36" t="s">
        <v>739</v>
      </c>
      <c r="G791" s="36" t="s">
        <v>9</v>
      </c>
      <c r="H791" s="36" t="s">
        <v>13</v>
      </c>
      <c r="I791" s="36" t="s">
        <v>1931</v>
      </c>
    </row>
    <row r="792" spans="2:9" x14ac:dyDescent="0.25">
      <c r="B792" s="16">
        <v>276</v>
      </c>
      <c r="C792" s="36" t="s">
        <v>1128</v>
      </c>
      <c r="D792" s="42">
        <v>26</v>
      </c>
      <c r="E792" s="36" t="s">
        <v>1882</v>
      </c>
      <c r="F792" s="36" t="s">
        <v>739</v>
      </c>
      <c r="G792" s="36" t="s">
        <v>9</v>
      </c>
      <c r="H792" s="36" t="s">
        <v>13</v>
      </c>
      <c r="I792" s="36" t="s">
        <v>14</v>
      </c>
    </row>
    <row r="793" spans="2:9" x14ac:dyDescent="0.25">
      <c r="B793" s="16">
        <v>277</v>
      </c>
      <c r="C793" s="42" t="s">
        <v>1129</v>
      </c>
      <c r="D793" s="42">
        <v>26</v>
      </c>
      <c r="E793" s="42" t="s">
        <v>2340</v>
      </c>
      <c r="F793" s="42" t="s">
        <v>739</v>
      </c>
      <c r="G793" s="42" t="s">
        <v>9</v>
      </c>
      <c r="H793" s="36" t="s">
        <v>10</v>
      </c>
      <c r="I793" s="42" t="s">
        <v>283</v>
      </c>
    </row>
    <row r="794" spans="2:9" x14ac:dyDescent="0.25">
      <c r="B794" s="16">
        <v>278</v>
      </c>
      <c r="C794" s="52" t="s">
        <v>2428</v>
      </c>
      <c r="D794" s="42">
        <v>26</v>
      </c>
      <c r="E794" s="52" t="s">
        <v>2314</v>
      </c>
      <c r="F794" s="42" t="s">
        <v>739</v>
      </c>
      <c r="G794" s="36" t="s">
        <v>9</v>
      </c>
      <c r="H794" s="36" t="s">
        <v>13</v>
      </c>
      <c r="I794" s="42" t="s">
        <v>1931</v>
      </c>
    </row>
    <row r="795" spans="2:9" x14ac:dyDescent="0.25">
      <c r="B795" s="16">
        <v>279</v>
      </c>
      <c r="C795" s="42" t="s">
        <v>1130</v>
      </c>
      <c r="D795" s="38">
        <v>26</v>
      </c>
      <c r="E795" s="36" t="s">
        <v>1131</v>
      </c>
      <c r="F795" s="36" t="s">
        <v>767</v>
      </c>
      <c r="G795" s="36" t="s">
        <v>9</v>
      </c>
      <c r="H795" s="36" t="s">
        <v>10</v>
      </c>
      <c r="I795" s="36" t="s">
        <v>2564</v>
      </c>
    </row>
    <row r="796" spans="2:9" x14ac:dyDescent="0.25">
      <c r="B796" s="16">
        <v>280</v>
      </c>
      <c r="C796" s="36" t="s">
        <v>1132</v>
      </c>
      <c r="D796" s="42">
        <v>26</v>
      </c>
      <c r="E796" s="36" t="s">
        <v>1133</v>
      </c>
      <c r="F796" s="36" t="s">
        <v>767</v>
      </c>
      <c r="G796" s="36" t="s">
        <v>9</v>
      </c>
      <c r="H796" s="36" t="s">
        <v>10</v>
      </c>
      <c r="I796" s="36" t="s">
        <v>200</v>
      </c>
    </row>
    <row r="797" spans="2:9" x14ac:dyDescent="0.25">
      <c r="B797" s="16">
        <v>281</v>
      </c>
      <c r="C797" s="36" t="s">
        <v>1134</v>
      </c>
      <c r="D797" s="42">
        <v>26</v>
      </c>
      <c r="E797" s="36" t="s">
        <v>1883</v>
      </c>
      <c r="F797" s="36" t="s">
        <v>767</v>
      </c>
      <c r="G797" s="36" t="s">
        <v>9</v>
      </c>
      <c r="H797" s="36" t="s">
        <v>13</v>
      </c>
      <c r="I797" s="36" t="s">
        <v>999</v>
      </c>
    </row>
    <row r="798" spans="2:9" x14ac:dyDescent="0.25">
      <c r="B798" s="16">
        <v>282</v>
      </c>
      <c r="C798" s="41" t="s">
        <v>1135</v>
      </c>
      <c r="D798" s="42">
        <v>26</v>
      </c>
      <c r="E798" s="41" t="s">
        <v>1136</v>
      </c>
      <c r="F798" s="41" t="s">
        <v>767</v>
      </c>
      <c r="G798" s="41" t="s">
        <v>9</v>
      </c>
      <c r="H798" s="41" t="s">
        <v>13</v>
      </c>
      <c r="I798" s="42" t="s">
        <v>1663</v>
      </c>
    </row>
    <row r="799" spans="2:9" x14ac:dyDescent="0.25">
      <c r="B799" s="16">
        <v>283</v>
      </c>
      <c r="C799" s="41" t="s">
        <v>1137</v>
      </c>
      <c r="D799" s="42">
        <v>26</v>
      </c>
      <c r="E799" s="41" t="s">
        <v>1138</v>
      </c>
      <c r="F799" s="41" t="s">
        <v>767</v>
      </c>
      <c r="G799" s="41" t="s">
        <v>9</v>
      </c>
      <c r="H799" s="41" t="s">
        <v>28</v>
      </c>
      <c r="I799" s="41" t="s">
        <v>609</v>
      </c>
    </row>
    <row r="800" spans="2:9" x14ac:dyDescent="0.25">
      <c r="B800" s="16">
        <v>284</v>
      </c>
      <c r="C800" s="41" t="s">
        <v>2429</v>
      </c>
      <c r="D800" s="42">
        <v>26</v>
      </c>
      <c r="E800" s="41" t="s">
        <v>1139</v>
      </c>
      <c r="F800" s="41" t="s">
        <v>767</v>
      </c>
      <c r="G800" s="41" t="s">
        <v>9</v>
      </c>
      <c r="H800" s="36" t="s">
        <v>10</v>
      </c>
      <c r="I800" s="41" t="s">
        <v>305</v>
      </c>
    </row>
    <row r="801" spans="2:9" x14ac:dyDescent="0.25">
      <c r="B801" s="16">
        <v>285</v>
      </c>
      <c r="C801" s="39" t="s">
        <v>1572</v>
      </c>
      <c r="D801" s="46">
        <v>26</v>
      </c>
      <c r="E801" s="39" t="s">
        <v>1856</v>
      </c>
      <c r="F801" s="39" t="s">
        <v>767</v>
      </c>
      <c r="G801" s="39" t="s">
        <v>2286</v>
      </c>
      <c r="H801" s="39" t="s">
        <v>2287</v>
      </c>
      <c r="I801" s="39" t="s">
        <v>2566</v>
      </c>
    </row>
    <row r="802" spans="2:9" x14ac:dyDescent="0.25">
      <c r="B802" s="16">
        <v>286</v>
      </c>
      <c r="C802" s="39" t="s">
        <v>1855</v>
      </c>
      <c r="D802" s="46">
        <v>26</v>
      </c>
      <c r="E802" s="39" t="s">
        <v>1856</v>
      </c>
      <c r="F802" s="41" t="s">
        <v>767</v>
      </c>
      <c r="G802" s="41" t="s">
        <v>256</v>
      </c>
      <c r="H802" s="41" t="s">
        <v>1007</v>
      </c>
      <c r="I802" s="39" t="s">
        <v>2203</v>
      </c>
    </row>
    <row r="803" spans="2:9" x14ac:dyDescent="0.25">
      <c r="B803" s="16">
        <v>287</v>
      </c>
      <c r="C803" s="41" t="s">
        <v>2430</v>
      </c>
      <c r="D803" s="42">
        <v>26</v>
      </c>
      <c r="E803" s="41" t="s">
        <v>1140</v>
      </c>
      <c r="F803" s="41" t="s">
        <v>767</v>
      </c>
      <c r="G803" s="41" t="s">
        <v>55</v>
      </c>
      <c r="H803" s="36" t="s">
        <v>44</v>
      </c>
      <c r="I803" s="41" t="s">
        <v>2454</v>
      </c>
    </row>
    <row r="804" spans="2:9" x14ac:dyDescent="0.25">
      <c r="B804" s="16">
        <v>288</v>
      </c>
      <c r="C804" s="41" t="s">
        <v>2431</v>
      </c>
      <c r="D804" s="42">
        <v>26</v>
      </c>
      <c r="E804" s="41" t="s">
        <v>1141</v>
      </c>
      <c r="F804" s="41" t="s">
        <v>767</v>
      </c>
      <c r="G804" s="41" t="s">
        <v>9</v>
      </c>
      <c r="H804" s="36" t="s">
        <v>10</v>
      </c>
      <c r="I804" s="41" t="s">
        <v>305</v>
      </c>
    </row>
    <row r="805" spans="2:9" x14ac:dyDescent="0.25">
      <c r="B805" s="16">
        <v>289</v>
      </c>
      <c r="C805" s="41" t="s">
        <v>1142</v>
      </c>
      <c r="D805" s="42">
        <v>26</v>
      </c>
      <c r="E805" s="41" t="s">
        <v>1143</v>
      </c>
      <c r="F805" s="41" t="s">
        <v>767</v>
      </c>
      <c r="G805" s="41" t="s">
        <v>9</v>
      </c>
      <c r="H805" s="41" t="s">
        <v>13</v>
      </c>
      <c r="I805" s="41" t="s">
        <v>305</v>
      </c>
    </row>
    <row r="806" spans="2:9" x14ac:dyDescent="0.25">
      <c r="B806" s="16">
        <v>290</v>
      </c>
      <c r="C806" s="36" t="s">
        <v>10</v>
      </c>
      <c r="D806" s="42">
        <v>26</v>
      </c>
      <c r="E806" s="36" t="s">
        <v>1884</v>
      </c>
      <c r="F806" s="36" t="s">
        <v>767</v>
      </c>
      <c r="G806" s="36" t="s">
        <v>9</v>
      </c>
      <c r="H806" s="36" t="s">
        <v>10</v>
      </c>
      <c r="I806" s="36" t="s">
        <v>1098</v>
      </c>
    </row>
    <row r="807" spans="2:9" x14ac:dyDescent="0.25">
      <c r="B807" s="16">
        <v>291</v>
      </c>
      <c r="C807" s="41" t="s">
        <v>1144</v>
      </c>
      <c r="D807" s="42">
        <v>26</v>
      </c>
      <c r="E807" s="41" t="s">
        <v>1145</v>
      </c>
      <c r="F807" s="41" t="s">
        <v>767</v>
      </c>
      <c r="G807" s="41" t="s">
        <v>9</v>
      </c>
      <c r="H807" s="41" t="s">
        <v>13</v>
      </c>
      <c r="I807" s="41" t="s">
        <v>200</v>
      </c>
    </row>
    <row r="808" spans="2:9" x14ac:dyDescent="0.25">
      <c r="B808" s="16">
        <v>292</v>
      </c>
      <c r="C808" s="42" t="s">
        <v>1146</v>
      </c>
      <c r="D808" s="42">
        <v>26</v>
      </c>
      <c r="E808" s="42" t="s">
        <v>1586</v>
      </c>
      <c r="F808" s="36" t="s">
        <v>767</v>
      </c>
      <c r="G808" s="42" t="s">
        <v>9</v>
      </c>
      <c r="H808" s="36" t="s">
        <v>10</v>
      </c>
      <c r="I808" s="42" t="s">
        <v>574</v>
      </c>
    </row>
    <row r="809" spans="2:9" x14ac:dyDescent="0.25">
      <c r="B809" s="16">
        <v>293</v>
      </c>
      <c r="C809" s="36" t="s">
        <v>1147</v>
      </c>
      <c r="D809" s="42">
        <v>26</v>
      </c>
      <c r="E809" s="36" t="s">
        <v>1148</v>
      </c>
      <c r="F809" s="36" t="s">
        <v>767</v>
      </c>
      <c r="G809" s="36" t="s">
        <v>9</v>
      </c>
      <c r="H809" s="36" t="s">
        <v>13</v>
      </c>
      <c r="I809" s="36" t="s">
        <v>999</v>
      </c>
    </row>
    <row r="810" spans="2:9" x14ac:dyDescent="0.25">
      <c r="B810" s="16">
        <v>294</v>
      </c>
      <c r="C810" s="36" t="s">
        <v>1149</v>
      </c>
      <c r="D810" s="42">
        <v>26</v>
      </c>
      <c r="E810" s="36" t="s">
        <v>1150</v>
      </c>
      <c r="F810" s="36" t="s">
        <v>767</v>
      </c>
      <c r="G810" s="36" t="s">
        <v>9</v>
      </c>
      <c r="H810" s="36" t="s">
        <v>13</v>
      </c>
      <c r="I810" s="36" t="s">
        <v>999</v>
      </c>
    </row>
    <row r="811" spans="2:9" x14ac:dyDescent="0.25">
      <c r="B811" s="16">
        <v>295</v>
      </c>
      <c r="C811" s="36" t="s">
        <v>2432</v>
      </c>
      <c r="D811" s="38">
        <v>26</v>
      </c>
      <c r="E811" s="36" t="s">
        <v>1151</v>
      </c>
      <c r="F811" s="36" t="s">
        <v>767</v>
      </c>
      <c r="G811" s="36" t="s">
        <v>9</v>
      </c>
      <c r="H811" s="36" t="s">
        <v>10</v>
      </c>
      <c r="I811" s="36" t="s">
        <v>1152</v>
      </c>
    </row>
    <row r="812" spans="2:9" x14ac:dyDescent="0.25">
      <c r="B812" s="16">
        <v>296</v>
      </c>
      <c r="C812" s="36" t="s">
        <v>1153</v>
      </c>
      <c r="D812" s="38">
        <v>26</v>
      </c>
      <c r="E812" s="36" t="s">
        <v>1154</v>
      </c>
      <c r="F812" s="36" t="s">
        <v>767</v>
      </c>
      <c r="G812" s="36" t="s">
        <v>9</v>
      </c>
      <c r="H812" s="42" t="s">
        <v>13</v>
      </c>
      <c r="I812" s="36" t="s">
        <v>12</v>
      </c>
    </row>
    <row r="813" spans="2:9" x14ac:dyDescent="0.25">
      <c r="B813" s="16">
        <v>297</v>
      </c>
      <c r="C813" s="36" t="s">
        <v>1632</v>
      </c>
      <c r="D813" s="38">
        <v>26</v>
      </c>
      <c r="E813" s="36" t="s">
        <v>1633</v>
      </c>
      <c r="F813" s="36" t="s">
        <v>767</v>
      </c>
      <c r="G813" s="36" t="s">
        <v>9</v>
      </c>
      <c r="H813" s="42" t="s">
        <v>13</v>
      </c>
      <c r="I813" s="36" t="s">
        <v>1618</v>
      </c>
    </row>
    <row r="815" spans="2:9" s="10" customFormat="1" ht="21" customHeight="1" thickBot="1" x14ac:dyDescent="0.25">
      <c r="B815" s="9"/>
      <c r="C815" s="12" t="s">
        <v>1369</v>
      </c>
      <c r="D815" s="15"/>
      <c r="E815" s="15"/>
      <c r="F815" s="15"/>
      <c r="G815" s="15"/>
      <c r="H815" s="15"/>
      <c r="I815" s="15"/>
    </row>
    <row r="816" spans="2:9" s="13" customFormat="1" ht="18" customHeight="1" thickTop="1" thickBot="1" x14ac:dyDescent="0.3">
      <c r="C816" s="14" t="s">
        <v>1</v>
      </c>
      <c r="D816" s="14" t="s">
        <v>2</v>
      </c>
      <c r="E816" s="14" t="s">
        <v>3</v>
      </c>
      <c r="F816" s="14" t="s">
        <v>4</v>
      </c>
      <c r="G816" s="14" t="s">
        <v>5</v>
      </c>
      <c r="H816" s="14" t="s">
        <v>2346</v>
      </c>
      <c r="I816" s="14" t="s">
        <v>6</v>
      </c>
    </row>
    <row r="817" spans="2:9" ht="15.75" thickTop="1" x14ac:dyDescent="0.25">
      <c r="B817" s="16">
        <v>1</v>
      </c>
      <c r="C817" s="36" t="s">
        <v>1155</v>
      </c>
      <c r="D817" s="38">
        <v>1</v>
      </c>
      <c r="E817" s="36" t="s">
        <v>1156</v>
      </c>
      <c r="F817" s="36" t="s">
        <v>8</v>
      </c>
      <c r="G817" s="36" t="s">
        <v>55</v>
      </c>
      <c r="H817" s="36" t="s">
        <v>34</v>
      </c>
      <c r="I817" s="36" t="s">
        <v>2552</v>
      </c>
    </row>
    <row r="818" spans="2:9" x14ac:dyDescent="0.25">
      <c r="B818" s="16">
        <v>2</v>
      </c>
      <c r="C818" s="36" t="s">
        <v>1157</v>
      </c>
      <c r="D818" s="38">
        <v>1</v>
      </c>
      <c r="E818" s="36" t="s">
        <v>1158</v>
      </c>
      <c r="F818" s="38" t="s">
        <v>8</v>
      </c>
      <c r="G818" s="42" t="s">
        <v>1159</v>
      </c>
      <c r="H818" s="36" t="s">
        <v>77</v>
      </c>
      <c r="I818" s="42" t="s">
        <v>2495</v>
      </c>
    </row>
    <row r="819" spans="2:9" x14ac:dyDescent="0.25">
      <c r="B819" s="16">
        <v>3</v>
      </c>
      <c r="C819" s="36" t="s">
        <v>2600</v>
      </c>
      <c r="D819" s="38">
        <v>1</v>
      </c>
      <c r="E819" s="36" t="s">
        <v>1923</v>
      </c>
      <c r="F819" s="38" t="s">
        <v>8</v>
      </c>
      <c r="G819" s="42" t="s">
        <v>9</v>
      </c>
      <c r="H819" s="36" t="s">
        <v>10</v>
      </c>
      <c r="I819" s="42" t="s">
        <v>1924</v>
      </c>
    </row>
    <row r="820" spans="2:9" x14ac:dyDescent="0.25">
      <c r="B820" s="16">
        <v>4</v>
      </c>
      <c r="C820" s="36" t="s">
        <v>1160</v>
      </c>
      <c r="D820" s="38">
        <v>1</v>
      </c>
      <c r="E820" s="36" t="s">
        <v>1161</v>
      </c>
      <c r="F820" s="36" t="s">
        <v>8</v>
      </c>
      <c r="G820" s="36" t="s">
        <v>490</v>
      </c>
      <c r="H820" s="36" t="s">
        <v>1162</v>
      </c>
      <c r="I820" s="36" t="s">
        <v>2538</v>
      </c>
    </row>
    <row r="821" spans="2:9" x14ac:dyDescent="0.25">
      <c r="B821" s="16">
        <v>5</v>
      </c>
      <c r="C821" s="36" t="s">
        <v>1163</v>
      </c>
      <c r="D821" s="38">
        <v>1</v>
      </c>
      <c r="E821" s="36" t="s">
        <v>1164</v>
      </c>
      <c r="F821" s="36" t="s">
        <v>8</v>
      </c>
      <c r="G821" s="36" t="s">
        <v>9</v>
      </c>
      <c r="H821" s="36" t="s">
        <v>10</v>
      </c>
      <c r="I821" s="36" t="s">
        <v>12</v>
      </c>
    </row>
    <row r="822" spans="2:9" x14ac:dyDescent="0.25">
      <c r="B822" s="16">
        <v>6</v>
      </c>
      <c r="C822" s="52" t="s">
        <v>1932</v>
      </c>
      <c r="D822" s="38">
        <v>1</v>
      </c>
      <c r="E822" s="36" t="s">
        <v>2149</v>
      </c>
      <c r="F822" s="36" t="s">
        <v>8</v>
      </c>
      <c r="G822" s="36" t="s">
        <v>9</v>
      </c>
      <c r="H822" s="36" t="s">
        <v>13</v>
      </c>
      <c r="I822" s="36" t="s">
        <v>1931</v>
      </c>
    </row>
    <row r="823" spans="2:9" x14ac:dyDescent="0.25">
      <c r="B823" s="16">
        <v>7</v>
      </c>
      <c r="C823" s="41" t="s">
        <v>1165</v>
      </c>
      <c r="D823" s="42">
        <v>1</v>
      </c>
      <c r="E823" s="41" t="s">
        <v>1166</v>
      </c>
      <c r="F823" s="41" t="s">
        <v>8</v>
      </c>
      <c r="G823" s="41" t="s">
        <v>1615</v>
      </c>
      <c r="H823" s="41" t="s">
        <v>34</v>
      </c>
      <c r="I823" s="41" t="s">
        <v>1167</v>
      </c>
    </row>
    <row r="824" spans="2:9" x14ac:dyDescent="0.25">
      <c r="B824" s="16">
        <v>8</v>
      </c>
      <c r="C824" s="36" t="s">
        <v>1168</v>
      </c>
      <c r="D824" s="38">
        <v>1</v>
      </c>
      <c r="E824" s="36" t="s">
        <v>1169</v>
      </c>
      <c r="F824" s="36" t="s">
        <v>8</v>
      </c>
      <c r="G824" s="36" t="s">
        <v>9</v>
      </c>
      <c r="H824" s="36" t="s">
        <v>13</v>
      </c>
      <c r="I824" s="36" t="s">
        <v>811</v>
      </c>
    </row>
    <row r="825" spans="2:9" x14ac:dyDescent="0.25">
      <c r="B825" s="16">
        <v>9</v>
      </c>
      <c r="C825" s="36" t="s">
        <v>1170</v>
      </c>
      <c r="D825" s="38">
        <v>1</v>
      </c>
      <c r="E825" s="36" t="s">
        <v>1171</v>
      </c>
      <c r="F825" s="36" t="s">
        <v>8</v>
      </c>
      <c r="G825" s="36" t="s">
        <v>337</v>
      </c>
      <c r="H825" s="36" t="s">
        <v>257</v>
      </c>
      <c r="I825" s="36" t="s">
        <v>2591</v>
      </c>
    </row>
    <row r="826" spans="2:9" x14ac:dyDescent="0.25">
      <c r="B826" s="16">
        <v>10</v>
      </c>
      <c r="C826" s="36" t="s">
        <v>1787</v>
      </c>
      <c r="D826" s="38">
        <v>2</v>
      </c>
      <c r="E826" s="36" t="s">
        <v>1788</v>
      </c>
      <c r="F826" s="36" t="s">
        <v>8</v>
      </c>
      <c r="G826" s="36" t="s">
        <v>9</v>
      </c>
      <c r="H826" s="36" t="s">
        <v>13</v>
      </c>
      <c r="I826" s="36" t="s">
        <v>1663</v>
      </c>
    </row>
    <row r="827" spans="2:9" x14ac:dyDescent="0.25">
      <c r="B827" s="16">
        <v>11</v>
      </c>
      <c r="C827" s="36" t="s">
        <v>1172</v>
      </c>
      <c r="D827" s="46">
        <v>2</v>
      </c>
      <c r="E827" s="36" t="s">
        <v>1173</v>
      </c>
      <c r="F827" s="36" t="s">
        <v>72</v>
      </c>
      <c r="G827" s="36" t="s">
        <v>1174</v>
      </c>
      <c r="H827" s="36" t="s">
        <v>1007</v>
      </c>
      <c r="I827" s="36" t="s">
        <v>2466</v>
      </c>
    </row>
    <row r="828" spans="2:9" x14ac:dyDescent="0.25">
      <c r="B828" s="16">
        <v>12</v>
      </c>
      <c r="C828" s="36" t="s">
        <v>1175</v>
      </c>
      <c r="D828" s="38">
        <v>3</v>
      </c>
      <c r="E828" s="36" t="s">
        <v>1176</v>
      </c>
      <c r="F828" s="36" t="s">
        <v>293</v>
      </c>
      <c r="G828" s="36" t="s">
        <v>109</v>
      </c>
      <c r="H828" s="36" t="s">
        <v>64</v>
      </c>
      <c r="I828" s="42" t="s">
        <v>2513</v>
      </c>
    </row>
    <row r="829" spans="2:9" x14ac:dyDescent="0.25">
      <c r="B829" s="16">
        <v>13</v>
      </c>
      <c r="C829" s="36" t="s">
        <v>1177</v>
      </c>
      <c r="D829" s="42">
        <v>4</v>
      </c>
      <c r="E829" s="36" t="s">
        <v>1178</v>
      </c>
      <c r="F829" s="36" t="s">
        <v>80</v>
      </c>
      <c r="G829" s="36" t="s">
        <v>9</v>
      </c>
      <c r="H829" s="36" t="s">
        <v>13</v>
      </c>
      <c r="I829" s="36" t="s">
        <v>999</v>
      </c>
    </row>
    <row r="830" spans="2:9" x14ac:dyDescent="0.25">
      <c r="B830" s="16">
        <v>14</v>
      </c>
      <c r="C830" s="60" t="s">
        <v>2248</v>
      </c>
      <c r="D830" s="42">
        <v>4</v>
      </c>
      <c r="E830" s="60" t="s">
        <v>2249</v>
      </c>
      <c r="F830" s="36" t="s">
        <v>91</v>
      </c>
      <c r="G830" s="36" t="s">
        <v>9</v>
      </c>
      <c r="H830" s="36" t="s">
        <v>13</v>
      </c>
      <c r="I830" s="36" t="s">
        <v>2090</v>
      </c>
    </row>
    <row r="831" spans="2:9" x14ac:dyDescent="0.25">
      <c r="B831" s="16">
        <v>15</v>
      </c>
      <c r="C831" s="36" t="s">
        <v>1179</v>
      </c>
      <c r="D831" s="38">
        <v>4</v>
      </c>
      <c r="E831" s="36" t="s">
        <v>1180</v>
      </c>
      <c r="F831" s="36" t="s">
        <v>102</v>
      </c>
      <c r="G831" s="36" t="s">
        <v>9</v>
      </c>
      <c r="H831" s="36" t="s">
        <v>13</v>
      </c>
      <c r="I831" s="36" t="s">
        <v>296</v>
      </c>
    </row>
    <row r="832" spans="2:9" x14ac:dyDescent="0.25">
      <c r="B832" s="16">
        <v>16</v>
      </c>
      <c r="C832" s="36" t="s">
        <v>1181</v>
      </c>
      <c r="D832" s="38">
        <v>4</v>
      </c>
      <c r="E832" s="36" t="s">
        <v>1180</v>
      </c>
      <c r="F832" s="36" t="s">
        <v>102</v>
      </c>
      <c r="G832" s="36" t="s">
        <v>9</v>
      </c>
      <c r="H832" s="36" t="s">
        <v>13</v>
      </c>
      <c r="I832" s="36" t="s">
        <v>200</v>
      </c>
    </row>
    <row r="833" spans="2:9" x14ac:dyDescent="0.25">
      <c r="B833" s="16">
        <v>17</v>
      </c>
      <c r="C833" s="36" t="s">
        <v>1182</v>
      </c>
      <c r="D833" s="38">
        <v>4</v>
      </c>
      <c r="E833" s="36" t="s">
        <v>1183</v>
      </c>
      <c r="F833" s="36" t="s">
        <v>102</v>
      </c>
      <c r="G833" s="36" t="s">
        <v>9</v>
      </c>
      <c r="H833" s="36" t="s">
        <v>13</v>
      </c>
      <c r="I833" s="36" t="s">
        <v>305</v>
      </c>
    </row>
    <row r="834" spans="2:9" x14ac:dyDescent="0.25">
      <c r="B834" s="16">
        <v>18</v>
      </c>
      <c r="C834" s="36" t="s">
        <v>1184</v>
      </c>
      <c r="D834" s="42">
        <v>5</v>
      </c>
      <c r="E834" s="36" t="s">
        <v>1185</v>
      </c>
      <c r="F834" s="36" t="s">
        <v>119</v>
      </c>
      <c r="G834" s="36" t="s">
        <v>9</v>
      </c>
      <c r="H834" s="36" t="s">
        <v>13</v>
      </c>
      <c r="I834" s="36" t="s">
        <v>94</v>
      </c>
    </row>
    <row r="835" spans="2:9" x14ac:dyDescent="0.25">
      <c r="B835" s="16">
        <v>19</v>
      </c>
      <c r="C835" s="41" t="s">
        <v>1186</v>
      </c>
      <c r="D835" s="42">
        <v>5</v>
      </c>
      <c r="E835" s="41" t="s">
        <v>1187</v>
      </c>
      <c r="F835" s="41" t="s">
        <v>122</v>
      </c>
      <c r="G835" s="41" t="s">
        <v>2250</v>
      </c>
      <c r="H835" s="41" t="s">
        <v>2251</v>
      </c>
      <c r="I835" s="41" t="s">
        <v>2553</v>
      </c>
    </row>
    <row r="836" spans="2:9" x14ac:dyDescent="0.25">
      <c r="B836" s="16">
        <v>20</v>
      </c>
      <c r="C836" s="42" t="s">
        <v>1610</v>
      </c>
      <c r="D836" s="42">
        <v>6</v>
      </c>
      <c r="E836" s="42" t="s">
        <v>1188</v>
      </c>
      <c r="F836" s="42" t="s">
        <v>141</v>
      </c>
      <c r="G836" s="42" t="s">
        <v>55</v>
      </c>
      <c r="H836" s="42" t="s">
        <v>1189</v>
      </c>
      <c r="I836" s="42" t="s">
        <v>1190</v>
      </c>
    </row>
    <row r="837" spans="2:9" x14ac:dyDescent="0.25">
      <c r="B837" s="16">
        <v>21</v>
      </c>
      <c r="C837" s="36" t="s">
        <v>1191</v>
      </c>
      <c r="D837" s="42">
        <v>6</v>
      </c>
      <c r="E837" s="36" t="s">
        <v>1192</v>
      </c>
      <c r="F837" s="36" t="s">
        <v>161</v>
      </c>
      <c r="G837" s="36" t="s">
        <v>9</v>
      </c>
      <c r="H837" s="36" t="s">
        <v>13</v>
      </c>
      <c r="I837" s="36" t="s">
        <v>94</v>
      </c>
    </row>
    <row r="838" spans="2:9" x14ac:dyDescent="0.25">
      <c r="B838" s="16">
        <v>22</v>
      </c>
      <c r="C838" s="36" t="s">
        <v>1915</v>
      </c>
      <c r="D838" s="42">
        <v>6</v>
      </c>
      <c r="E838" s="36" t="s">
        <v>1193</v>
      </c>
      <c r="F838" s="36" t="s">
        <v>161</v>
      </c>
      <c r="G838" s="36" t="s">
        <v>55</v>
      </c>
      <c r="H838" s="36" t="s">
        <v>1194</v>
      </c>
      <c r="I838" s="36" t="s">
        <v>2467</v>
      </c>
    </row>
    <row r="839" spans="2:9" x14ac:dyDescent="0.25">
      <c r="B839" s="16">
        <v>23</v>
      </c>
      <c r="C839" s="60" t="s">
        <v>2252</v>
      </c>
      <c r="D839" s="42">
        <v>6</v>
      </c>
      <c r="E839" s="60" t="s">
        <v>2253</v>
      </c>
      <c r="F839" s="36" t="s">
        <v>161</v>
      </c>
      <c r="G839" s="36" t="s">
        <v>9</v>
      </c>
      <c r="H839" s="36" t="s">
        <v>13</v>
      </c>
      <c r="I839" s="36" t="s">
        <v>2090</v>
      </c>
    </row>
    <row r="840" spans="2:9" x14ac:dyDescent="0.25">
      <c r="B840" s="16">
        <v>24</v>
      </c>
      <c r="C840" s="36" t="s">
        <v>1195</v>
      </c>
      <c r="D840" s="42">
        <v>6</v>
      </c>
      <c r="E840" s="36" t="s">
        <v>1196</v>
      </c>
      <c r="F840" s="36" t="s">
        <v>161</v>
      </c>
      <c r="G840" s="36" t="s">
        <v>9</v>
      </c>
      <c r="H840" s="36" t="s">
        <v>13</v>
      </c>
      <c r="I840" s="36" t="s">
        <v>305</v>
      </c>
    </row>
    <row r="841" spans="2:9" x14ac:dyDescent="0.25">
      <c r="B841" s="16">
        <v>25</v>
      </c>
      <c r="C841" s="36" t="s">
        <v>1197</v>
      </c>
      <c r="D841" s="42">
        <v>7</v>
      </c>
      <c r="E841" s="36" t="s">
        <v>1198</v>
      </c>
      <c r="F841" s="36" t="s">
        <v>161</v>
      </c>
      <c r="G841" s="36" t="s">
        <v>55</v>
      </c>
      <c r="H841" s="36" t="s">
        <v>34</v>
      </c>
      <c r="I841" s="36" t="s">
        <v>2468</v>
      </c>
    </row>
    <row r="842" spans="2:9" x14ac:dyDescent="0.25">
      <c r="B842" s="16">
        <v>26</v>
      </c>
      <c r="C842" s="36" t="s">
        <v>1199</v>
      </c>
      <c r="D842" s="42">
        <v>8</v>
      </c>
      <c r="E842" s="36" t="s">
        <v>1200</v>
      </c>
      <c r="F842" s="36" t="s">
        <v>161</v>
      </c>
      <c r="G842" s="36" t="s">
        <v>9</v>
      </c>
      <c r="H842" s="36" t="s">
        <v>13</v>
      </c>
      <c r="I842" s="36" t="s">
        <v>12</v>
      </c>
    </row>
    <row r="843" spans="2:9" x14ac:dyDescent="0.25">
      <c r="B843" s="16">
        <v>27</v>
      </c>
      <c r="C843" s="36" t="s">
        <v>1201</v>
      </c>
      <c r="D843" s="42">
        <v>8</v>
      </c>
      <c r="E843" s="36" t="s">
        <v>1202</v>
      </c>
      <c r="F843" s="36" t="s">
        <v>161</v>
      </c>
      <c r="G843" s="36" t="s">
        <v>9</v>
      </c>
      <c r="H843" s="36" t="s">
        <v>13</v>
      </c>
      <c r="I843" s="36" t="s">
        <v>1056</v>
      </c>
    </row>
    <row r="844" spans="2:9" x14ac:dyDescent="0.25">
      <c r="B844" s="16">
        <v>28</v>
      </c>
      <c r="C844" s="36" t="s">
        <v>1203</v>
      </c>
      <c r="D844" s="38">
        <v>8</v>
      </c>
      <c r="E844" s="36" t="s">
        <v>1204</v>
      </c>
      <c r="F844" s="36" t="s">
        <v>161</v>
      </c>
      <c r="G844" s="36" t="s">
        <v>9</v>
      </c>
      <c r="H844" s="36" t="s">
        <v>10</v>
      </c>
      <c r="I844" s="36" t="s">
        <v>264</v>
      </c>
    </row>
    <row r="845" spans="2:9" x14ac:dyDescent="0.25">
      <c r="B845" s="16">
        <v>29</v>
      </c>
      <c r="C845" s="36" t="s">
        <v>1769</v>
      </c>
      <c r="D845" s="42">
        <v>8</v>
      </c>
      <c r="E845" s="36" t="s">
        <v>1770</v>
      </c>
      <c r="F845" s="36" t="s">
        <v>161</v>
      </c>
      <c r="G845" s="36" t="s">
        <v>9</v>
      </c>
      <c r="H845" s="36" t="s">
        <v>13</v>
      </c>
      <c r="I845" s="36" t="s">
        <v>1663</v>
      </c>
    </row>
    <row r="846" spans="2:9" x14ac:dyDescent="0.25">
      <c r="B846" s="16">
        <v>30</v>
      </c>
      <c r="C846" s="36" t="s">
        <v>1205</v>
      </c>
      <c r="D846" s="42">
        <v>8</v>
      </c>
      <c r="E846" s="36" t="s">
        <v>1206</v>
      </c>
      <c r="F846" s="36" t="s">
        <v>161</v>
      </c>
      <c r="G846" s="36" t="s">
        <v>1612</v>
      </c>
      <c r="H846" s="36" t="s">
        <v>2226</v>
      </c>
      <c r="I846" s="36" t="s">
        <v>2514</v>
      </c>
    </row>
    <row r="847" spans="2:9" x14ac:dyDescent="0.25">
      <c r="B847" s="16">
        <v>31</v>
      </c>
      <c r="C847" s="36" t="s">
        <v>1771</v>
      </c>
      <c r="D847" s="42">
        <v>8</v>
      </c>
      <c r="E847" s="36" t="s">
        <v>1772</v>
      </c>
      <c r="F847" s="36" t="s">
        <v>161</v>
      </c>
      <c r="G847" s="36" t="s">
        <v>9</v>
      </c>
      <c r="H847" s="36" t="s">
        <v>13</v>
      </c>
      <c r="I847" s="36" t="s">
        <v>1663</v>
      </c>
    </row>
    <row r="848" spans="2:9" x14ac:dyDescent="0.25">
      <c r="B848" s="16">
        <v>32</v>
      </c>
      <c r="C848" s="36" t="s">
        <v>1207</v>
      </c>
      <c r="D848" s="42">
        <v>8</v>
      </c>
      <c r="E848" s="36" t="s">
        <v>1208</v>
      </c>
      <c r="F848" s="36" t="s">
        <v>161</v>
      </c>
      <c r="G848" s="36" t="s">
        <v>9</v>
      </c>
      <c r="H848" s="36" t="s">
        <v>10</v>
      </c>
      <c r="I848" s="36" t="s">
        <v>999</v>
      </c>
    </row>
    <row r="849" spans="2:9" x14ac:dyDescent="0.25">
      <c r="B849" s="16">
        <v>33</v>
      </c>
      <c r="C849" s="36" t="s">
        <v>1209</v>
      </c>
      <c r="D849" s="42">
        <v>9</v>
      </c>
      <c r="E849" s="36" t="s">
        <v>1210</v>
      </c>
      <c r="F849" s="36" t="s">
        <v>161</v>
      </c>
      <c r="G849" s="36" t="s">
        <v>9</v>
      </c>
      <c r="H849" s="36" t="s">
        <v>13</v>
      </c>
      <c r="I849" s="36" t="s">
        <v>596</v>
      </c>
    </row>
    <row r="850" spans="2:9" x14ac:dyDescent="0.25">
      <c r="B850" s="16">
        <v>34</v>
      </c>
      <c r="C850" s="36" t="s">
        <v>1211</v>
      </c>
      <c r="D850" s="42">
        <v>9</v>
      </c>
      <c r="E850" s="36" t="s">
        <v>1212</v>
      </c>
      <c r="F850" s="36" t="s">
        <v>161</v>
      </c>
      <c r="G850" s="36" t="s">
        <v>9</v>
      </c>
      <c r="H850" s="36" t="s">
        <v>10</v>
      </c>
      <c r="I850" s="36" t="s">
        <v>12</v>
      </c>
    </row>
    <row r="851" spans="2:9" x14ac:dyDescent="0.25">
      <c r="B851" s="16">
        <v>35</v>
      </c>
      <c r="C851" s="36" t="s">
        <v>1213</v>
      </c>
      <c r="D851" s="42">
        <v>9</v>
      </c>
      <c r="E851" s="36" t="s">
        <v>1214</v>
      </c>
      <c r="F851" s="36" t="s">
        <v>267</v>
      </c>
      <c r="G851" s="36" t="s">
        <v>9</v>
      </c>
      <c r="H851" s="36" t="s">
        <v>13</v>
      </c>
      <c r="I851" s="36" t="s">
        <v>2525</v>
      </c>
    </row>
    <row r="852" spans="2:9" x14ac:dyDescent="0.25">
      <c r="B852" s="16">
        <v>36</v>
      </c>
      <c r="C852" s="36" t="s">
        <v>1215</v>
      </c>
      <c r="D852" s="38">
        <v>9</v>
      </c>
      <c r="E852" s="36" t="s">
        <v>1216</v>
      </c>
      <c r="F852" s="36" t="s">
        <v>267</v>
      </c>
      <c r="G852" s="36" t="s">
        <v>778</v>
      </c>
      <c r="H852" s="36" t="s">
        <v>221</v>
      </c>
      <c r="I852" s="36" t="s">
        <v>2455</v>
      </c>
    </row>
    <row r="853" spans="2:9" x14ac:dyDescent="0.25">
      <c r="B853" s="16">
        <v>37</v>
      </c>
      <c r="C853" s="52" t="s">
        <v>1978</v>
      </c>
      <c r="D853" s="42">
        <v>9</v>
      </c>
      <c r="E853" s="36" t="s">
        <v>2150</v>
      </c>
      <c r="F853" s="36" t="s">
        <v>267</v>
      </c>
      <c r="G853" s="36" t="s">
        <v>9</v>
      </c>
      <c r="H853" s="36" t="s">
        <v>13</v>
      </c>
      <c r="I853" s="36" t="s">
        <v>1931</v>
      </c>
    </row>
    <row r="854" spans="2:9" x14ac:dyDescent="0.25">
      <c r="B854" s="16">
        <v>38</v>
      </c>
      <c r="C854" s="36" t="s">
        <v>1217</v>
      </c>
      <c r="D854" s="46">
        <v>9</v>
      </c>
      <c r="E854" s="36" t="s">
        <v>1218</v>
      </c>
      <c r="F854" s="36" t="s">
        <v>267</v>
      </c>
      <c r="G854" s="36" t="s">
        <v>256</v>
      </c>
      <c r="H854" s="36" t="s">
        <v>257</v>
      </c>
      <c r="I854" s="36" t="s">
        <v>2515</v>
      </c>
    </row>
    <row r="855" spans="2:9" x14ac:dyDescent="0.25">
      <c r="B855" s="16">
        <v>39</v>
      </c>
      <c r="C855" s="36" t="s">
        <v>1219</v>
      </c>
      <c r="D855" s="42">
        <v>9</v>
      </c>
      <c r="E855" s="36" t="s">
        <v>1220</v>
      </c>
      <c r="F855" s="36" t="s">
        <v>267</v>
      </c>
      <c r="G855" s="36" t="s">
        <v>55</v>
      </c>
      <c r="H855" s="36" t="s">
        <v>34</v>
      </c>
      <c r="I855" s="36" t="s">
        <v>2494</v>
      </c>
    </row>
    <row r="856" spans="2:9" x14ac:dyDescent="0.25">
      <c r="B856" s="16">
        <v>40</v>
      </c>
      <c r="C856" s="36" t="s">
        <v>1221</v>
      </c>
      <c r="D856" s="38">
        <v>10</v>
      </c>
      <c r="E856" s="36" t="s">
        <v>1222</v>
      </c>
      <c r="F856" s="36" t="s">
        <v>267</v>
      </c>
      <c r="G856" s="36" t="s">
        <v>698</v>
      </c>
      <c r="H856" s="36" t="s">
        <v>44</v>
      </c>
      <c r="I856" s="42" t="s">
        <v>2503</v>
      </c>
    </row>
    <row r="857" spans="2:9" x14ac:dyDescent="0.25">
      <c r="B857" s="16">
        <v>41</v>
      </c>
      <c r="C857" s="36" t="s">
        <v>1223</v>
      </c>
      <c r="D857" s="38">
        <v>10</v>
      </c>
      <c r="E857" s="36" t="s">
        <v>1224</v>
      </c>
      <c r="F857" s="36" t="s">
        <v>267</v>
      </c>
      <c r="G857" s="36" t="s">
        <v>9</v>
      </c>
      <c r="H857" s="36" t="s">
        <v>13</v>
      </c>
      <c r="I857" s="36" t="s">
        <v>305</v>
      </c>
    </row>
    <row r="858" spans="2:9" x14ac:dyDescent="0.25">
      <c r="B858" s="16">
        <v>42</v>
      </c>
      <c r="C858" s="52" t="s">
        <v>1979</v>
      </c>
      <c r="D858" s="42">
        <v>10</v>
      </c>
      <c r="E858" s="36" t="s">
        <v>2151</v>
      </c>
      <c r="F858" s="36" t="s">
        <v>267</v>
      </c>
      <c r="G858" s="36" t="s">
        <v>9</v>
      </c>
      <c r="H858" s="36" t="s">
        <v>13</v>
      </c>
      <c r="I858" s="36" t="s">
        <v>1931</v>
      </c>
    </row>
    <row r="859" spans="2:9" x14ac:dyDescent="0.25">
      <c r="B859" s="16">
        <v>43</v>
      </c>
      <c r="C859" s="36" t="s">
        <v>1225</v>
      </c>
      <c r="D859" s="42">
        <v>10</v>
      </c>
      <c r="E859" s="36" t="s">
        <v>1226</v>
      </c>
      <c r="F859" s="36" t="s">
        <v>267</v>
      </c>
      <c r="G859" s="36" t="s">
        <v>9</v>
      </c>
      <c r="H859" s="36" t="s">
        <v>10</v>
      </c>
      <c r="I859" s="36" t="s">
        <v>305</v>
      </c>
    </row>
    <row r="860" spans="2:9" x14ac:dyDescent="0.25">
      <c r="B860" s="16">
        <v>44</v>
      </c>
      <c r="C860" s="36" t="s">
        <v>1227</v>
      </c>
      <c r="D860" s="42">
        <v>10</v>
      </c>
      <c r="E860" s="36" t="s">
        <v>1228</v>
      </c>
      <c r="F860" s="36" t="s">
        <v>267</v>
      </c>
      <c r="G860" s="36" t="s">
        <v>1920</v>
      </c>
      <c r="H860" s="41" t="s">
        <v>1921</v>
      </c>
      <c r="I860" s="36" t="s">
        <v>2592</v>
      </c>
    </row>
    <row r="861" spans="2:9" x14ac:dyDescent="0.25">
      <c r="B861" s="16">
        <v>45</v>
      </c>
      <c r="C861" s="36" t="s">
        <v>1229</v>
      </c>
      <c r="D861" s="42">
        <v>11</v>
      </c>
      <c r="E861" s="36" t="s">
        <v>1230</v>
      </c>
      <c r="F861" s="36" t="s">
        <v>267</v>
      </c>
      <c r="G861" s="36" t="s">
        <v>1614</v>
      </c>
      <c r="H861" s="36" t="s">
        <v>1231</v>
      </c>
      <c r="I861" s="36" t="s">
        <v>2593</v>
      </c>
    </row>
    <row r="862" spans="2:9" x14ac:dyDescent="0.25">
      <c r="B862" s="16">
        <v>46</v>
      </c>
      <c r="C862" s="36" t="s">
        <v>1232</v>
      </c>
      <c r="D862" s="42">
        <v>11</v>
      </c>
      <c r="E862" s="36" t="s">
        <v>1233</v>
      </c>
      <c r="F862" s="36" t="s">
        <v>267</v>
      </c>
      <c r="G862" s="36" t="s">
        <v>667</v>
      </c>
      <c r="H862" s="36" t="s">
        <v>2227</v>
      </c>
      <c r="I862" s="36" t="s">
        <v>2516</v>
      </c>
    </row>
    <row r="863" spans="2:9" x14ac:dyDescent="0.25">
      <c r="B863" s="16">
        <v>47</v>
      </c>
      <c r="C863" s="36" t="s">
        <v>1235</v>
      </c>
      <c r="D863" s="38">
        <v>11</v>
      </c>
      <c r="E863" s="36" t="s">
        <v>1236</v>
      </c>
      <c r="F863" s="36" t="s">
        <v>267</v>
      </c>
      <c r="G863" s="36" t="s">
        <v>55</v>
      </c>
      <c r="H863" s="36" t="s">
        <v>34</v>
      </c>
      <c r="I863" s="36" t="s">
        <v>2445</v>
      </c>
    </row>
    <row r="864" spans="2:9" x14ac:dyDescent="0.25">
      <c r="B864" s="16">
        <v>48</v>
      </c>
      <c r="C864" s="36" t="s">
        <v>1237</v>
      </c>
      <c r="D864" s="42">
        <v>11</v>
      </c>
      <c r="E864" s="36" t="s">
        <v>1238</v>
      </c>
      <c r="F864" s="36" t="s">
        <v>267</v>
      </c>
      <c r="G864" s="36" t="s">
        <v>9</v>
      </c>
      <c r="H864" s="36" t="s">
        <v>13</v>
      </c>
      <c r="I864" s="36" t="s">
        <v>2492</v>
      </c>
    </row>
    <row r="865" spans="2:9" x14ac:dyDescent="0.25">
      <c r="B865" s="16">
        <v>49</v>
      </c>
      <c r="C865" s="36" t="s">
        <v>1239</v>
      </c>
      <c r="D865" s="42">
        <v>11</v>
      </c>
      <c r="E865" s="36" t="s">
        <v>1240</v>
      </c>
      <c r="F865" s="36" t="s">
        <v>267</v>
      </c>
      <c r="G865" s="36" t="s">
        <v>2254</v>
      </c>
      <c r="H865" s="41" t="s">
        <v>2255</v>
      </c>
      <c r="I865" s="36" t="s">
        <v>2559</v>
      </c>
    </row>
    <row r="866" spans="2:9" x14ac:dyDescent="0.25">
      <c r="B866" s="16">
        <v>50</v>
      </c>
      <c r="C866" s="52" t="s">
        <v>1983</v>
      </c>
      <c r="D866" s="42">
        <v>12</v>
      </c>
      <c r="E866" s="52" t="s">
        <v>2152</v>
      </c>
      <c r="F866" s="36" t="s">
        <v>267</v>
      </c>
      <c r="G866" s="37" t="s">
        <v>9</v>
      </c>
      <c r="H866" s="37" t="s">
        <v>13</v>
      </c>
      <c r="I866" s="36" t="s">
        <v>1931</v>
      </c>
    </row>
    <row r="867" spans="2:9" x14ac:dyDescent="0.25">
      <c r="B867" s="16">
        <v>51</v>
      </c>
      <c r="C867" s="36" t="s">
        <v>1773</v>
      </c>
      <c r="D867" s="42">
        <v>12</v>
      </c>
      <c r="E867" s="36" t="s">
        <v>1774</v>
      </c>
      <c r="F867" s="41" t="s">
        <v>267</v>
      </c>
      <c r="G867" s="36" t="s">
        <v>55</v>
      </c>
      <c r="H867" s="36" t="s">
        <v>75</v>
      </c>
      <c r="I867" s="36" t="s">
        <v>1922</v>
      </c>
    </row>
    <row r="868" spans="2:9" x14ac:dyDescent="0.25">
      <c r="B868" s="16">
        <v>52</v>
      </c>
      <c r="C868" s="41" t="s">
        <v>1241</v>
      </c>
      <c r="D868" s="42">
        <v>12</v>
      </c>
      <c r="E868" s="41" t="s">
        <v>1242</v>
      </c>
      <c r="F868" s="41" t="s">
        <v>267</v>
      </c>
      <c r="G868" s="41" t="s">
        <v>2256</v>
      </c>
      <c r="H868" s="41" t="s">
        <v>2257</v>
      </c>
      <c r="I868" s="41" t="s">
        <v>2578</v>
      </c>
    </row>
    <row r="869" spans="2:9" x14ac:dyDescent="0.25">
      <c r="B869" s="16">
        <v>53</v>
      </c>
      <c r="C869" s="52" t="s">
        <v>1984</v>
      </c>
      <c r="D869" s="43">
        <v>13</v>
      </c>
      <c r="E869" s="52" t="s">
        <v>1244</v>
      </c>
      <c r="F869" s="37" t="s">
        <v>267</v>
      </c>
      <c r="G869" s="37" t="s">
        <v>9</v>
      </c>
      <c r="H869" s="37" t="s">
        <v>13</v>
      </c>
      <c r="I869" s="36" t="s">
        <v>1931</v>
      </c>
    </row>
    <row r="870" spans="2:9" x14ac:dyDescent="0.25">
      <c r="B870" s="16">
        <v>54</v>
      </c>
      <c r="C870" s="36" t="s">
        <v>1243</v>
      </c>
      <c r="D870" s="42">
        <v>13</v>
      </c>
      <c r="E870" s="36" t="s">
        <v>1244</v>
      </c>
      <c r="F870" s="36" t="s">
        <v>267</v>
      </c>
      <c r="G870" s="36" t="s">
        <v>9</v>
      </c>
      <c r="H870" s="36" t="s">
        <v>13</v>
      </c>
      <c r="I870" s="36" t="s">
        <v>296</v>
      </c>
    </row>
    <row r="871" spans="2:9" x14ac:dyDescent="0.25">
      <c r="B871" s="16">
        <v>55</v>
      </c>
      <c r="C871" s="36" t="s">
        <v>1245</v>
      </c>
      <c r="D871" s="38">
        <v>13</v>
      </c>
      <c r="E871" s="36" t="s">
        <v>1246</v>
      </c>
      <c r="F871" s="36" t="s">
        <v>267</v>
      </c>
      <c r="G871" s="36" t="s">
        <v>9</v>
      </c>
      <c r="H871" s="36" t="s">
        <v>10</v>
      </c>
      <c r="I871" s="42" t="s">
        <v>94</v>
      </c>
    </row>
    <row r="872" spans="2:9" x14ac:dyDescent="0.25">
      <c r="B872" s="16">
        <v>56</v>
      </c>
      <c r="C872" s="36" t="s">
        <v>1641</v>
      </c>
      <c r="D872" s="38">
        <v>13</v>
      </c>
      <c r="E872" s="36" t="s">
        <v>1880</v>
      </c>
      <c r="F872" s="41" t="s">
        <v>267</v>
      </c>
      <c r="G872" s="36" t="s">
        <v>9</v>
      </c>
      <c r="H872" s="36" t="s">
        <v>10</v>
      </c>
      <c r="I872" s="42" t="s">
        <v>1635</v>
      </c>
    </row>
    <row r="873" spans="2:9" x14ac:dyDescent="0.25">
      <c r="B873" s="16">
        <v>57</v>
      </c>
      <c r="C873" s="36" t="s">
        <v>1775</v>
      </c>
      <c r="D873" s="38">
        <v>13</v>
      </c>
      <c r="E873" s="36" t="s">
        <v>1776</v>
      </c>
      <c r="F873" s="41" t="s">
        <v>267</v>
      </c>
      <c r="G873" s="36" t="s">
        <v>55</v>
      </c>
      <c r="H873" s="36" t="s">
        <v>75</v>
      </c>
      <c r="I873" s="42" t="s">
        <v>2126</v>
      </c>
    </row>
    <row r="874" spans="2:9" x14ac:dyDescent="0.25">
      <c r="B874" s="16">
        <v>58</v>
      </c>
      <c r="C874" s="36" t="s">
        <v>1247</v>
      </c>
      <c r="D874" s="38">
        <v>13</v>
      </c>
      <c r="E874" s="36" t="s">
        <v>1248</v>
      </c>
      <c r="F874" s="36" t="s">
        <v>267</v>
      </c>
      <c r="G874" s="36" t="s">
        <v>9</v>
      </c>
      <c r="H874" s="36" t="s">
        <v>13</v>
      </c>
      <c r="I874" s="42" t="s">
        <v>2495</v>
      </c>
    </row>
    <row r="875" spans="2:9" x14ac:dyDescent="0.25">
      <c r="B875" s="16">
        <v>59</v>
      </c>
      <c r="C875" s="36" t="s">
        <v>1249</v>
      </c>
      <c r="D875" s="42">
        <v>13</v>
      </c>
      <c r="E875" s="36" t="s">
        <v>1250</v>
      </c>
      <c r="F875" s="36" t="s">
        <v>1879</v>
      </c>
      <c r="G875" s="36" t="s">
        <v>9</v>
      </c>
      <c r="H875" s="36" t="s">
        <v>13</v>
      </c>
      <c r="I875" s="36" t="s">
        <v>305</v>
      </c>
    </row>
    <row r="876" spans="2:9" x14ac:dyDescent="0.25">
      <c r="B876" s="16">
        <v>60</v>
      </c>
      <c r="C876" s="36" t="s">
        <v>1251</v>
      </c>
      <c r="D876" s="42">
        <v>14</v>
      </c>
      <c r="E876" s="36" t="s">
        <v>1252</v>
      </c>
      <c r="F876" s="36" t="s">
        <v>304</v>
      </c>
      <c r="G876" s="36" t="s">
        <v>9</v>
      </c>
      <c r="H876" s="36" t="s">
        <v>10</v>
      </c>
      <c r="I876" s="36" t="s">
        <v>305</v>
      </c>
    </row>
    <row r="877" spans="2:9" x14ac:dyDescent="0.25">
      <c r="B877" s="16">
        <v>61</v>
      </c>
      <c r="C877" s="36" t="s">
        <v>1777</v>
      </c>
      <c r="D877" s="42">
        <v>15</v>
      </c>
      <c r="E877" s="36" t="s">
        <v>1778</v>
      </c>
      <c r="F877" s="36" t="s">
        <v>311</v>
      </c>
      <c r="G877" s="36" t="s">
        <v>256</v>
      </c>
      <c r="H877" s="36" t="s">
        <v>193</v>
      </c>
      <c r="I877" s="36" t="s">
        <v>2203</v>
      </c>
    </row>
    <row r="878" spans="2:9" x14ac:dyDescent="0.25">
      <c r="B878" s="16">
        <v>62</v>
      </c>
      <c r="C878" s="36" t="s">
        <v>1253</v>
      </c>
      <c r="D878" s="42">
        <v>15</v>
      </c>
      <c r="E878" s="36" t="s">
        <v>1254</v>
      </c>
      <c r="F878" s="36" t="s">
        <v>311</v>
      </c>
      <c r="G878" s="36" t="s">
        <v>2229</v>
      </c>
      <c r="H878" s="36" t="s">
        <v>2228</v>
      </c>
      <c r="I878" s="36" t="s">
        <v>2579</v>
      </c>
    </row>
    <row r="879" spans="2:9" x14ac:dyDescent="0.25">
      <c r="B879" s="16">
        <v>63</v>
      </c>
      <c r="C879" s="36" t="s">
        <v>1255</v>
      </c>
      <c r="D879" s="42">
        <v>15</v>
      </c>
      <c r="E879" s="36" t="s">
        <v>1256</v>
      </c>
      <c r="F879" s="36" t="s">
        <v>330</v>
      </c>
      <c r="G879" s="36" t="s">
        <v>55</v>
      </c>
      <c r="H879" s="36" t="s">
        <v>2230</v>
      </c>
      <c r="I879" s="36" t="s">
        <v>2469</v>
      </c>
    </row>
    <row r="880" spans="2:9" x14ac:dyDescent="0.25">
      <c r="B880" s="16">
        <v>64</v>
      </c>
      <c r="C880" s="36" t="s">
        <v>1257</v>
      </c>
      <c r="D880" s="42">
        <v>15</v>
      </c>
      <c r="E880" s="36" t="s">
        <v>1258</v>
      </c>
      <c r="F880" s="36" t="s">
        <v>334</v>
      </c>
      <c r="G880" s="36" t="s">
        <v>55</v>
      </c>
      <c r="H880" s="36" t="s">
        <v>75</v>
      </c>
      <c r="I880" s="36" t="s">
        <v>2554</v>
      </c>
    </row>
    <row r="881" spans="2:9" x14ac:dyDescent="0.25">
      <c r="B881" s="16">
        <v>65</v>
      </c>
      <c r="C881" s="36" t="s">
        <v>1259</v>
      </c>
      <c r="D881" s="42">
        <v>15</v>
      </c>
      <c r="E881" s="36" t="s">
        <v>1260</v>
      </c>
      <c r="F881" s="36" t="s">
        <v>334</v>
      </c>
      <c r="G881" s="36" t="s">
        <v>55</v>
      </c>
      <c r="H881" s="36" t="s">
        <v>1261</v>
      </c>
      <c r="I881" s="36" t="s">
        <v>2530</v>
      </c>
    </row>
    <row r="882" spans="2:9" x14ac:dyDescent="0.25">
      <c r="B882" s="16">
        <v>66</v>
      </c>
      <c r="C882" s="36" t="s">
        <v>1262</v>
      </c>
      <c r="D882" s="42">
        <v>15</v>
      </c>
      <c r="E882" s="36" t="s">
        <v>1263</v>
      </c>
      <c r="F882" s="36" t="s">
        <v>334</v>
      </c>
      <c r="G882" s="36" t="s">
        <v>9</v>
      </c>
      <c r="H882" s="36" t="s">
        <v>10</v>
      </c>
      <c r="I882" s="36" t="s">
        <v>596</v>
      </c>
    </row>
    <row r="883" spans="2:9" x14ac:dyDescent="0.25">
      <c r="B883" s="16">
        <v>67</v>
      </c>
      <c r="C883" s="36" t="s">
        <v>1264</v>
      </c>
      <c r="D883" s="42">
        <v>15</v>
      </c>
      <c r="E883" s="36" t="s">
        <v>1265</v>
      </c>
      <c r="F883" s="36" t="s">
        <v>398</v>
      </c>
      <c r="G883" s="36" t="s">
        <v>55</v>
      </c>
      <c r="H883" s="36" t="s">
        <v>34</v>
      </c>
      <c r="I883" s="36" t="s">
        <v>2455</v>
      </c>
    </row>
    <row r="884" spans="2:9" x14ac:dyDescent="0.25">
      <c r="B884" s="16">
        <v>68</v>
      </c>
      <c r="C884" s="42" t="s">
        <v>1266</v>
      </c>
      <c r="D884" s="42">
        <v>16</v>
      </c>
      <c r="E884" s="42" t="s">
        <v>1267</v>
      </c>
      <c r="F884" s="42" t="s">
        <v>416</v>
      </c>
      <c r="G884" s="42" t="s">
        <v>9</v>
      </c>
      <c r="H884" s="42" t="s">
        <v>13</v>
      </c>
      <c r="I884" s="42" t="s">
        <v>27</v>
      </c>
    </row>
    <row r="885" spans="2:9" x14ac:dyDescent="0.25">
      <c r="B885" s="16">
        <v>69</v>
      </c>
      <c r="C885" s="42" t="s">
        <v>1268</v>
      </c>
      <c r="D885" s="42">
        <v>16</v>
      </c>
      <c r="E885" s="42" t="s">
        <v>1269</v>
      </c>
      <c r="F885" s="42" t="s">
        <v>416</v>
      </c>
      <c r="G885" s="42" t="s">
        <v>9</v>
      </c>
      <c r="H885" s="42" t="s">
        <v>13</v>
      </c>
      <c r="I885" s="42" t="s">
        <v>574</v>
      </c>
    </row>
    <row r="886" spans="2:9" x14ac:dyDescent="0.25">
      <c r="B886" s="16">
        <v>70</v>
      </c>
      <c r="C886" s="42" t="s">
        <v>1779</v>
      </c>
      <c r="D886" s="42">
        <v>16</v>
      </c>
      <c r="E886" s="42" t="s">
        <v>1780</v>
      </c>
      <c r="F886" s="42" t="s">
        <v>416</v>
      </c>
      <c r="G886" s="36" t="s">
        <v>9</v>
      </c>
      <c r="H886" s="36" t="s">
        <v>10</v>
      </c>
      <c r="I886" s="42" t="s">
        <v>1663</v>
      </c>
    </row>
    <row r="887" spans="2:9" x14ac:dyDescent="0.25">
      <c r="B887" s="16">
        <v>71</v>
      </c>
      <c r="C887" s="52" t="s">
        <v>2064</v>
      </c>
      <c r="D887" s="38">
        <v>16</v>
      </c>
      <c r="E887" s="52" t="s">
        <v>1273</v>
      </c>
      <c r="F887" s="36" t="s">
        <v>416</v>
      </c>
      <c r="G887" s="36" t="s">
        <v>9</v>
      </c>
      <c r="H887" s="36" t="s">
        <v>13</v>
      </c>
      <c r="I887" s="36" t="s">
        <v>1931</v>
      </c>
    </row>
    <row r="888" spans="2:9" x14ac:dyDescent="0.25">
      <c r="B888" s="16">
        <v>72</v>
      </c>
      <c r="C888" s="36" t="s">
        <v>1270</v>
      </c>
      <c r="D888" s="42">
        <v>16</v>
      </c>
      <c r="E888" s="36" t="s">
        <v>1271</v>
      </c>
      <c r="F888" s="36" t="s">
        <v>416</v>
      </c>
      <c r="G888" s="36" t="s">
        <v>9</v>
      </c>
      <c r="H888" s="42" t="s">
        <v>13</v>
      </c>
      <c r="I888" s="42" t="s">
        <v>12</v>
      </c>
    </row>
    <row r="889" spans="2:9" x14ac:dyDescent="0.25">
      <c r="B889" s="16">
        <v>73</v>
      </c>
      <c r="C889" s="36" t="s">
        <v>1272</v>
      </c>
      <c r="D889" s="42">
        <v>16</v>
      </c>
      <c r="E889" s="36" t="s">
        <v>1273</v>
      </c>
      <c r="F889" s="36" t="s">
        <v>416</v>
      </c>
      <c r="G889" s="36" t="s">
        <v>9</v>
      </c>
      <c r="H889" s="42" t="s">
        <v>13</v>
      </c>
      <c r="I889" s="36" t="s">
        <v>238</v>
      </c>
    </row>
    <row r="890" spans="2:9" x14ac:dyDescent="0.25">
      <c r="B890" s="16">
        <v>74</v>
      </c>
      <c r="C890" s="36" t="s">
        <v>1274</v>
      </c>
      <c r="D890" s="42">
        <v>16</v>
      </c>
      <c r="E890" s="36" t="s">
        <v>1275</v>
      </c>
      <c r="F890" s="36" t="s">
        <v>416</v>
      </c>
      <c r="G890" s="36" t="s">
        <v>256</v>
      </c>
      <c r="H890" s="36" t="s">
        <v>257</v>
      </c>
      <c r="I890" s="36" t="s">
        <v>2470</v>
      </c>
    </row>
    <row r="891" spans="2:9" x14ac:dyDescent="0.25">
      <c r="B891" s="16">
        <v>75</v>
      </c>
      <c r="C891" s="36" t="s">
        <v>1276</v>
      </c>
      <c r="D891" s="42">
        <v>16</v>
      </c>
      <c r="E891" s="36" t="s">
        <v>1277</v>
      </c>
      <c r="F891" s="36" t="s">
        <v>416</v>
      </c>
      <c r="G891" s="36" t="s">
        <v>55</v>
      </c>
      <c r="H891" s="36" t="s">
        <v>34</v>
      </c>
      <c r="I891" s="36" t="s">
        <v>2231</v>
      </c>
    </row>
    <row r="892" spans="2:9" x14ac:dyDescent="0.25">
      <c r="B892" s="16">
        <v>76</v>
      </c>
      <c r="C892" s="36" t="s">
        <v>1278</v>
      </c>
      <c r="D892" s="42">
        <v>16</v>
      </c>
      <c r="E892" s="36" t="s">
        <v>1279</v>
      </c>
      <c r="F892" s="36" t="s">
        <v>416</v>
      </c>
      <c r="G892" s="36" t="s">
        <v>9</v>
      </c>
      <c r="H892" s="36" t="s">
        <v>10</v>
      </c>
      <c r="I892" s="36" t="s">
        <v>305</v>
      </c>
    </row>
    <row r="893" spans="2:9" x14ac:dyDescent="0.25">
      <c r="B893" s="16">
        <v>77</v>
      </c>
      <c r="C893" s="36" t="s">
        <v>1280</v>
      </c>
      <c r="D893" s="42">
        <v>16</v>
      </c>
      <c r="E893" s="36" t="s">
        <v>1281</v>
      </c>
      <c r="F893" s="36" t="s">
        <v>416</v>
      </c>
      <c r="G893" s="36" t="s">
        <v>9</v>
      </c>
      <c r="H893" s="36" t="s">
        <v>13</v>
      </c>
      <c r="I893" s="36" t="s">
        <v>94</v>
      </c>
    </row>
    <row r="894" spans="2:9" x14ac:dyDescent="0.25">
      <c r="B894" s="16">
        <v>78</v>
      </c>
      <c r="C894" s="36" t="s">
        <v>1282</v>
      </c>
      <c r="D894" s="42">
        <v>16</v>
      </c>
      <c r="E894" s="36" t="s">
        <v>1283</v>
      </c>
      <c r="F894" s="36" t="s">
        <v>416</v>
      </c>
      <c r="G894" s="36" t="s">
        <v>55</v>
      </c>
      <c r="H894" s="36" t="s">
        <v>75</v>
      </c>
      <c r="I894" s="42" t="s">
        <v>2501</v>
      </c>
    </row>
    <row r="895" spans="2:9" x14ac:dyDescent="0.25">
      <c r="B895" s="16">
        <v>79</v>
      </c>
      <c r="C895" s="36" t="s">
        <v>1284</v>
      </c>
      <c r="D895" s="42">
        <v>16</v>
      </c>
      <c r="E895" s="36" t="s">
        <v>1285</v>
      </c>
      <c r="F895" s="36" t="s">
        <v>416</v>
      </c>
      <c r="G895" s="36" t="s">
        <v>9</v>
      </c>
      <c r="H895" s="36" t="s">
        <v>13</v>
      </c>
      <c r="I895" s="42" t="s">
        <v>2517</v>
      </c>
    </row>
    <row r="896" spans="2:9" x14ac:dyDescent="0.25">
      <c r="B896" s="16">
        <v>80</v>
      </c>
      <c r="C896" s="60" t="s">
        <v>2258</v>
      </c>
      <c r="D896" s="42">
        <v>16</v>
      </c>
      <c r="E896" s="36" t="s">
        <v>2259</v>
      </c>
      <c r="F896" s="36" t="s">
        <v>416</v>
      </c>
      <c r="G896" s="36" t="s">
        <v>9</v>
      </c>
      <c r="H896" s="36" t="s">
        <v>10</v>
      </c>
      <c r="I896" s="42" t="s">
        <v>2090</v>
      </c>
    </row>
    <row r="897" spans="2:9" x14ac:dyDescent="0.25">
      <c r="B897" s="16">
        <v>81</v>
      </c>
      <c r="C897" s="36" t="s">
        <v>1626</v>
      </c>
      <c r="D897" s="42">
        <v>17</v>
      </c>
      <c r="E897" s="36" t="s">
        <v>1627</v>
      </c>
      <c r="F897" s="36" t="s">
        <v>416</v>
      </c>
      <c r="G897" s="36" t="s">
        <v>55</v>
      </c>
      <c r="H897" s="36" t="s">
        <v>34</v>
      </c>
      <c r="I897" s="42" t="s">
        <v>2232</v>
      </c>
    </row>
    <row r="898" spans="2:9" x14ac:dyDescent="0.25">
      <c r="B898" s="16">
        <v>82</v>
      </c>
      <c r="C898" s="36" t="s">
        <v>1286</v>
      </c>
      <c r="D898" s="42">
        <v>17</v>
      </c>
      <c r="E898" s="36" t="s">
        <v>1287</v>
      </c>
      <c r="F898" s="36" t="s">
        <v>416</v>
      </c>
      <c r="G898" s="36" t="s">
        <v>9</v>
      </c>
      <c r="H898" s="36" t="s">
        <v>10</v>
      </c>
      <c r="I898" s="36" t="s">
        <v>305</v>
      </c>
    </row>
    <row r="899" spans="2:9" x14ac:dyDescent="0.25">
      <c r="B899" s="16">
        <v>83</v>
      </c>
      <c r="C899" s="52" t="s">
        <v>2062</v>
      </c>
      <c r="D899" s="38">
        <v>17</v>
      </c>
      <c r="E899" s="52" t="s">
        <v>2153</v>
      </c>
      <c r="F899" s="36" t="s">
        <v>416</v>
      </c>
      <c r="G899" s="42" t="s">
        <v>9</v>
      </c>
      <c r="H899" s="36" t="s">
        <v>13</v>
      </c>
      <c r="I899" s="42" t="s">
        <v>1931</v>
      </c>
    </row>
    <row r="900" spans="2:9" x14ac:dyDescent="0.25">
      <c r="B900" s="16">
        <v>84</v>
      </c>
      <c r="C900" s="36" t="s">
        <v>1781</v>
      </c>
      <c r="D900" s="42">
        <v>17</v>
      </c>
      <c r="E900" s="36" t="s">
        <v>1782</v>
      </c>
      <c r="F900" s="36" t="s">
        <v>416</v>
      </c>
      <c r="G900" s="36" t="s">
        <v>9</v>
      </c>
      <c r="H900" s="36" t="s">
        <v>13</v>
      </c>
      <c r="I900" s="36" t="s">
        <v>1663</v>
      </c>
    </row>
    <row r="901" spans="2:9" x14ac:dyDescent="0.25">
      <c r="B901" s="16">
        <v>85</v>
      </c>
      <c r="C901" s="42" t="s">
        <v>1288</v>
      </c>
      <c r="D901" s="42">
        <v>17</v>
      </c>
      <c r="E901" s="42" t="s">
        <v>1289</v>
      </c>
      <c r="F901" s="42" t="s">
        <v>416</v>
      </c>
      <c r="G901" s="36" t="s">
        <v>9</v>
      </c>
      <c r="H901" s="36" t="s">
        <v>10</v>
      </c>
      <c r="I901" s="42" t="s">
        <v>12</v>
      </c>
    </row>
    <row r="902" spans="2:9" x14ac:dyDescent="0.25">
      <c r="B902" s="16">
        <v>86</v>
      </c>
      <c r="C902" s="36" t="s">
        <v>1290</v>
      </c>
      <c r="D902" s="42">
        <v>18</v>
      </c>
      <c r="E902" s="36" t="s">
        <v>1291</v>
      </c>
      <c r="F902" s="36" t="s">
        <v>416</v>
      </c>
      <c r="G902" s="36" t="s">
        <v>9</v>
      </c>
      <c r="H902" s="36" t="s">
        <v>10</v>
      </c>
      <c r="I902" s="36" t="s">
        <v>960</v>
      </c>
    </row>
    <row r="903" spans="2:9" x14ac:dyDescent="0.25">
      <c r="B903" s="16">
        <v>87</v>
      </c>
      <c r="C903" s="52" t="s">
        <v>2063</v>
      </c>
      <c r="D903" s="38">
        <v>18</v>
      </c>
      <c r="E903" s="52" t="s">
        <v>2154</v>
      </c>
      <c r="F903" s="36" t="s">
        <v>416</v>
      </c>
      <c r="G903" s="42" t="s">
        <v>9</v>
      </c>
      <c r="H903" s="36" t="s">
        <v>13</v>
      </c>
      <c r="I903" s="42" t="s">
        <v>1931</v>
      </c>
    </row>
    <row r="904" spans="2:9" x14ac:dyDescent="0.25">
      <c r="B904" s="16">
        <v>88</v>
      </c>
      <c r="C904" s="36" t="s">
        <v>1292</v>
      </c>
      <c r="D904" s="42">
        <v>18</v>
      </c>
      <c r="E904" s="36" t="s">
        <v>1293</v>
      </c>
      <c r="F904" s="36" t="s">
        <v>416</v>
      </c>
      <c r="G904" s="36" t="s">
        <v>2234</v>
      </c>
      <c r="H904" s="41" t="s">
        <v>2233</v>
      </c>
      <c r="I904" s="36" t="s">
        <v>2531</v>
      </c>
    </row>
    <row r="905" spans="2:9" x14ac:dyDescent="0.25">
      <c r="B905" s="16">
        <v>89</v>
      </c>
      <c r="C905" s="36" t="s">
        <v>1294</v>
      </c>
      <c r="D905" s="38">
        <v>18</v>
      </c>
      <c r="E905" s="36" t="s">
        <v>1295</v>
      </c>
      <c r="F905" s="36" t="s">
        <v>429</v>
      </c>
      <c r="G905" s="36" t="s">
        <v>9</v>
      </c>
      <c r="H905" s="36" t="s">
        <v>13</v>
      </c>
      <c r="I905" s="36" t="s">
        <v>305</v>
      </c>
    </row>
    <row r="906" spans="2:9" x14ac:dyDescent="0.25">
      <c r="B906" s="16">
        <v>90</v>
      </c>
      <c r="C906" s="36" t="s">
        <v>1296</v>
      </c>
      <c r="D906" s="38">
        <v>18</v>
      </c>
      <c r="E906" s="36" t="s">
        <v>1295</v>
      </c>
      <c r="F906" s="42" t="s">
        <v>429</v>
      </c>
      <c r="G906" s="42" t="s">
        <v>778</v>
      </c>
      <c r="H906" s="36" t="s">
        <v>221</v>
      </c>
      <c r="I906" s="42" t="s">
        <v>2503</v>
      </c>
    </row>
    <row r="907" spans="2:9" x14ac:dyDescent="0.25">
      <c r="B907" s="16">
        <v>91</v>
      </c>
      <c r="C907" s="52" t="s">
        <v>2057</v>
      </c>
      <c r="D907" s="38">
        <v>19</v>
      </c>
      <c r="E907" s="52" t="s">
        <v>2155</v>
      </c>
      <c r="F907" s="36" t="s">
        <v>1539</v>
      </c>
      <c r="G907" s="36" t="s">
        <v>9</v>
      </c>
      <c r="H907" s="36" t="s">
        <v>13</v>
      </c>
      <c r="I907" s="36" t="s">
        <v>1931</v>
      </c>
    </row>
    <row r="908" spans="2:9" x14ac:dyDescent="0.25">
      <c r="B908" s="16">
        <v>92</v>
      </c>
      <c r="C908" s="36" t="s">
        <v>1297</v>
      </c>
      <c r="D908" s="42">
        <v>19</v>
      </c>
      <c r="E908" s="36" t="s">
        <v>1298</v>
      </c>
      <c r="F908" s="36" t="s">
        <v>1539</v>
      </c>
      <c r="G908" s="41" t="s">
        <v>2260</v>
      </c>
      <c r="H908" s="41" t="s">
        <v>2261</v>
      </c>
      <c r="I908" s="36" t="s">
        <v>2518</v>
      </c>
    </row>
    <row r="909" spans="2:9" x14ac:dyDescent="0.25">
      <c r="B909" s="16">
        <v>93</v>
      </c>
      <c r="C909" s="52" t="s">
        <v>2054</v>
      </c>
      <c r="D909" s="42">
        <v>19</v>
      </c>
      <c r="E909" s="52" t="s">
        <v>2156</v>
      </c>
      <c r="F909" s="36" t="s">
        <v>1539</v>
      </c>
      <c r="G909" s="36" t="s">
        <v>9</v>
      </c>
      <c r="H909" s="36" t="s">
        <v>13</v>
      </c>
      <c r="I909" s="36" t="s">
        <v>1931</v>
      </c>
    </row>
    <row r="910" spans="2:9" x14ac:dyDescent="0.25">
      <c r="B910" s="16">
        <v>94</v>
      </c>
      <c r="C910" s="36" t="s">
        <v>1299</v>
      </c>
      <c r="D910" s="38">
        <v>19</v>
      </c>
      <c r="E910" s="36" t="s">
        <v>1300</v>
      </c>
      <c r="F910" s="36" t="s">
        <v>458</v>
      </c>
      <c r="G910" s="36" t="s">
        <v>9</v>
      </c>
      <c r="H910" s="36" t="s">
        <v>13</v>
      </c>
      <c r="I910" s="36" t="s">
        <v>305</v>
      </c>
    </row>
    <row r="911" spans="2:9" x14ac:dyDescent="0.25">
      <c r="B911" s="16">
        <v>95</v>
      </c>
      <c r="C911" s="42" t="s">
        <v>1301</v>
      </c>
      <c r="D911" s="42">
        <v>19</v>
      </c>
      <c r="E911" s="42" t="s">
        <v>1302</v>
      </c>
      <c r="F911" s="42" t="s">
        <v>458</v>
      </c>
      <c r="G911" s="42" t="s">
        <v>9</v>
      </c>
      <c r="H911" s="36" t="s">
        <v>10</v>
      </c>
      <c r="I911" s="42" t="s">
        <v>574</v>
      </c>
    </row>
    <row r="912" spans="2:9" x14ac:dyDescent="0.25">
      <c r="B912" s="16">
        <v>96</v>
      </c>
      <c r="C912" s="52" t="s">
        <v>2049</v>
      </c>
      <c r="D912" s="38">
        <v>19</v>
      </c>
      <c r="E912" s="52" t="s">
        <v>2136</v>
      </c>
      <c r="F912" s="42" t="s">
        <v>458</v>
      </c>
      <c r="G912" s="42" t="s">
        <v>9</v>
      </c>
      <c r="H912" s="36" t="s">
        <v>13</v>
      </c>
      <c r="I912" s="36" t="s">
        <v>1931</v>
      </c>
    </row>
    <row r="913" spans="2:9" x14ac:dyDescent="0.25">
      <c r="B913" s="16">
        <v>97</v>
      </c>
      <c r="C913" s="36" t="s">
        <v>1303</v>
      </c>
      <c r="D913" s="38">
        <v>19</v>
      </c>
      <c r="E913" s="36" t="s">
        <v>1304</v>
      </c>
      <c r="F913" s="36" t="s">
        <v>1574</v>
      </c>
      <c r="G913" s="36" t="s">
        <v>9</v>
      </c>
      <c r="H913" s="36" t="s">
        <v>10</v>
      </c>
      <c r="I913" s="36" t="s">
        <v>2533</v>
      </c>
    </row>
    <row r="914" spans="2:9" x14ac:dyDescent="0.25">
      <c r="B914" s="16">
        <v>98</v>
      </c>
      <c r="C914" s="36" t="s">
        <v>1305</v>
      </c>
      <c r="D914" s="42">
        <v>19</v>
      </c>
      <c r="E914" s="36" t="s">
        <v>1306</v>
      </c>
      <c r="F914" s="36" t="s">
        <v>474</v>
      </c>
      <c r="G914" s="36" t="s">
        <v>9</v>
      </c>
      <c r="H914" s="36" t="s">
        <v>10</v>
      </c>
      <c r="I914" s="36" t="s">
        <v>2528</v>
      </c>
    </row>
    <row r="915" spans="2:9" x14ac:dyDescent="0.25">
      <c r="B915" s="16">
        <v>99</v>
      </c>
      <c r="C915" s="42" t="s">
        <v>1307</v>
      </c>
      <c r="D915" s="42">
        <v>19</v>
      </c>
      <c r="E915" s="42" t="s">
        <v>1308</v>
      </c>
      <c r="F915" s="42" t="s">
        <v>474</v>
      </c>
      <c r="G915" s="42" t="s">
        <v>9</v>
      </c>
      <c r="H915" s="36" t="s">
        <v>13</v>
      </c>
      <c r="I915" s="42" t="s">
        <v>283</v>
      </c>
    </row>
    <row r="916" spans="2:9" x14ac:dyDescent="0.25">
      <c r="B916" s="16">
        <v>100</v>
      </c>
      <c r="C916" s="60" t="s">
        <v>2262</v>
      </c>
      <c r="D916" s="42">
        <v>19</v>
      </c>
      <c r="E916" s="60" t="s">
        <v>2263</v>
      </c>
      <c r="F916" s="36" t="s">
        <v>1575</v>
      </c>
      <c r="G916" s="42" t="s">
        <v>9</v>
      </c>
      <c r="H916" s="36" t="s">
        <v>13</v>
      </c>
      <c r="I916" s="42" t="s">
        <v>2090</v>
      </c>
    </row>
    <row r="917" spans="2:9" x14ac:dyDescent="0.25">
      <c r="B917" s="16">
        <v>101</v>
      </c>
      <c r="C917" s="60" t="s">
        <v>2264</v>
      </c>
      <c r="D917" s="42">
        <v>20</v>
      </c>
      <c r="E917" s="60" t="s">
        <v>2265</v>
      </c>
      <c r="F917" s="36" t="s">
        <v>2381</v>
      </c>
      <c r="G917" s="36" t="s">
        <v>9</v>
      </c>
      <c r="H917" s="36" t="s">
        <v>10</v>
      </c>
      <c r="I917" s="42" t="s">
        <v>2090</v>
      </c>
    </row>
    <row r="918" spans="2:9" x14ac:dyDescent="0.25">
      <c r="B918" s="16">
        <v>102</v>
      </c>
      <c r="C918" s="36" t="s">
        <v>1309</v>
      </c>
      <c r="D918" s="38">
        <v>20</v>
      </c>
      <c r="E918" s="36" t="s">
        <v>1310</v>
      </c>
      <c r="F918" s="36" t="s">
        <v>1573</v>
      </c>
      <c r="G918" s="36" t="s">
        <v>2602</v>
      </c>
      <c r="H918" s="36" t="s">
        <v>1613</v>
      </c>
      <c r="I918" s="36" t="s">
        <v>2456</v>
      </c>
    </row>
    <row r="919" spans="2:9" x14ac:dyDescent="0.25">
      <c r="B919" s="16">
        <v>103</v>
      </c>
      <c r="C919" s="36" t="s">
        <v>1311</v>
      </c>
      <c r="D919" s="38">
        <v>20</v>
      </c>
      <c r="E919" s="36" t="s">
        <v>1312</v>
      </c>
      <c r="F919" s="36" t="s">
        <v>1573</v>
      </c>
      <c r="G919" s="36" t="s">
        <v>55</v>
      </c>
      <c r="H919" s="36" t="s">
        <v>75</v>
      </c>
      <c r="I919" s="36" t="s">
        <v>2087</v>
      </c>
    </row>
    <row r="920" spans="2:9" x14ac:dyDescent="0.25">
      <c r="B920" s="16">
        <v>104</v>
      </c>
      <c r="C920" s="52" t="s">
        <v>2036</v>
      </c>
      <c r="D920" s="38">
        <v>21</v>
      </c>
      <c r="E920" s="52" t="s">
        <v>2157</v>
      </c>
      <c r="F920" s="42" t="s">
        <v>519</v>
      </c>
      <c r="G920" s="36" t="s">
        <v>9</v>
      </c>
      <c r="H920" s="36" t="s">
        <v>13</v>
      </c>
      <c r="I920" s="36" t="s">
        <v>1931</v>
      </c>
    </row>
    <row r="921" spans="2:9" x14ac:dyDescent="0.25">
      <c r="B921" s="16">
        <v>105</v>
      </c>
      <c r="C921" s="41" t="s">
        <v>1313</v>
      </c>
      <c r="D921" s="42">
        <v>21</v>
      </c>
      <c r="E921" s="41" t="s">
        <v>1314</v>
      </c>
      <c r="F921" s="41" t="s">
        <v>519</v>
      </c>
      <c r="G921" s="41" t="s">
        <v>1315</v>
      </c>
      <c r="H921" s="41" t="s">
        <v>1007</v>
      </c>
      <c r="I921" s="41" t="s">
        <v>2545</v>
      </c>
    </row>
    <row r="922" spans="2:9" x14ac:dyDescent="0.25">
      <c r="B922" s="16">
        <v>106</v>
      </c>
      <c r="C922" s="36" t="s">
        <v>1316</v>
      </c>
      <c r="D922" s="42">
        <v>21</v>
      </c>
      <c r="E922" s="36" t="s">
        <v>1317</v>
      </c>
      <c r="F922" s="36" t="s">
        <v>519</v>
      </c>
      <c r="G922" s="36" t="s">
        <v>55</v>
      </c>
      <c r="H922" s="36" t="s">
        <v>221</v>
      </c>
      <c r="I922" s="36" t="s">
        <v>2532</v>
      </c>
    </row>
    <row r="923" spans="2:9" x14ac:dyDescent="0.25">
      <c r="B923" s="16">
        <v>107</v>
      </c>
      <c r="C923" s="42" t="s">
        <v>1318</v>
      </c>
      <c r="D923" s="42">
        <v>22</v>
      </c>
      <c r="E923" s="42" t="s">
        <v>1319</v>
      </c>
      <c r="F923" s="42" t="s">
        <v>519</v>
      </c>
      <c r="G923" s="42" t="s">
        <v>9</v>
      </c>
      <c r="H923" s="42" t="s">
        <v>13</v>
      </c>
      <c r="I923" s="42" t="s">
        <v>811</v>
      </c>
    </row>
    <row r="924" spans="2:9" x14ac:dyDescent="0.25">
      <c r="B924" s="16">
        <v>108</v>
      </c>
      <c r="C924" s="52" t="s">
        <v>2035</v>
      </c>
      <c r="D924" s="42">
        <v>22</v>
      </c>
      <c r="E924" s="52" t="s">
        <v>1319</v>
      </c>
      <c r="F924" s="36" t="s">
        <v>519</v>
      </c>
      <c r="G924" s="36" t="s">
        <v>9</v>
      </c>
      <c r="H924" s="36" t="s">
        <v>28</v>
      </c>
      <c r="I924" s="36" t="s">
        <v>1931</v>
      </c>
    </row>
    <row r="925" spans="2:9" x14ac:dyDescent="0.25">
      <c r="B925" s="16">
        <v>109</v>
      </c>
      <c r="C925" s="36" t="s">
        <v>1320</v>
      </c>
      <c r="D925" s="38">
        <v>23</v>
      </c>
      <c r="E925" s="36" t="s">
        <v>1321</v>
      </c>
      <c r="F925" s="36" t="s">
        <v>519</v>
      </c>
      <c r="G925" s="36" t="s">
        <v>9</v>
      </c>
      <c r="H925" s="36" t="s">
        <v>13</v>
      </c>
      <c r="I925" s="36" t="s">
        <v>305</v>
      </c>
    </row>
    <row r="926" spans="2:9" x14ac:dyDescent="0.25">
      <c r="B926" s="16">
        <v>110</v>
      </c>
      <c r="C926" s="36" t="s">
        <v>1322</v>
      </c>
      <c r="D926" s="42">
        <v>24</v>
      </c>
      <c r="E926" s="36" t="s">
        <v>1323</v>
      </c>
      <c r="F926" s="36" t="s">
        <v>599</v>
      </c>
      <c r="G926" s="36" t="s">
        <v>55</v>
      </c>
      <c r="H926" s="36" t="s">
        <v>44</v>
      </c>
      <c r="I926" s="36" t="s">
        <v>604</v>
      </c>
    </row>
    <row r="927" spans="2:9" x14ac:dyDescent="0.25">
      <c r="B927" s="16">
        <v>111</v>
      </c>
      <c r="C927" s="36" t="s">
        <v>1324</v>
      </c>
      <c r="D927" s="42">
        <v>24</v>
      </c>
      <c r="E927" s="36" t="s">
        <v>1325</v>
      </c>
      <c r="F927" s="36" t="s">
        <v>599</v>
      </c>
      <c r="G927" s="36" t="s">
        <v>9</v>
      </c>
      <c r="H927" s="36" t="s">
        <v>10</v>
      </c>
      <c r="I927" s="36" t="s">
        <v>12</v>
      </c>
    </row>
    <row r="928" spans="2:9" x14ac:dyDescent="0.25">
      <c r="B928" s="16">
        <v>112</v>
      </c>
      <c r="C928" s="36" t="s">
        <v>1326</v>
      </c>
      <c r="D928" s="42">
        <v>24</v>
      </c>
      <c r="E928" s="36" t="s">
        <v>1327</v>
      </c>
      <c r="F928" s="36" t="s">
        <v>599</v>
      </c>
      <c r="G928" s="36" t="s">
        <v>2266</v>
      </c>
      <c r="H928" s="41" t="s">
        <v>2267</v>
      </c>
      <c r="I928" s="36" t="s">
        <v>2484</v>
      </c>
    </row>
    <row r="929" spans="2:9" x14ac:dyDescent="0.25">
      <c r="B929" s="16">
        <v>113</v>
      </c>
      <c r="C929" s="52" t="s">
        <v>2029</v>
      </c>
      <c r="D929" s="38">
        <v>24</v>
      </c>
      <c r="E929" s="52" t="s">
        <v>2158</v>
      </c>
      <c r="F929" s="42" t="s">
        <v>599</v>
      </c>
      <c r="G929" s="36" t="s">
        <v>9</v>
      </c>
      <c r="H929" s="36" t="s">
        <v>13</v>
      </c>
      <c r="I929" s="36" t="s">
        <v>1931</v>
      </c>
    </row>
    <row r="930" spans="2:9" x14ac:dyDescent="0.25">
      <c r="B930" s="16">
        <v>114</v>
      </c>
      <c r="C930" s="36" t="s">
        <v>1328</v>
      </c>
      <c r="D930" s="42">
        <v>24</v>
      </c>
      <c r="E930" s="36" t="s">
        <v>1329</v>
      </c>
      <c r="F930" s="36" t="s">
        <v>599</v>
      </c>
      <c r="G930" s="41" t="s">
        <v>2236</v>
      </c>
      <c r="H930" s="41" t="s">
        <v>2235</v>
      </c>
      <c r="I930" s="36" t="s">
        <v>2560</v>
      </c>
    </row>
    <row r="931" spans="2:9" x14ac:dyDescent="0.25">
      <c r="B931" s="16">
        <v>115</v>
      </c>
      <c r="C931" s="36" t="s">
        <v>1330</v>
      </c>
      <c r="D931" s="38">
        <v>25</v>
      </c>
      <c r="E931" s="36" t="s">
        <v>1331</v>
      </c>
      <c r="F931" s="36" t="s">
        <v>1085</v>
      </c>
      <c r="G931" s="36" t="s">
        <v>55</v>
      </c>
      <c r="H931" s="36" t="s">
        <v>44</v>
      </c>
      <c r="I931" s="36" t="s">
        <v>2533</v>
      </c>
    </row>
    <row r="932" spans="2:9" x14ac:dyDescent="0.25">
      <c r="B932" s="16">
        <v>116</v>
      </c>
      <c r="C932" s="60" t="s">
        <v>2268</v>
      </c>
      <c r="D932" s="38">
        <v>25</v>
      </c>
      <c r="E932" s="60" t="s">
        <v>2269</v>
      </c>
      <c r="F932" s="36" t="s">
        <v>1091</v>
      </c>
      <c r="G932" s="36" t="s">
        <v>9</v>
      </c>
      <c r="H932" s="36" t="s">
        <v>1961</v>
      </c>
      <c r="I932" s="36" t="s">
        <v>2090</v>
      </c>
    </row>
    <row r="933" spans="2:9" x14ac:dyDescent="0.25">
      <c r="B933" s="16">
        <v>117</v>
      </c>
      <c r="C933" s="36" t="s">
        <v>1783</v>
      </c>
      <c r="D933" s="38">
        <v>25</v>
      </c>
      <c r="E933" s="36" t="s">
        <v>1784</v>
      </c>
      <c r="F933" s="36" t="s">
        <v>1589</v>
      </c>
      <c r="G933" s="36" t="s">
        <v>9</v>
      </c>
      <c r="H933" s="36" t="s">
        <v>10</v>
      </c>
      <c r="I933" s="36" t="s">
        <v>1663</v>
      </c>
    </row>
    <row r="934" spans="2:9" x14ac:dyDescent="0.25">
      <c r="B934" s="16">
        <v>118</v>
      </c>
      <c r="C934" s="36" t="s">
        <v>1332</v>
      </c>
      <c r="D934" s="42">
        <v>25</v>
      </c>
      <c r="E934" s="36" t="s">
        <v>1333</v>
      </c>
      <c r="F934" s="36" t="s">
        <v>1587</v>
      </c>
      <c r="G934" s="36" t="s">
        <v>9</v>
      </c>
      <c r="H934" s="36" t="s">
        <v>13</v>
      </c>
      <c r="I934" s="36" t="s">
        <v>596</v>
      </c>
    </row>
    <row r="935" spans="2:9" x14ac:dyDescent="0.25">
      <c r="B935" s="16">
        <v>119</v>
      </c>
      <c r="C935" s="52" t="s">
        <v>2025</v>
      </c>
      <c r="D935" s="38">
        <v>25</v>
      </c>
      <c r="E935" s="52" t="s">
        <v>2159</v>
      </c>
      <c r="F935" s="36" t="s">
        <v>2380</v>
      </c>
      <c r="G935" s="36" t="s">
        <v>9</v>
      </c>
      <c r="H935" s="36" t="s">
        <v>13</v>
      </c>
      <c r="I935" s="36" t="s">
        <v>1931</v>
      </c>
    </row>
    <row r="936" spans="2:9" x14ac:dyDescent="0.25">
      <c r="B936" s="16">
        <v>120</v>
      </c>
      <c r="C936" s="36" t="s">
        <v>1334</v>
      </c>
      <c r="D936" s="42">
        <v>26</v>
      </c>
      <c r="E936" s="36" t="s">
        <v>1096</v>
      </c>
      <c r="F936" s="36" t="s">
        <v>1588</v>
      </c>
      <c r="G936" s="36" t="s">
        <v>9</v>
      </c>
      <c r="H936" s="36" t="s">
        <v>13</v>
      </c>
      <c r="I936" s="36" t="s">
        <v>999</v>
      </c>
    </row>
    <row r="937" spans="2:9" x14ac:dyDescent="0.25">
      <c r="B937" s="16">
        <v>121</v>
      </c>
      <c r="C937" s="36" t="s">
        <v>1335</v>
      </c>
      <c r="D937" s="42">
        <v>26</v>
      </c>
      <c r="E937" s="36" t="s">
        <v>1336</v>
      </c>
      <c r="F937" s="37" t="s">
        <v>1589</v>
      </c>
      <c r="G937" s="36" t="s">
        <v>109</v>
      </c>
      <c r="H937" s="36" t="s">
        <v>1007</v>
      </c>
      <c r="I937" s="36" t="s">
        <v>2237</v>
      </c>
    </row>
    <row r="938" spans="2:9" x14ac:dyDescent="0.25">
      <c r="B938" s="16">
        <v>122</v>
      </c>
      <c r="C938" s="37" t="s">
        <v>1337</v>
      </c>
      <c r="D938" s="46">
        <v>26</v>
      </c>
      <c r="E938" s="37" t="s">
        <v>1338</v>
      </c>
      <c r="F938" s="37" t="s">
        <v>1589</v>
      </c>
      <c r="G938" s="37" t="s">
        <v>2239</v>
      </c>
      <c r="H938" s="39" t="s">
        <v>2238</v>
      </c>
      <c r="I938" s="37" t="s">
        <v>2594</v>
      </c>
    </row>
    <row r="939" spans="2:9" x14ac:dyDescent="0.25">
      <c r="B939" s="16">
        <v>123</v>
      </c>
      <c r="C939" s="36" t="s">
        <v>1339</v>
      </c>
      <c r="D939" s="38">
        <v>26</v>
      </c>
      <c r="E939" s="36" t="s">
        <v>1340</v>
      </c>
      <c r="F939" s="36" t="s">
        <v>1589</v>
      </c>
      <c r="G939" s="36" t="s">
        <v>9</v>
      </c>
      <c r="H939" s="36" t="s">
        <v>10</v>
      </c>
      <c r="I939" s="36" t="s">
        <v>305</v>
      </c>
    </row>
    <row r="940" spans="2:9" x14ac:dyDescent="0.25">
      <c r="B940" s="16">
        <v>124</v>
      </c>
      <c r="C940" s="52" t="s">
        <v>2014</v>
      </c>
      <c r="D940" s="42">
        <v>26</v>
      </c>
      <c r="E940" s="52" t="s">
        <v>2160</v>
      </c>
      <c r="F940" s="36" t="s">
        <v>689</v>
      </c>
      <c r="G940" s="36" t="s">
        <v>9</v>
      </c>
      <c r="H940" s="36" t="s">
        <v>13</v>
      </c>
      <c r="I940" s="36" t="s">
        <v>1931</v>
      </c>
    </row>
    <row r="941" spans="2:9" x14ac:dyDescent="0.25">
      <c r="B941" s="16">
        <v>125</v>
      </c>
      <c r="C941" s="36" t="s">
        <v>1341</v>
      </c>
      <c r="D941" s="42">
        <v>26</v>
      </c>
      <c r="E941" s="36" t="s">
        <v>1342</v>
      </c>
      <c r="F941" s="36" t="s">
        <v>689</v>
      </c>
      <c r="G941" s="36" t="s">
        <v>9</v>
      </c>
      <c r="H941" s="36" t="s">
        <v>13</v>
      </c>
      <c r="I941" s="36" t="s">
        <v>14</v>
      </c>
    </row>
    <row r="942" spans="2:9" x14ac:dyDescent="0.25">
      <c r="B942" s="16">
        <v>126</v>
      </c>
      <c r="C942" s="36" t="s">
        <v>1343</v>
      </c>
      <c r="D942" s="42">
        <v>26</v>
      </c>
      <c r="E942" s="36" t="s">
        <v>1342</v>
      </c>
      <c r="F942" s="36" t="s">
        <v>689</v>
      </c>
      <c r="G942" s="36" t="s">
        <v>9</v>
      </c>
      <c r="H942" s="36" t="s">
        <v>10</v>
      </c>
      <c r="I942" s="36" t="s">
        <v>12</v>
      </c>
    </row>
    <row r="943" spans="2:9" x14ac:dyDescent="0.25">
      <c r="B943" s="16">
        <v>127</v>
      </c>
      <c r="C943" s="52" t="s">
        <v>2005</v>
      </c>
      <c r="D943" s="42">
        <v>26</v>
      </c>
      <c r="E943" s="52" t="s">
        <v>2161</v>
      </c>
      <c r="F943" s="38" t="s">
        <v>767</v>
      </c>
      <c r="G943" s="42" t="s">
        <v>9</v>
      </c>
      <c r="H943" s="36" t="s">
        <v>13</v>
      </c>
      <c r="I943" s="36" t="s">
        <v>1931</v>
      </c>
    </row>
    <row r="944" spans="2:9" x14ac:dyDescent="0.25">
      <c r="B944" s="16">
        <v>128</v>
      </c>
      <c r="C944" s="36" t="s">
        <v>1344</v>
      </c>
      <c r="D944" s="42">
        <v>26</v>
      </c>
      <c r="E944" s="36" t="s">
        <v>1345</v>
      </c>
      <c r="F944" s="42" t="s">
        <v>767</v>
      </c>
      <c r="G944" s="36" t="s">
        <v>9</v>
      </c>
      <c r="H944" s="36" t="s">
        <v>13</v>
      </c>
      <c r="I944" s="36" t="s">
        <v>229</v>
      </c>
    </row>
    <row r="945" spans="2:9" x14ac:dyDescent="0.25">
      <c r="B945" s="16">
        <v>129</v>
      </c>
      <c r="C945" s="36" t="s">
        <v>1346</v>
      </c>
      <c r="D945" s="42">
        <v>26</v>
      </c>
      <c r="E945" s="36" t="s">
        <v>1345</v>
      </c>
      <c r="F945" s="42" t="s">
        <v>767</v>
      </c>
      <c r="G945" s="36" t="s">
        <v>9</v>
      </c>
      <c r="H945" s="36" t="s">
        <v>13</v>
      </c>
      <c r="I945" s="36" t="s">
        <v>596</v>
      </c>
    </row>
    <row r="946" spans="2:9" x14ac:dyDescent="0.25">
      <c r="B946" s="16">
        <v>130</v>
      </c>
      <c r="C946" s="36" t="s">
        <v>1624</v>
      </c>
      <c r="D946" s="42">
        <v>26</v>
      </c>
      <c r="E946" s="36" t="s">
        <v>1625</v>
      </c>
      <c r="F946" s="42" t="s">
        <v>767</v>
      </c>
      <c r="G946" s="36" t="s">
        <v>55</v>
      </c>
      <c r="H946" s="36" t="s">
        <v>34</v>
      </c>
      <c r="I946" s="36" t="s">
        <v>2232</v>
      </c>
    </row>
    <row r="947" spans="2:9" x14ac:dyDescent="0.25">
      <c r="B947" s="16">
        <v>131</v>
      </c>
      <c r="C947" s="52" t="s">
        <v>2004</v>
      </c>
      <c r="D947" s="38">
        <v>26</v>
      </c>
      <c r="E947" s="52" t="s">
        <v>2162</v>
      </c>
      <c r="F947" s="36" t="s">
        <v>767</v>
      </c>
      <c r="G947" s="36" t="s">
        <v>9</v>
      </c>
      <c r="H947" s="36" t="s">
        <v>13</v>
      </c>
      <c r="I947" s="36" t="s">
        <v>1931</v>
      </c>
    </row>
    <row r="948" spans="2:9" x14ac:dyDescent="0.25">
      <c r="B948" s="16">
        <v>132</v>
      </c>
      <c r="C948" s="42" t="s">
        <v>1347</v>
      </c>
      <c r="D948" s="42">
        <v>26</v>
      </c>
      <c r="E948" s="42" t="s">
        <v>1348</v>
      </c>
      <c r="F948" s="42" t="s">
        <v>767</v>
      </c>
      <c r="G948" s="36" t="s">
        <v>55</v>
      </c>
      <c r="H948" s="36" t="s">
        <v>75</v>
      </c>
      <c r="I948" s="42" t="s">
        <v>1349</v>
      </c>
    </row>
    <row r="949" spans="2:9" x14ac:dyDescent="0.25">
      <c r="B949" s="16">
        <v>133</v>
      </c>
      <c r="C949" s="42" t="s">
        <v>1350</v>
      </c>
      <c r="D949" s="42">
        <v>26</v>
      </c>
      <c r="E949" s="42" t="s">
        <v>1351</v>
      </c>
      <c r="F949" s="42" t="s">
        <v>767</v>
      </c>
      <c r="G949" s="42" t="s">
        <v>9</v>
      </c>
      <c r="H949" s="36" t="s">
        <v>10</v>
      </c>
      <c r="I949" s="42" t="s">
        <v>94</v>
      </c>
    </row>
    <row r="950" spans="2:9" x14ac:dyDescent="0.25">
      <c r="B950" s="16">
        <v>134</v>
      </c>
      <c r="C950" s="42" t="s">
        <v>1352</v>
      </c>
      <c r="D950" s="42">
        <v>26</v>
      </c>
      <c r="E950" s="42" t="s">
        <v>1353</v>
      </c>
      <c r="F950" s="42" t="s">
        <v>767</v>
      </c>
      <c r="G950" s="42" t="s">
        <v>9</v>
      </c>
      <c r="H950" s="36" t="s">
        <v>10</v>
      </c>
      <c r="I950" s="42" t="s">
        <v>283</v>
      </c>
    </row>
    <row r="951" spans="2:9" x14ac:dyDescent="0.25">
      <c r="B951" s="16">
        <v>135</v>
      </c>
      <c r="C951" s="52" t="s">
        <v>1352</v>
      </c>
      <c r="D951" s="38">
        <v>26</v>
      </c>
      <c r="E951" s="52" t="s">
        <v>1353</v>
      </c>
      <c r="F951" s="42" t="s">
        <v>767</v>
      </c>
      <c r="G951" s="36" t="s">
        <v>9</v>
      </c>
      <c r="H951" s="36" t="s">
        <v>13</v>
      </c>
      <c r="I951" s="36" t="s">
        <v>1931</v>
      </c>
    </row>
    <row r="952" spans="2:9" x14ac:dyDescent="0.25">
      <c r="B952" s="16">
        <v>136</v>
      </c>
      <c r="C952" s="42" t="s">
        <v>1785</v>
      </c>
      <c r="D952" s="42">
        <v>26</v>
      </c>
      <c r="E952" s="42" t="s">
        <v>1786</v>
      </c>
      <c r="F952" s="42" t="s">
        <v>767</v>
      </c>
      <c r="G952" s="42" t="s">
        <v>9</v>
      </c>
      <c r="H952" s="36" t="s">
        <v>10</v>
      </c>
      <c r="I952" s="42" t="s">
        <v>1663</v>
      </c>
    </row>
    <row r="953" spans="2:9" x14ac:dyDescent="0.25">
      <c r="B953" s="16">
        <v>137</v>
      </c>
      <c r="C953" s="36" t="s">
        <v>1354</v>
      </c>
      <c r="D953" s="38">
        <v>26</v>
      </c>
      <c r="E953" s="36" t="s">
        <v>1355</v>
      </c>
      <c r="F953" s="42" t="s">
        <v>767</v>
      </c>
      <c r="G953" s="36" t="s">
        <v>9</v>
      </c>
      <c r="H953" s="36" t="s">
        <v>13</v>
      </c>
      <c r="I953" s="36" t="s">
        <v>305</v>
      </c>
    </row>
    <row r="954" spans="2:9" x14ac:dyDescent="0.25">
      <c r="B954" s="16">
        <v>138</v>
      </c>
      <c r="C954" s="36" t="s">
        <v>1356</v>
      </c>
      <c r="D954" s="42">
        <v>26</v>
      </c>
      <c r="E954" s="36" t="s">
        <v>1357</v>
      </c>
      <c r="F954" s="42" t="s">
        <v>767</v>
      </c>
      <c r="G954" s="36" t="s">
        <v>1234</v>
      </c>
      <c r="H954" s="36" t="s">
        <v>40</v>
      </c>
      <c r="I954" s="36" t="s">
        <v>2485</v>
      </c>
    </row>
    <row r="955" spans="2:9" x14ac:dyDescent="0.25">
      <c r="B955" s="16">
        <v>139</v>
      </c>
      <c r="C955" s="52" t="s">
        <v>2001</v>
      </c>
      <c r="D955" s="42">
        <v>26</v>
      </c>
      <c r="E955" s="52" t="s">
        <v>2148</v>
      </c>
      <c r="F955" s="36" t="s">
        <v>767</v>
      </c>
      <c r="G955" s="36" t="s">
        <v>9</v>
      </c>
      <c r="H955" s="36" t="s">
        <v>13</v>
      </c>
      <c r="I955" s="36" t="s">
        <v>1931</v>
      </c>
    </row>
    <row r="956" spans="2:9" x14ac:dyDescent="0.25">
      <c r="B956" s="16">
        <v>140</v>
      </c>
      <c r="C956" s="52" t="s">
        <v>1358</v>
      </c>
      <c r="D956" s="42">
        <v>26</v>
      </c>
      <c r="E956" s="52" t="s">
        <v>1359</v>
      </c>
      <c r="F956" s="36" t="s">
        <v>767</v>
      </c>
      <c r="G956" s="36" t="s">
        <v>9</v>
      </c>
      <c r="H956" s="36" t="s">
        <v>13</v>
      </c>
      <c r="I956" s="36" t="s">
        <v>1931</v>
      </c>
    </row>
    <row r="957" spans="2:9" x14ac:dyDescent="0.25">
      <c r="B957" s="16">
        <v>141</v>
      </c>
      <c r="C957" s="36" t="s">
        <v>1358</v>
      </c>
      <c r="D957" s="42">
        <v>26</v>
      </c>
      <c r="E957" s="36" t="s">
        <v>1359</v>
      </c>
      <c r="F957" s="42" t="s">
        <v>767</v>
      </c>
      <c r="G957" s="41" t="s">
        <v>1360</v>
      </c>
      <c r="H957" s="41" t="s">
        <v>1611</v>
      </c>
      <c r="I957" s="36" t="s">
        <v>1361</v>
      </c>
    </row>
    <row r="958" spans="2:9" x14ac:dyDescent="0.25">
      <c r="B958" s="16">
        <v>142</v>
      </c>
      <c r="C958" s="36" t="s">
        <v>1362</v>
      </c>
      <c r="D958" s="42">
        <v>26</v>
      </c>
      <c r="E958" s="36" t="s">
        <v>1363</v>
      </c>
      <c r="F958" s="42" t="s">
        <v>767</v>
      </c>
      <c r="G958" s="36" t="s">
        <v>9</v>
      </c>
      <c r="H958" s="36" t="s">
        <v>13</v>
      </c>
      <c r="I958" s="36" t="s">
        <v>596</v>
      </c>
    </row>
    <row r="959" spans="2:9" x14ac:dyDescent="0.25">
      <c r="B959" s="16">
        <v>143</v>
      </c>
      <c r="C959" s="36" t="s">
        <v>1364</v>
      </c>
      <c r="D959" s="42">
        <v>26</v>
      </c>
      <c r="E959" s="36" t="s">
        <v>1365</v>
      </c>
      <c r="F959" s="42" t="s">
        <v>767</v>
      </c>
      <c r="G959" s="36" t="s">
        <v>39</v>
      </c>
      <c r="H959" s="41" t="s">
        <v>1366</v>
      </c>
      <c r="I959" s="36" t="s">
        <v>2526</v>
      </c>
    </row>
    <row r="960" spans="2:9" x14ac:dyDescent="0.25">
      <c r="B960" s="16">
        <v>144</v>
      </c>
      <c r="C960" s="36" t="s">
        <v>1367</v>
      </c>
      <c r="D960" s="42">
        <v>26</v>
      </c>
      <c r="E960" s="36" t="s">
        <v>1368</v>
      </c>
      <c r="F960" s="42" t="s">
        <v>767</v>
      </c>
      <c r="G960" s="36" t="s">
        <v>9</v>
      </c>
      <c r="H960" s="36" t="s">
        <v>10</v>
      </c>
      <c r="I960" s="36" t="s">
        <v>12</v>
      </c>
    </row>
    <row r="962" spans="2:9" s="10" customFormat="1" ht="21" customHeight="1" thickBot="1" x14ac:dyDescent="0.25">
      <c r="B962" s="9"/>
      <c r="C962" s="12" t="s">
        <v>1370</v>
      </c>
      <c r="D962" s="11"/>
      <c r="E962" s="15"/>
      <c r="F962" s="15"/>
      <c r="G962" s="15"/>
      <c r="H962" s="15"/>
      <c r="I962" s="15"/>
    </row>
    <row r="963" spans="2:9" s="13" customFormat="1" ht="18" customHeight="1" thickTop="1" thickBot="1" x14ac:dyDescent="0.3">
      <c r="C963" s="14" t="s">
        <v>1</v>
      </c>
      <c r="D963" s="14" t="s">
        <v>2</v>
      </c>
      <c r="E963" s="14" t="s">
        <v>3</v>
      </c>
      <c r="F963" s="14" t="s">
        <v>4</v>
      </c>
      <c r="G963" s="14" t="s">
        <v>5</v>
      </c>
      <c r="H963" s="14" t="s">
        <v>2346</v>
      </c>
      <c r="I963" s="14" t="s">
        <v>6</v>
      </c>
    </row>
    <row r="964" spans="2:9" ht="15.75" thickTop="1" x14ac:dyDescent="0.25">
      <c r="B964" s="16">
        <v>1</v>
      </c>
      <c r="C964" s="50" t="s">
        <v>1925</v>
      </c>
      <c r="D964" s="38" t="s">
        <v>1373</v>
      </c>
      <c r="E964" s="36"/>
      <c r="F964" s="36" t="s">
        <v>8</v>
      </c>
      <c r="G964" s="36" t="s">
        <v>9</v>
      </c>
      <c r="H964" s="36" t="s">
        <v>10</v>
      </c>
      <c r="I964" s="36" t="s">
        <v>1924</v>
      </c>
    </row>
    <row r="965" spans="2:9" x14ac:dyDescent="0.25">
      <c r="B965" s="16">
        <v>2</v>
      </c>
      <c r="C965" s="36" t="s">
        <v>1372</v>
      </c>
      <c r="D965" s="38" t="s">
        <v>1373</v>
      </c>
      <c r="E965" s="36"/>
      <c r="F965" s="36" t="s">
        <v>8</v>
      </c>
      <c r="G965" s="36" t="s">
        <v>9</v>
      </c>
      <c r="H965" s="36" t="s">
        <v>13</v>
      </c>
      <c r="I965" s="36" t="s">
        <v>94</v>
      </c>
    </row>
    <row r="966" spans="2:9" x14ac:dyDescent="0.25">
      <c r="B966" s="16">
        <v>3</v>
      </c>
      <c r="C966" s="36" t="s">
        <v>1789</v>
      </c>
      <c r="D966" s="38" t="s">
        <v>1373</v>
      </c>
      <c r="E966" s="36"/>
      <c r="F966" s="36" t="s">
        <v>8</v>
      </c>
      <c r="G966" s="36" t="s">
        <v>9</v>
      </c>
      <c r="H966" s="36" t="s">
        <v>13</v>
      </c>
      <c r="I966" s="36" t="s">
        <v>1663</v>
      </c>
    </row>
    <row r="967" spans="2:9" x14ac:dyDescent="0.25">
      <c r="B967" s="16">
        <v>4</v>
      </c>
      <c r="C967" s="36" t="s">
        <v>1374</v>
      </c>
      <c r="D967" s="38" t="s">
        <v>1373</v>
      </c>
      <c r="E967" s="36"/>
      <c r="F967" s="36" t="s">
        <v>8</v>
      </c>
      <c r="G967" s="36" t="s">
        <v>9</v>
      </c>
      <c r="H967" s="36" t="s">
        <v>10</v>
      </c>
      <c r="I967" s="36" t="s">
        <v>12</v>
      </c>
    </row>
    <row r="968" spans="2:9" x14ac:dyDescent="0.25">
      <c r="B968" s="16">
        <v>5</v>
      </c>
      <c r="C968" s="36" t="s">
        <v>1375</v>
      </c>
      <c r="D968" s="38" t="s">
        <v>1373</v>
      </c>
      <c r="E968" s="36"/>
      <c r="F968" s="36" t="s">
        <v>8</v>
      </c>
      <c r="G968" s="36" t="s">
        <v>9</v>
      </c>
      <c r="H968" s="36" t="s">
        <v>13</v>
      </c>
      <c r="I968" s="36" t="s">
        <v>2461</v>
      </c>
    </row>
    <row r="969" spans="2:9" x14ac:dyDescent="0.25">
      <c r="B969" s="16">
        <v>6</v>
      </c>
      <c r="C969" s="49" t="s">
        <v>2192</v>
      </c>
      <c r="D969" s="38" t="s">
        <v>1373</v>
      </c>
      <c r="E969" s="36"/>
      <c r="F969" s="36" t="s">
        <v>8</v>
      </c>
      <c r="G969" s="36" t="s">
        <v>9</v>
      </c>
      <c r="H969" s="36" t="s">
        <v>13</v>
      </c>
      <c r="I969" s="36" t="s">
        <v>1931</v>
      </c>
    </row>
    <row r="970" spans="2:9" x14ac:dyDescent="0.25">
      <c r="B970" s="16">
        <v>7</v>
      </c>
      <c r="C970" s="36" t="s">
        <v>1376</v>
      </c>
      <c r="D970" s="38" t="s">
        <v>1377</v>
      </c>
      <c r="E970" s="36"/>
      <c r="F970" s="36" t="s">
        <v>72</v>
      </c>
      <c r="G970" s="36" t="s">
        <v>9</v>
      </c>
      <c r="H970" s="36" t="s">
        <v>13</v>
      </c>
      <c r="I970" s="36" t="s">
        <v>305</v>
      </c>
    </row>
    <row r="971" spans="2:9" x14ac:dyDescent="0.25">
      <c r="B971" s="16">
        <v>8</v>
      </c>
      <c r="C971" s="36" t="s">
        <v>1378</v>
      </c>
      <c r="D971" s="38" t="s">
        <v>1377</v>
      </c>
      <c r="E971" s="36"/>
      <c r="F971" s="38" t="s">
        <v>72</v>
      </c>
      <c r="G971" s="36" t="s">
        <v>2189</v>
      </c>
      <c r="H971" s="36" t="s">
        <v>2190</v>
      </c>
      <c r="I971" s="36" t="s">
        <v>2191</v>
      </c>
    </row>
    <row r="972" spans="2:9" x14ac:dyDescent="0.25">
      <c r="B972" s="16">
        <v>9</v>
      </c>
      <c r="C972" s="36" t="s">
        <v>1909</v>
      </c>
      <c r="D972" s="38" t="s">
        <v>1377</v>
      </c>
      <c r="E972" s="36"/>
      <c r="F972" s="36" t="s">
        <v>72</v>
      </c>
      <c r="G972" s="36" t="s">
        <v>9</v>
      </c>
      <c r="H972" s="36" t="s">
        <v>13</v>
      </c>
      <c r="I972" s="36" t="s">
        <v>1056</v>
      </c>
    </row>
    <row r="973" spans="2:9" x14ac:dyDescent="0.25">
      <c r="B973" s="16">
        <v>10</v>
      </c>
      <c r="C973" s="36" t="s">
        <v>1379</v>
      </c>
      <c r="D973" s="38" t="s">
        <v>1380</v>
      </c>
      <c r="E973" s="36"/>
      <c r="F973" s="36" t="s">
        <v>72</v>
      </c>
      <c r="G973" s="36" t="s">
        <v>9</v>
      </c>
      <c r="H973" s="36" t="s">
        <v>13</v>
      </c>
      <c r="I973" s="36" t="s">
        <v>305</v>
      </c>
    </row>
    <row r="974" spans="2:9" x14ac:dyDescent="0.25">
      <c r="B974" s="16">
        <v>11</v>
      </c>
      <c r="C974" s="36" t="s">
        <v>1790</v>
      </c>
      <c r="D974" s="38" t="s">
        <v>1380</v>
      </c>
      <c r="E974" s="36"/>
      <c r="F974" s="36" t="s">
        <v>72</v>
      </c>
      <c r="G974" s="36" t="s">
        <v>55</v>
      </c>
      <c r="H974" s="36" t="s">
        <v>34</v>
      </c>
      <c r="I974" s="36" t="s">
        <v>1968</v>
      </c>
    </row>
    <row r="975" spans="2:9" x14ac:dyDescent="0.25">
      <c r="B975" s="16">
        <v>12</v>
      </c>
      <c r="C975" s="36" t="s">
        <v>1791</v>
      </c>
      <c r="D975" s="38" t="s">
        <v>1380</v>
      </c>
      <c r="E975" s="36"/>
      <c r="F975" s="36" t="s">
        <v>72</v>
      </c>
      <c r="G975" s="36" t="s">
        <v>9</v>
      </c>
      <c r="H975" s="36" t="s">
        <v>13</v>
      </c>
      <c r="I975" s="36" t="s">
        <v>1663</v>
      </c>
    </row>
    <row r="976" spans="2:9" x14ac:dyDescent="0.25">
      <c r="B976" s="16">
        <v>13</v>
      </c>
      <c r="C976" s="36" t="s">
        <v>1381</v>
      </c>
      <c r="D976" s="38" t="s">
        <v>1380</v>
      </c>
      <c r="E976" s="36"/>
      <c r="F976" s="36" t="s">
        <v>72</v>
      </c>
      <c r="G976" s="36" t="s">
        <v>9</v>
      </c>
      <c r="H976" s="36" t="s">
        <v>13</v>
      </c>
      <c r="I976" s="36" t="s">
        <v>264</v>
      </c>
    </row>
    <row r="977" spans="2:9" x14ac:dyDescent="0.25">
      <c r="B977" s="16">
        <v>14</v>
      </c>
      <c r="C977" s="36" t="s">
        <v>1382</v>
      </c>
      <c r="D977" s="38" t="s">
        <v>1380</v>
      </c>
      <c r="E977" s="36"/>
      <c r="F977" s="36" t="s">
        <v>72</v>
      </c>
      <c r="G977" s="36" t="s">
        <v>9</v>
      </c>
      <c r="H977" s="36" t="s">
        <v>1383</v>
      </c>
      <c r="I977" s="36" t="s">
        <v>2494</v>
      </c>
    </row>
    <row r="978" spans="2:9" x14ac:dyDescent="0.25">
      <c r="B978" s="16">
        <v>15</v>
      </c>
      <c r="C978" s="39" t="s">
        <v>1384</v>
      </c>
      <c r="D978" s="46" t="s">
        <v>1385</v>
      </c>
      <c r="E978" s="39"/>
      <c r="F978" s="39" t="s">
        <v>102</v>
      </c>
      <c r="G978" s="39" t="s">
        <v>1926</v>
      </c>
      <c r="H978" s="39" t="s">
        <v>1927</v>
      </c>
      <c r="I978" s="39" t="s">
        <v>2595</v>
      </c>
    </row>
    <row r="979" spans="2:9" x14ac:dyDescent="0.25">
      <c r="B979" s="16">
        <v>16</v>
      </c>
      <c r="C979" s="36" t="s">
        <v>1386</v>
      </c>
      <c r="D979" s="38" t="s">
        <v>1385</v>
      </c>
      <c r="E979" s="36"/>
      <c r="F979" s="36" t="s">
        <v>102</v>
      </c>
      <c r="G979" s="36" t="s">
        <v>2193</v>
      </c>
      <c r="H979" s="36" t="s">
        <v>257</v>
      </c>
      <c r="I979" s="36" t="s">
        <v>2471</v>
      </c>
    </row>
    <row r="980" spans="2:9" x14ac:dyDescent="0.25">
      <c r="B980" s="16">
        <v>17</v>
      </c>
      <c r="C980" s="36" t="s">
        <v>1623</v>
      </c>
      <c r="D980" s="38" t="s">
        <v>1385</v>
      </c>
      <c r="E980" s="36"/>
      <c r="F980" s="36" t="s">
        <v>102</v>
      </c>
      <c r="G980" s="36" t="s">
        <v>9</v>
      </c>
      <c r="H980" s="36" t="s">
        <v>10</v>
      </c>
      <c r="I980" s="36" t="s">
        <v>1618</v>
      </c>
    </row>
    <row r="981" spans="2:9" x14ac:dyDescent="0.25">
      <c r="B981" s="16">
        <v>18</v>
      </c>
      <c r="C981" s="36" t="s">
        <v>1387</v>
      </c>
      <c r="D981" s="38" t="s">
        <v>1385</v>
      </c>
      <c r="E981" s="36"/>
      <c r="F981" s="36" t="s">
        <v>102</v>
      </c>
      <c r="G981" s="36" t="s">
        <v>9</v>
      </c>
      <c r="H981" s="36" t="s">
        <v>10</v>
      </c>
      <c r="I981" s="36" t="s">
        <v>12</v>
      </c>
    </row>
    <row r="982" spans="2:9" x14ac:dyDescent="0.25">
      <c r="B982" s="16">
        <v>19</v>
      </c>
      <c r="C982" s="49" t="s">
        <v>2194</v>
      </c>
      <c r="D982" s="38" t="s">
        <v>1385</v>
      </c>
      <c r="E982" s="36"/>
      <c r="F982" s="36" t="s">
        <v>102</v>
      </c>
      <c r="G982" s="36" t="s">
        <v>9</v>
      </c>
      <c r="H982" s="36" t="s">
        <v>13</v>
      </c>
      <c r="I982" s="36" t="s">
        <v>1931</v>
      </c>
    </row>
    <row r="983" spans="2:9" x14ac:dyDescent="0.25">
      <c r="B983" s="16">
        <v>20</v>
      </c>
      <c r="C983" s="36" t="s">
        <v>1388</v>
      </c>
      <c r="D983" s="38" t="s">
        <v>1385</v>
      </c>
      <c r="E983" s="36"/>
      <c r="F983" s="36" t="s">
        <v>102</v>
      </c>
      <c r="G983" s="36" t="s">
        <v>9</v>
      </c>
      <c r="H983" s="36" t="s">
        <v>10</v>
      </c>
      <c r="I983" s="36" t="s">
        <v>596</v>
      </c>
    </row>
    <row r="984" spans="2:9" x14ac:dyDescent="0.25">
      <c r="B984" s="16">
        <v>21</v>
      </c>
      <c r="C984" s="36" t="s">
        <v>1389</v>
      </c>
      <c r="D984" s="38" t="s">
        <v>1390</v>
      </c>
      <c r="E984" s="36"/>
      <c r="F984" s="36" t="s">
        <v>122</v>
      </c>
      <c r="G984" s="36" t="s">
        <v>9</v>
      </c>
      <c r="H984" s="36" t="s">
        <v>13</v>
      </c>
      <c r="I984" s="36" t="s">
        <v>1056</v>
      </c>
    </row>
    <row r="985" spans="2:9" x14ac:dyDescent="0.25">
      <c r="B985" s="16">
        <v>22</v>
      </c>
      <c r="C985" s="36" t="s">
        <v>1792</v>
      </c>
      <c r="D985" s="38" t="s">
        <v>1390</v>
      </c>
      <c r="E985" s="36"/>
      <c r="F985" s="36" t="s">
        <v>122</v>
      </c>
      <c r="G985" s="36" t="s">
        <v>9</v>
      </c>
      <c r="H985" s="36" t="s">
        <v>13</v>
      </c>
      <c r="I985" s="36" t="s">
        <v>1663</v>
      </c>
    </row>
    <row r="986" spans="2:9" x14ac:dyDescent="0.25">
      <c r="B986" s="16">
        <v>23</v>
      </c>
      <c r="C986" s="36" t="s">
        <v>1391</v>
      </c>
      <c r="D986" s="38" t="s">
        <v>1390</v>
      </c>
      <c r="E986" s="36"/>
      <c r="F986" s="36" t="s">
        <v>122</v>
      </c>
      <c r="G986" s="36" t="s">
        <v>55</v>
      </c>
      <c r="H986" s="36" t="s">
        <v>75</v>
      </c>
      <c r="I986" s="36" t="s">
        <v>2455</v>
      </c>
    </row>
    <row r="987" spans="2:9" x14ac:dyDescent="0.25">
      <c r="B987" s="16">
        <v>24</v>
      </c>
      <c r="C987" s="36" t="s">
        <v>1392</v>
      </c>
      <c r="D987" s="38" t="s">
        <v>1390</v>
      </c>
      <c r="E987" s="36"/>
      <c r="F987" s="36" t="s">
        <v>122</v>
      </c>
      <c r="G987" s="36" t="s">
        <v>55</v>
      </c>
      <c r="H987" s="36" t="s">
        <v>221</v>
      </c>
      <c r="I987" s="36" t="s">
        <v>2519</v>
      </c>
    </row>
    <row r="988" spans="2:9" x14ac:dyDescent="0.25">
      <c r="B988" s="16">
        <v>25</v>
      </c>
      <c r="C988" s="41" t="s">
        <v>1393</v>
      </c>
      <c r="D988" s="42" t="s">
        <v>1394</v>
      </c>
      <c r="E988" s="41"/>
      <c r="F988" s="41" t="s">
        <v>161</v>
      </c>
      <c r="G988" s="41" t="s">
        <v>9</v>
      </c>
      <c r="H988" s="41" t="s">
        <v>13</v>
      </c>
      <c r="I988" s="41" t="s">
        <v>305</v>
      </c>
    </row>
    <row r="989" spans="2:9" x14ac:dyDescent="0.25">
      <c r="B989" s="16">
        <v>26</v>
      </c>
      <c r="C989" s="49" t="s">
        <v>2195</v>
      </c>
      <c r="D989" s="42" t="s">
        <v>1394</v>
      </c>
      <c r="E989" s="41"/>
      <c r="F989" s="41" t="s">
        <v>161</v>
      </c>
      <c r="G989" s="41" t="s">
        <v>9</v>
      </c>
      <c r="H989" s="41" t="s">
        <v>13</v>
      </c>
      <c r="I989" s="41" t="s">
        <v>1931</v>
      </c>
    </row>
    <row r="990" spans="2:9" x14ac:dyDescent="0.25">
      <c r="B990" s="16">
        <v>27</v>
      </c>
      <c r="C990" s="36" t="s">
        <v>1395</v>
      </c>
      <c r="D990" s="38" t="s">
        <v>1396</v>
      </c>
      <c r="E990" s="36"/>
      <c r="F990" s="36" t="s">
        <v>161</v>
      </c>
      <c r="G990" s="36" t="s">
        <v>622</v>
      </c>
      <c r="H990" s="36" t="s">
        <v>372</v>
      </c>
      <c r="I990" s="36" t="s">
        <v>2486</v>
      </c>
    </row>
    <row r="991" spans="2:9" x14ac:dyDescent="0.25">
      <c r="B991" s="16">
        <v>28</v>
      </c>
      <c r="C991" s="36" t="s">
        <v>1397</v>
      </c>
      <c r="D991" s="38" t="s">
        <v>1396</v>
      </c>
      <c r="E991" s="36"/>
      <c r="F991" s="36" t="s">
        <v>161</v>
      </c>
      <c r="G991" s="36" t="s">
        <v>9</v>
      </c>
      <c r="H991" s="36" t="s">
        <v>10</v>
      </c>
      <c r="I991" s="36" t="s">
        <v>1398</v>
      </c>
    </row>
    <row r="992" spans="2:9" x14ac:dyDescent="0.25">
      <c r="B992" s="16">
        <v>29</v>
      </c>
      <c r="C992" s="36" t="s">
        <v>1399</v>
      </c>
      <c r="D992" s="38" t="s">
        <v>1400</v>
      </c>
      <c r="E992" s="36"/>
      <c r="F992" s="36" t="s">
        <v>161</v>
      </c>
      <c r="G992" s="36" t="s">
        <v>9</v>
      </c>
      <c r="H992" s="36" t="s">
        <v>13</v>
      </c>
      <c r="I992" s="36" t="s">
        <v>811</v>
      </c>
    </row>
    <row r="993" spans="2:9" x14ac:dyDescent="0.25">
      <c r="B993" s="16">
        <v>30</v>
      </c>
      <c r="C993" s="36" t="s">
        <v>1401</v>
      </c>
      <c r="D993" s="38" t="s">
        <v>1400</v>
      </c>
      <c r="E993" s="36"/>
      <c r="F993" s="36" t="s">
        <v>161</v>
      </c>
      <c r="G993" s="36" t="s">
        <v>256</v>
      </c>
      <c r="H993" s="36" t="s">
        <v>257</v>
      </c>
      <c r="I993" s="36" t="s">
        <v>2244</v>
      </c>
    </row>
    <row r="994" spans="2:9" x14ac:dyDescent="0.25">
      <c r="B994" s="16">
        <v>31</v>
      </c>
      <c r="C994" s="42" t="s">
        <v>1402</v>
      </c>
      <c r="D994" s="38" t="s">
        <v>1400</v>
      </c>
      <c r="E994" s="36"/>
      <c r="F994" s="36" t="s">
        <v>161</v>
      </c>
      <c r="G994" s="42" t="s">
        <v>9</v>
      </c>
      <c r="H994" s="36" t="s">
        <v>13</v>
      </c>
      <c r="I994" s="42" t="s">
        <v>1403</v>
      </c>
    </row>
    <row r="995" spans="2:9" x14ac:dyDescent="0.25">
      <c r="B995" s="16">
        <v>32</v>
      </c>
      <c r="C995" s="36" t="s">
        <v>1404</v>
      </c>
      <c r="D995" s="38" t="s">
        <v>1400</v>
      </c>
      <c r="E995" s="36"/>
      <c r="F995" s="36" t="s">
        <v>161</v>
      </c>
      <c r="G995" s="36" t="s">
        <v>55</v>
      </c>
      <c r="H995" s="36" t="s">
        <v>34</v>
      </c>
      <c r="I995" s="36" t="s">
        <v>2507</v>
      </c>
    </row>
    <row r="996" spans="2:9" x14ac:dyDescent="0.25">
      <c r="B996" s="16">
        <v>33</v>
      </c>
      <c r="C996" s="36" t="s">
        <v>1405</v>
      </c>
      <c r="D996" s="38" t="s">
        <v>1406</v>
      </c>
      <c r="E996" s="36"/>
      <c r="F996" s="36" t="s">
        <v>267</v>
      </c>
      <c r="G996" s="36" t="s">
        <v>9</v>
      </c>
      <c r="H996" s="36" t="s">
        <v>26</v>
      </c>
      <c r="I996" s="36" t="s">
        <v>305</v>
      </c>
    </row>
    <row r="997" spans="2:9" x14ac:dyDescent="0.25">
      <c r="B997" s="16">
        <v>34</v>
      </c>
      <c r="C997" s="41" t="s">
        <v>1407</v>
      </c>
      <c r="D997" s="42" t="s">
        <v>1408</v>
      </c>
      <c r="E997" s="41"/>
      <c r="F997" s="41" t="s">
        <v>267</v>
      </c>
      <c r="G997" s="36" t="s">
        <v>256</v>
      </c>
      <c r="H997" s="36" t="s">
        <v>257</v>
      </c>
      <c r="I997" s="41" t="s">
        <v>2472</v>
      </c>
    </row>
    <row r="998" spans="2:9" x14ac:dyDescent="0.25">
      <c r="B998" s="16">
        <v>35</v>
      </c>
      <c r="C998" s="41" t="s">
        <v>1409</v>
      </c>
      <c r="D998" s="42" t="s">
        <v>1408</v>
      </c>
      <c r="E998" s="41"/>
      <c r="F998" s="41" t="s">
        <v>267</v>
      </c>
      <c r="G998" s="41" t="s">
        <v>9</v>
      </c>
      <c r="H998" s="41" t="s">
        <v>13</v>
      </c>
      <c r="I998" s="41" t="s">
        <v>596</v>
      </c>
    </row>
    <row r="999" spans="2:9" x14ac:dyDescent="0.25">
      <c r="B999" s="16">
        <v>36</v>
      </c>
      <c r="C999" s="42" t="s">
        <v>1410</v>
      </c>
      <c r="D999" s="42" t="s">
        <v>1408</v>
      </c>
      <c r="E999" s="41"/>
      <c r="F999" s="41" t="s">
        <v>267</v>
      </c>
      <c r="G999" s="36" t="s">
        <v>9</v>
      </c>
      <c r="H999" s="36" t="s">
        <v>13</v>
      </c>
      <c r="I999" s="42" t="s">
        <v>283</v>
      </c>
    </row>
    <row r="1000" spans="2:9" x14ac:dyDescent="0.25">
      <c r="B1000" s="16">
        <v>37</v>
      </c>
      <c r="C1000" s="49" t="s">
        <v>2196</v>
      </c>
      <c r="D1000" s="42" t="s">
        <v>2434</v>
      </c>
      <c r="E1000" s="41"/>
      <c r="F1000" s="41" t="s">
        <v>267</v>
      </c>
      <c r="G1000" s="41" t="s">
        <v>9</v>
      </c>
      <c r="H1000" s="41" t="s">
        <v>13</v>
      </c>
      <c r="I1000" s="42" t="s">
        <v>1931</v>
      </c>
    </row>
    <row r="1001" spans="2:9" x14ac:dyDescent="0.25">
      <c r="B1001" s="16">
        <v>38</v>
      </c>
      <c r="C1001" s="42" t="s">
        <v>1411</v>
      </c>
      <c r="D1001" s="41" t="s">
        <v>1412</v>
      </c>
      <c r="E1001" s="41"/>
      <c r="F1001" s="41" t="s">
        <v>311</v>
      </c>
      <c r="G1001" s="42" t="s">
        <v>9</v>
      </c>
      <c r="H1001" s="41" t="s">
        <v>10</v>
      </c>
      <c r="I1001" s="42" t="s">
        <v>596</v>
      </c>
    </row>
    <row r="1002" spans="2:9" x14ac:dyDescent="0.25">
      <c r="B1002" s="16">
        <v>39</v>
      </c>
      <c r="C1002" s="42" t="s">
        <v>1413</v>
      </c>
      <c r="D1002" s="41" t="s">
        <v>1412</v>
      </c>
      <c r="E1002" s="41"/>
      <c r="F1002" s="41" t="s">
        <v>311</v>
      </c>
      <c r="G1002" s="42" t="s">
        <v>55</v>
      </c>
      <c r="H1002" s="41" t="s">
        <v>44</v>
      </c>
      <c r="I1002" s="42" t="s">
        <v>1414</v>
      </c>
    </row>
    <row r="1003" spans="2:9" x14ac:dyDescent="0.25">
      <c r="B1003" s="16">
        <v>40</v>
      </c>
      <c r="C1003" s="41" t="s">
        <v>1415</v>
      </c>
      <c r="D1003" s="41" t="s">
        <v>1412</v>
      </c>
      <c r="E1003" s="41"/>
      <c r="F1003" s="41" t="s">
        <v>311</v>
      </c>
      <c r="G1003" s="41" t="s">
        <v>9</v>
      </c>
      <c r="H1003" s="41" t="s">
        <v>13</v>
      </c>
      <c r="I1003" s="41" t="s">
        <v>305</v>
      </c>
    </row>
    <row r="1004" spans="2:9" x14ac:dyDescent="0.25">
      <c r="B1004" s="16">
        <v>41</v>
      </c>
      <c r="C1004" s="41" t="s">
        <v>1416</v>
      </c>
      <c r="D1004" s="41" t="s">
        <v>1412</v>
      </c>
      <c r="E1004" s="41"/>
      <c r="F1004" s="41" t="s">
        <v>311</v>
      </c>
      <c r="G1004" s="41" t="s">
        <v>1417</v>
      </c>
      <c r="H1004" s="41" t="s">
        <v>1418</v>
      </c>
      <c r="I1004" s="41" t="s">
        <v>2520</v>
      </c>
    </row>
    <row r="1005" spans="2:9" x14ac:dyDescent="0.25">
      <c r="B1005" s="16">
        <v>42</v>
      </c>
      <c r="C1005" s="41" t="s">
        <v>1419</v>
      </c>
      <c r="D1005" s="41" t="s">
        <v>1412</v>
      </c>
      <c r="E1005" s="41"/>
      <c r="F1005" s="41" t="s">
        <v>311</v>
      </c>
      <c r="G1005" s="41" t="s">
        <v>9</v>
      </c>
      <c r="H1005" s="41" t="s">
        <v>13</v>
      </c>
      <c r="I1005" s="41" t="s">
        <v>94</v>
      </c>
    </row>
    <row r="1006" spans="2:9" x14ac:dyDescent="0.25">
      <c r="B1006" s="16">
        <v>43</v>
      </c>
      <c r="C1006" s="42" t="s">
        <v>1420</v>
      </c>
      <c r="D1006" s="41" t="s">
        <v>1421</v>
      </c>
      <c r="E1006" s="42"/>
      <c r="F1006" s="41" t="s">
        <v>398</v>
      </c>
      <c r="G1006" s="42" t="s">
        <v>1422</v>
      </c>
      <c r="H1006" s="41" t="s">
        <v>34</v>
      </c>
      <c r="I1006" s="41" t="s">
        <v>2487</v>
      </c>
    </row>
    <row r="1007" spans="2:9" x14ac:dyDescent="0.25">
      <c r="B1007" s="16">
        <v>44</v>
      </c>
      <c r="C1007" s="49" t="s">
        <v>2197</v>
      </c>
      <c r="D1007" s="41" t="s">
        <v>1421</v>
      </c>
      <c r="E1007" s="42"/>
      <c r="F1007" s="41" t="s">
        <v>398</v>
      </c>
      <c r="G1007" s="41" t="s">
        <v>9</v>
      </c>
      <c r="H1007" s="41" t="s">
        <v>13</v>
      </c>
      <c r="I1007" s="41" t="s">
        <v>1931</v>
      </c>
    </row>
    <row r="1008" spans="2:9" x14ac:dyDescent="0.25">
      <c r="B1008" s="16">
        <v>45</v>
      </c>
      <c r="C1008" s="50" t="s">
        <v>2245</v>
      </c>
      <c r="D1008" s="41" t="s">
        <v>1421</v>
      </c>
      <c r="E1008" s="42"/>
      <c r="F1008" s="41" t="s">
        <v>398</v>
      </c>
      <c r="G1008" s="41" t="s">
        <v>9</v>
      </c>
      <c r="H1008" s="41" t="s">
        <v>1961</v>
      </c>
      <c r="I1008" s="41" t="s">
        <v>2090</v>
      </c>
    </row>
    <row r="1009" spans="2:9" x14ac:dyDescent="0.25">
      <c r="B1009" s="16">
        <v>46</v>
      </c>
      <c r="C1009" s="42" t="s">
        <v>1423</v>
      </c>
      <c r="D1009" s="41" t="s">
        <v>1424</v>
      </c>
      <c r="E1009" s="42"/>
      <c r="F1009" s="41" t="s">
        <v>416</v>
      </c>
      <c r="G1009" s="41" t="s">
        <v>9</v>
      </c>
      <c r="H1009" s="41" t="s">
        <v>10</v>
      </c>
      <c r="I1009" s="42" t="s">
        <v>12</v>
      </c>
    </row>
    <row r="1010" spans="2:9" x14ac:dyDescent="0.25">
      <c r="B1010" s="16">
        <v>47</v>
      </c>
      <c r="C1010" s="42" t="s">
        <v>1793</v>
      </c>
      <c r="D1010" s="41" t="s">
        <v>1424</v>
      </c>
      <c r="E1010" s="42"/>
      <c r="F1010" s="41" t="s">
        <v>416</v>
      </c>
      <c r="G1010" s="41" t="s">
        <v>9</v>
      </c>
      <c r="H1010" s="41" t="s">
        <v>13</v>
      </c>
      <c r="I1010" s="42" t="s">
        <v>1663</v>
      </c>
    </row>
    <row r="1011" spans="2:9" x14ac:dyDescent="0.25">
      <c r="B1011" s="16">
        <v>48</v>
      </c>
      <c r="C1011" s="41" t="s">
        <v>1425</v>
      </c>
      <c r="D1011" s="41" t="s">
        <v>1424</v>
      </c>
      <c r="E1011" s="41"/>
      <c r="F1011" s="41" t="s">
        <v>416</v>
      </c>
      <c r="G1011" s="41" t="s">
        <v>9</v>
      </c>
      <c r="H1011" s="41" t="s">
        <v>10</v>
      </c>
      <c r="I1011" s="41" t="s">
        <v>94</v>
      </c>
    </row>
    <row r="1012" spans="2:9" x14ac:dyDescent="0.25">
      <c r="B1012" s="16">
        <v>49</v>
      </c>
      <c r="C1012" s="41" t="s">
        <v>1426</v>
      </c>
      <c r="D1012" s="41" t="s">
        <v>1424</v>
      </c>
      <c r="E1012" s="41"/>
      <c r="F1012" s="41" t="s">
        <v>416</v>
      </c>
      <c r="G1012" s="41" t="s">
        <v>9</v>
      </c>
      <c r="H1012" s="41" t="s">
        <v>13</v>
      </c>
      <c r="I1012" s="41" t="s">
        <v>305</v>
      </c>
    </row>
    <row r="1013" spans="2:9" x14ac:dyDescent="0.25">
      <c r="B1013" s="16">
        <v>50</v>
      </c>
      <c r="C1013" s="41" t="s">
        <v>1427</v>
      </c>
      <c r="D1013" s="41" t="s">
        <v>1428</v>
      </c>
      <c r="E1013" s="41"/>
      <c r="F1013" s="41" t="s">
        <v>330</v>
      </c>
      <c r="G1013" s="41" t="s">
        <v>622</v>
      </c>
      <c r="H1013" s="41" t="s">
        <v>372</v>
      </c>
      <c r="I1013" s="41" t="s">
        <v>2246</v>
      </c>
    </row>
    <row r="1014" spans="2:9" x14ac:dyDescent="0.25">
      <c r="B1014" s="16">
        <v>51</v>
      </c>
      <c r="C1014" s="41" t="s">
        <v>1429</v>
      </c>
      <c r="D1014" s="41" t="s">
        <v>1428</v>
      </c>
      <c r="E1014" s="41"/>
      <c r="F1014" s="41" t="s">
        <v>398</v>
      </c>
      <c r="G1014" s="41" t="s">
        <v>9</v>
      </c>
      <c r="H1014" s="41" t="s">
        <v>10</v>
      </c>
      <c r="I1014" s="41" t="s">
        <v>1098</v>
      </c>
    </row>
    <row r="1015" spans="2:9" x14ac:dyDescent="0.25">
      <c r="B1015" s="16">
        <v>52</v>
      </c>
      <c r="C1015" s="41" t="s">
        <v>1430</v>
      </c>
      <c r="D1015" s="42" t="s">
        <v>1431</v>
      </c>
      <c r="E1015" s="41"/>
      <c r="F1015" s="41" t="s">
        <v>429</v>
      </c>
      <c r="G1015" s="41" t="s">
        <v>55</v>
      </c>
      <c r="H1015" s="41" t="s">
        <v>34</v>
      </c>
      <c r="I1015" s="41" t="s">
        <v>2567</v>
      </c>
    </row>
    <row r="1016" spans="2:9" x14ac:dyDescent="0.25">
      <c r="B1016" s="16">
        <v>53</v>
      </c>
      <c r="C1016" s="41" t="s">
        <v>1432</v>
      </c>
      <c r="D1016" s="42" t="s">
        <v>1431</v>
      </c>
      <c r="E1016" s="41"/>
      <c r="F1016" s="41" t="s">
        <v>429</v>
      </c>
      <c r="G1016" s="41" t="s">
        <v>9</v>
      </c>
      <c r="H1016" s="41" t="s">
        <v>13</v>
      </c>
      <c r="I1016" s="41" t="s">
        <v>999</v>
      </c>
    </row>
    <row r="1017" spans="2:9" x14ac:dyDescent="0.25">
      <c r="B1017" s="16">
        <v>54</v>
      </c>
      <c r="C1017" s="42" t="s">
        <v>1433</v>
      </c>
      <c r="D1017" s="42" t="s">
        <v>1431</v>
      </c>
      <c r="E1017" s="41"/>
      <c r="F1017" s="41" t="s">
        <v>429</v>
      </c>
      <c r="G1017" s="42" t="s">
        <v>9</v>
      </c>
      <c r="H1017" s="41" t="s">
        <v>13</v>
      </c>
      <c r="I1017" s="42" t="s">
        <v>283</v>
      </c>
    </row>
    <row r="1018" spans="2:9" x14ac:dyDescent="0.25">
      <c r="B1018" s="16">
        <v>55</v>
      </c>
      <c r="C1018" s="42" t="s">
        <v>1434</v>
      </c>
      <c r="D1018" s="42" t="s">
        <v>1431</v>
      </c>
      <c r="E1018" s="41"/>
      <c r="F1018" s="42" t="s">
        <v>429</v>
      </c>
      <c r="G1018" s="41" t="s">
        <v>1435</v>
      </c>
      <c r="H1018" s="41" t="s">
        <v>64</v>
      </c>
      <c r="I1018" s="41" t="s">
        <v>2501</v>
      </c>
    </row>
    <row r="1019" spans="2:9" x14ac:dyDescent="0.25">
      <c r="B1019" s="16">
        <v>56</v>
      </c>
      <c r="C1019" s="41" t="s">
        <v>1436</v>
      </c>
      <c r="D1019" s="42" t="s">
        <v>1437</v>
      </c>
      <c r="E1019" s="41"/>
      <c r="F1019" s="41" t="s">
        <v>474</v>
      </c>
      <c r="G1019" s="41" t="s">
        <v>55</v>
      </c>
      <c r="H1019" s="41" t="s">
        <v>44</v>
      </c>
      <c r="I1019" s="41" t="s">
        <v>2455</v>
      </c>
    </row>
    <row r="1020" spans="2:9" x14ac:dyDescent="0.25">
      <c r="B1020" s="16">
        <v>57</v>
      </c>
      <c r="C1020" s="41" t="s">
        <v>1438</v>
      </c>
      <c r="D1020" s="42" t="s">
        <v>1437</v>
      </c>
      <c r="E1020" s="41"/>
      <c r="F1020" s="41" t="s">
        <v>474</v>
      </c>
      <c r="G1020" s="41" t="s">
        <v>55</v>
      </c>
      <c r="H1020" s="41" t="s">
        <v>34</v>
      </c>
      <c r="I1020" s="42" t="s">
        <v>1439</v>
      </c>
    </row>
    <row r="1021" spans="2:9" x14ac:dyDescent="0.25">
      <c r="B1021" s="16">
        <v>58</v>
      </c>
      <c r="C1021" s="41" t="s">
        <v>1440</v>
      </c>
      <c r="D1021" s="42" t="s">
        <v>1441</v>
      </c>
      <c r="E1021" s="41"/>
      <c r="F1021" s="41" t="s">
        <v>1545</v>
      </c>
      <c r="G1021" s="41" t="s">
        <v>9</v>
      </c>
      <c r="H1021" s="41" t="s">
        <v>13</v>
      </c>
      <c r="I1021" s="41" t="s">
        <v>305</v>
      </c>
    </row>
    <row r="1022" spans="2:9" x14ac:dyDescent="0.25">
      <c r="B1022" s="16">
        <v>59</v>
      </c>
      <c r="C1022" s="41" t="s">
        <v>1442</v>
      </c>
      <c r="D1022" s="42" t="s">
        <v>1441</v>
      </c>
      <c r="E1022" s="41"/>
      <c r="F1022" s="41" t="s">
        <v>1545</v>
      </c>
      <c r="G1022" s="41" t="s">
        <v>9</v>
      </c>
      <c r="H1022" s="41" t="s">
        <v>13</v>
      </c>
      <c r="I1022" s="41" t="s">
        <v>305</v>
      </c>
    </row>
    <row r="1023" spans="2:9" x14ac:dyDescent="0.25">
      <c r="B1023" s="16">
        <v>60</v>
      </c>
      <c r="C1023" s="41" t="s">
        <v>1443</v>
      </c>
      <c r="D1023" s="42" t="s">
        <v>1441</v>
      </c>
      <c r="E1023" s="41"/>
      <c r="F1023" s="41" t="s">
        <v>1545</v>
      </c>
      <c r="G1023" s="41" t="s">
        <v>9</v>
      </c>
      <c r="H1023" s="41" t="s">
        <v>13</v>
      </c>
      <c r="I1023" s="41" t="s">
        <v>12</v>
      </c>
    </row>
    <row r="1024" spans="2:9" x14ac:dyDescent="0.25">
      <c r="B1024" s="16">
        <v>61</v>
      </c>
      <c r="C1024" s="41" t="s">
        <v>1444</v>
      </c>
      <c r="D1024" s="42" t="s">
        <v>1445</v>
      </c>
      <c r="E1024" s="41"/>
      <c r="F1024" s="41" t="s">
        <v>519</v>
      </c>
      <c r="G1024" s="41" t="s">
        <v>55</v>
      </c>
      <c r="H1024" s="41" t="s">
        <v>34</v>
      </c>
      <c r="I1024" s="41" t="s">
        <v>1446</v>
      </c>
    </row>
    <row r="1025" spans="2:9" x14ac:dyDescent="0.25">
      <c r="B1025" s="16">
        <v>62</v>
      </c>
      <c r="C1025" s="41" t="s">
        <v>1447</v>
      </c>
      <c r="D1025" s="42" t="s">
        <v>1445</v>
      </c>
      <c r="E1025" s="41"/>
      <c r="F1025" s="41" t="s">
        <v>519</v>
      </c>
      <c r="G1025" s="41" t="s">
        <v>9</v>
      </c>
      <c r="H1025" s="41" t="s">
        <v>13</v>
      </c>
      <c r="I1025" s="41" t="s">
        <v>12</v>
      </c>
    </row>
    <row r="1026" spans="2:9" x14ac:dyDescent="0.25">
      <c r="B1026" s="16">
        <v>63</v>
      </c>
      <c r="C1026" s="41" t="s">
        <v>1448</v>
      </c>
      <c r="D1026" s="42" t="s">
        <v>1445</v>
      </c>
      <c r="E1026" s="41"/>
      <c r="F1026" s="41" t="s">
        <v>519</v>
      </c>
      <c r="G1026" s="41" t="s">
        <v>9</v>
      </c>
      <c r="H1026" s="41" t="s">
        <v>10</v>
      </c>
      <c r="I1026" s="41" t="s">
        <v>94</v>
      </c>
    </row>
    <row r="1027" spans="2:9" x14ac:dyDescent="0.25">
      <c r="B1027" s="16">
        <v>64</v>
      </c>
      <c r="C1027" s="41" t="s">
        <v>1449</v>
      </c>
      <c r="D1027" s="42" t="s">
        <v>1450</v>
      </c>
      <c r="E1027" s="41"/>
      <c r="F1027" s="41" t="s">
        <v>519</v>
      </c>
      <c r="G1027" s="41" t="s">
        <v>9</v>
      </c>
      <c r="H1027" s="41" t="s">
        <v>13</v>
      </c>
      <c r="I1027" s="41" t="s">
        <v>2549</v>
      </c>
    </row>
    <row r="1028" spans="2:9" x14ac:dyDescent="0.25">
      <c r="B1028" s="16">
        <v>65</v>
      </c>
      <c r="C1028" s="50" t="s">
        <v>2247</v>
      </c>
      <c r="D1028" s="42" t="s">
        <v>1450</v>
      </c>
      <c r="E1028" s="41"/>
      <c r="F1028" s="41" t="s">
        <v>519</v>
      </c>
      <c r="G1028" s="41" t="s">
        <v>9</v>
      </c>
      <c r="H1028" s="41" t="s">
        <v>1961</v>
      </c>
      <c r="I1028" s="41" t="s">
        <v>2090</v>
      </c>
    </row>
    <row r="1029" spans="2:9" x14ac:dyDescent="0.25">
      <c r="B1029" s="16">
        <v>66</v>
      </c>
      <c r="C1029" s="49" t="s">
        <v>2199</v>
      </c>
      <c r="D1029" s="42" t="s">
        <v>1450</v>
      </c>
      <c r="E1029" s="41"/>
      <c r="F1029" s="41" t="s">
        <v>519</v>
      </c>
      <c r="G1029" s="41" t="s">
        <v>9</v>
      </c>
      <c r="H1029" s="41" t="s">
        <v>13</v>
      </c>
      <c r="I1029" s="41" t="s">
        <v>1931</v>
      </c>
    </row>
    <row r="1030" spans="2:9" x14ac:dyDescent="0.25">
      <c r="B1030" s="16">
        <v>67</v>
      </c>
      <c r="C1030" s="41" t="s">
        <v>1451</v>
      </c>
      <c r="D1030" s="42" t="s">
        <v>1452</v>
      </c>
      <c r="E1030" s="41"/>
      <c r="F1030" s="42" t="s">
        <v>599</v>
      </c>
      <c r="G1030" s="41" t="s">
        <v>256</v>
      </c>
      <c r="H1030" s="41" t="s">
        <v>193</v>
      </c>
      <c r="I1030" s="41" t="s">
        <v>604</v>
      </c>
    </row>
    <row r="1031" spans="2:9" x14ac:dyDescent="0.25">
      <c r="B1031" s="16">
        <v>68</v>
      </c>
      <c r="C1031" s="41" t="s">
        <v>1794</v>
      </c>
      <c r="D1031" s="42" t="s">
        <v>1452</v>
      </c>
      <c r="E1031" s="41"/>
      <c r="F1031" s="42" t="s">
        <v>599</v>
      </c>
      <c r="G1031" s="41" t="s">
        <v>9</v>
      </c>
      <c r="H1031" s="41" t="s">
        <v>13</v>
      </c>
      <c r="I1031" s="41" t="s">
        <v>1663</v>
      </c>
    </row>
    <row r="1032" spans="2:9" x14ac:dyDescent="0.25">
      <c r="B1032" s="16">
        <v>69</v>
      </c>
      <c r="C1032" s="41" t="s">
        <v>1453</v>
      </c>
      <c r="D1032" s="42" t="s">
        <v>1454</v>
      </c>
      <c r="E1032" s="41"/>
      <c r="F1032" s="41" t="s">
        <v>599</v>
      </c>
      <c r="G1032" s="41" t="s">
        <v>9</v>
      </c>
      <c r="H1032" s="41" t="s">
        <v>10</v>
      </c>
      <c r="I1032" s="41" t="s">
        <v>305</v>
      </c>
    </row>
    <row r="1033" spans="2:9" x14ac:dyDescent="0.25">
      <c r="B1033" s="16">
        <v>70</v>
      </c>
      <c r="C1033" s="41" t="s">
        <v>1455</v>
      </c>
      <c r="D1033" s="42" t="s">
        <v>1454</v>
      </c>
      <c r="E1033" s="41"/>
      <c r="F1033" s="41" t="s">
        <v>599</v>
      </c>
      <c r="G1033" s="41" t="s">
        <v>9</v>
      </c>
      <c r="H1033" s="41" t="s">
        <v>10</v>
      </c>
      <c r="I1033" s="41" t="s">
        <v>94</v>
      </c>
    </row>
    <row r="1034" spans="2:9" x14ac:dyDescent="0.25">
      <c r="B1034" s="16">
        <v>71</v>
      </c>
      <c r="C1034" s="41" t="s">
        <v>1795</v>
      </c>
      <c r="D1034" s="42" t="s">
        <v>1454</v>
      </c>
      <c r="E1034" s="41"/>
      <c r="F1034" s="41" t="s">
        <v>599</v>
      </c>
      <c r="G1034" s="41" t="s">
        <v>9</v>
      </c>
      <c r="H1034" s="41" t="s">
        <v>10</v>
      </c>
      <c r="I1034" s="41" t="s">
        <v>1663</v>
      </c>
    </row>
    <row r="1035" spans="2:9" x14ac:dyDescent="0.25">
      <c r="B1035" s="16">
        <v>72</v>
      </c>
      <c r="C1035" s="41" t="s">
        <v>1456</v>
      </c>
      <c r="D1035" s="42" t="s">
        <v>1454</v>
      </c>
      <c r="E1035" s="41"/>
      <c r="F1035" s="41" t="s">
        <v>599</v>
      </c>
      <c r="G1035" s="41" t="s">
        <v>9</v>
      </c>
      <c r="H1035" s="41" t="s">
        <v>13</v>
      </c>
      <c r="I1035" s="41" t="s">
        <v>1056</v>
      </c>
    </row>
    <row r="1036" spans="2:9" x14ac:dyDescent="0.25">
      <c r="B1036" s="16">
        <v>73</v>
      </c>
      <c r="C1036" s="41" t="s">
        <v>1457</v>
      </c>
      <c r="D1036" s="42" t="s">
        <v>1454</v>
      </c>
      <c r="E1036" s="41"/>
      <c r="F1036" s="41" t="s">
        <v>599</v>
      </c>
      <c r="G1036" s="41" t="s">
        <v>9</v>
      </c>
      <c r="H1036" s="41" t="s">
        <v>10</v>
      </c>
      <c r="I1036" s="41" t="s">
        <v>305</v>
      </c>
    </row>
    <row r="1037" spans="2:9" x14ac:dyDescent="0.25">
      <c r="B1037" s="16">
        <v>74</v>
      </c>
      <c r="C1037" s="41" t="s">
        <v>1458</v>
      </c>
      <c r="D1037" s="42" t="s">
        <v>1454</v>
      </c>
      <c r="E1037" s="41"/>
      <c r="F1037" s="42" t="s">
        <v>1091</v>
      </c>
      <c r="G1037" s="41" t="s">
        <v>1435</v>
      </c>
      <c r="H1037" s="41" t="s">
        <v>1459</v>
      </c>
      <c r="I1037" s="41" t="s">
        <v>2503</v>
      </c>
    </row>
    <row r="1038" spans="2:9" x14ac:dyDescent="0.25">
      <c r="B1038" s="16">
        <v>75</v>
      </c>
      <c r="C1038" s="50" t="s">
        <v>2198</v>
      </c>
      <c r="D1038" s="42" t="s">
        <v>1454</v>
      </c>
      <c r="E1038" s="41"/>
      <c r="F1038" s="42" t="s">
        <v>1091</v>
      </c>
      <c r="G1038" s="41" t="s">
        <v>9</v>
      </c>
      <c r="H1038" s="41" t="s">
        <v>10</v>
      </c>
      <c r="I1038" s="41" t="s">
        <v>1924</v>
      </c>
    </row>
    <row r="1039" spans="2:9" x14ac:dyDescent="0.25">
      <c r="B1039" s="16">
        <v>76</v>
      </c>
      <c r="C1039" s="41" t="s">
        <v>1460</v>
      </c>
      <c r="D1039" s="42" t="s">
        <v>1461</v>
      </c>
      <c r="E1039" s="41"/>
      <c r="F1039" s="42" t="s">
        <v>1091</v>
      </c>
      <c r="G1039" s="41" t="s">
        <v>9</v>
      </c>
      <c r="H1039" s="41" t="s">
        <v>10</v>
      </c>
      <c r="I1039" s="41" t="s">
        <v>12</v>
      </c>
    </row>
    <row r="1041" spans="2:9" s="10" customFormat="1" ht="21" customHeight="1" thickBot="1" x14ac:dyDescent="0.25">
      <c r="B1041" s="9"/>
      <c r="C1041" s="12" t="s">
        <v>1517</v>
      </c>
      <c r="D1041" s="11"/>
      <c r="E1041" s="15"/>
      <c r="F1041" s="15"/>
      <c r="G1041" s="15"/>
      <c r="H1041" s="15"/>
      <c r="I1041" s="15"/>
    </row>
    <row r="1042" spans="2:9" s="13" customFormat="1" ht="18" customHeight="1" thickTop="1" thickBot="1" x14ac:dyDescent="0.3">
      <c r="C1042" s="14" t="s">
        <v>1</v>
      </c>
      <c r="D1042" s="17" t="s">
        <v>1371</v>
      </c>
      <c r="E1042" s="14" t="s">
        <v>3</v>
      </c>
      <c r="F1042" s="14" t="s">
        <v>4</v>
      </c>
      <c r="G1042" s="14" t="s">
        <v>5</v>
      </c>
      <c r="H1042" s="14" t="s">
        <v>2346</v>
      </c>
      <c r="I1042" s="14" t="s">
        <v>6</v>
      </c>
    </row>
    <row r="1043" spans="2:9" ht="15.75" thickTop="1" x14ac:dyDescent="0.25">
      <c r="B1043" s="16">
        <v>1</v>
      </c>
      <c r="C1043" s="18" t="s">
        <v>1462</v>
      </c>
      <c r="D1043" s="19" t="s">
        <v>1463</v>
      </c>
      <c r="E1043" s="18"/>
      <c r="F1043" s="18" t="s">
        <v>8</v>
      </c>
      <c r="G1043" s="18" t="s">
        <v>55</v>
      </c>
      <c r="H1043" s="18" t="s">
        <v>34</v>
      </c>
      <c r="I1043" s="18" t="s">
        <v>2473</v>
      </c>
    </row>
    <row r="1044" spans="2:9" x14ac:dyDescent="0.25">
      <c r="B1044" s="16">
        <v>2</v>
      </c>
      <c r="C1044" s="51" t="s">
        <v>1464</v>
      </c>
      <c r="D1044" s="19" t="s">
        <v>1463</v>
      </c>
      <c r="E1044" s="18"/>
      <c r="F1044" s="18" t="s">
        <v>8</v>
      </c>
      <c r="G1044" s="18" t="s">
        <v>9</v>
      </c>
      <c r="H1044" s="18" t="s">
        <v>13</v>
      </c>
      <c r="I1044" s="18" t="s">
        <v>305</v>
      </c>
    </row>
    <row r="1045" spans="2:9" x14ac:dyDescent="0.25">
      <c r="B1045" s="16">
        <v>3</v>
      </c>
      <c r="C1045" s="51" t="s">
        <v>1465</v>
      </c>
      <c r="D1045" s="19" t="s">
        <v>1463</v>
      </c>
      <c r="E1045" s="18"/>
      <c r="F1045" s="18" t="s">
        <v>8</v>
      </c>
      <c r="G1045" s="18" t="s">
        <v>9</v>
      </c>
      <c r="H1045" s="18" t="s">
        <v>13</v>
      </c>
      <c r="I1045" s="18" t="s">
        <v>200</v>
      </c>
    </row>
    <row r="1046" spans="2:9" x14ac:dyDescent="0.25">
      <c r="B1046" s="16">
        <v>4</v>
      </c>
      <c r="C1046" s="49" t="s">
        <v>2184</v>
      </c>
      <c r="D1046" s="19" t="s">
        <v>2185</v>
      </c>
      <c r="E1046" s="18"/>
      <c r="F1046" s="18" t="s">
        <v>72</v>
      </c>
      <c r="G1046" s="18" t="s">
        <v>9</v>
      </c>
      <c r="H1046" s="18" t="s">
        <v>13</v>
      </c>
      <c r="I1046" s="18" t="s">
        <v>1931</v>
      </c>
    </row>
    <row r="1047" spans="2:9" x14ac:dyDescent="0.25">
      <c r="B1047" s="16">
        <v>5</v>
      </c>
      <c r="C1047" s="51" t="s">
        <v>1466</v>
      </c>
      <c r="D1047" s="19" t="s">
        <v>1467</v>
      </c>
      <c r="E1047" s="18"/>
      <c r="F1047" s="18" t="s">
        <v>80</v>
      </c>
      <c r="G1047" s="18" t="s">
        <v>9</v>
      </c>
      <c r="H1047" s="18" t="s">
        <v>13</v>
      </c>
      <c r="I1047" s="18" t="s">
        <v>12</v>
      </c>
    </row>
    <row r="1048" spans="2:9" x14ac:dyDescent="0.25">
      <c r="B1048" s="16">
        <v>6</v>
      </c>
      <c r="C1048" s="51" t="s">
        <v>1468</v>
      </c>
      <c r="D1048" s="19" t="s">
        <v>1467</v>
      </c>
      <c r="E1048" s="18"/>
      <c r="F1048" s="18" t="s">
        <v>102</v>
      </c>
      <c r="G1048" s="18" t="s">
        <v>9</v>
      </c>
      <c r="H1048" s="18" t="s">
        <v>13</v>
      </c>
      <c r="I1048" s="18" t="s">
        <v>305</v>
      </c>
    </row>
    <row r="1049" spans="2:9" x14ac:dyDescent="0.25">
      <c r="B1049" s="16">
        <v>7</v>
      </c>
      <c r="C1049" s="51" t="s">
        <v>1469</v>
      </c>
      <c r="D1049" s="19" t="s">
        <v>1467</v>
      </c>
      <c r="E1049" s="18"/>
      <c r="F1049" s="18" t="s">
        <v>154</v>
      </c>
      <c r="G1049" s="18" t="s">
        <v>9</v>
      </c>
      <c r="H1049" s="26" t="s">
        <v>10</v>
      </c>
      <c r="I1049" s="18" t="s">
        <v>596</v>
      </c>
    </row>
    <row r="1050" spans="2:9" x14ac:dyDescent="0.25">
      <c r="B1050" s="16">
        <v>8</v>
      </c>
      <c r="C1050" s="51" t="s">
        <v>1470</v>
      </c>
      <c r="D1050" s="19" t="s">
        <v>1471</v>
      </c>
      <c r="E1050" s="18"/>
      <c r="F1050" s="19" t="s">
        <v>102</v>
      </c>
      <c r="G1050" s="18" t="s">
        <v>9</v>
      </c>
      <c r="H1050" s="18" t="s">
        <v>13</v>
      </c>
      <c r="I1050" s="18" t="s">
        <v>2495</v>
      </c>
    </row>
    <row r="1051" spans="2:9" x14ac:dyDescent="0.25">
      <c r="B1051" s="16">
        <v>9</v>
      </c>
      <c r="C1051" s="51" t="s">
        <v>1472</v>
      </c>
      <c r="D1051" s="19" t="s">
        <v>1471</v>
      </c>
      <c r="E1051" s="18"/>
      <c r="F1051" s="19" t="s">
        <v>102</v>
      </c>
      <c r="G1051" s="18" t="s">
        <v>9</v>
      </c>
      <c r="H1051" s="18" t="s">
        <v>13</v>
      </c>
      <c r="I1051" s="18" t="s">
        <v>127</v>
      </c>
    </row>
    <row r="1052" spans="2:9" x14ac:dyDescent="0.25">
      <c r="B1052" s="16">
        <v>10</v>
      </c>
      <c r="C1052" s="49" t="s">
        <v>2186</v>
      </c>
      <c r="D1052" s="19" t="s">
        <v>1474</v>
      </c>
      <c r="E1052" s="18"/>
      <c r="F1052" s="18" t="s">
        <v>161</v>
      </c>
      <c r="G1052" s="18" t="s">
        <v>9</v>
      </c>
      <c r="H1052" s="50" t="s">
        <v>1961</v>
      </c>
      <c r="I1052" s="18" t="s">
        <v>1931</v>
      </c>
    </row>
    <row r="1053" spans="2:9" x14ac:dyDescent="0.25">
      <c r="B1053" s="16">
        <v>11</v>
      </c>
      <c r="C1053" s="51" t="s">
        <v>1473</v>
      </c>
      <c r="D1053" s="19" t="s">
        <v>1474</v>
      </c>
      <c r="E1053" s="18"/>
      <c r="F1053" s="18" t="s">
        <v>161</v>
      </c>
      <c r="G1053" s="18" t="s">
        <v>55</v>
      </c>
      <c r="H1053" s="18" t="s">
        <v>1475</v>
      </c>
      <c r="I1053" s="18" t="s">
        <v>2457</v>
      </c>
    </row>
    <row r="1054" spans="2:9" x14ac:dyDescent="0.25">
      <c r="B1054" s="16">
        <v>12</v>
      </c>
      <c r="C1054" s="51" t="s">
        <v>1476</v>
      </c>
      <c r="D1054" s="19" t="s">
        <v>1477</v>
      </c>
      <c r="E1054" s="18"/>
      <c r="F1054" s="18" t="s">
        <v>161</v>
      </c>
      <c r="G1054" s="18" t="s">
        <v>9</v>
      </c>
      <c r="H1054" s="20" t="s">
        <v>13</v>
      </c>
      <c r="I1054" s="18" t="s">
        <v>1478</v>
      </c>
    </row>
    <row r="1055" spans="2:9" x14ac:dyDescent="0.25">
      <c r="B1055" s="16">
        <v>13</v>
      </c>
      <c r="C1055" s="51" t="s">
        <v>1479</v>
      </c>
      <c r="D1055" s="19" t="s">
        <v>1480</v>
      </c>
      <c r="E1055" s="18"/>
      <c r="F1055" s="18" t="s">
        <v>161</v>
      </c>
      <c r="G1055" s="18" t="s">
        <v>55</v>
      </c>
      <c r="H1055" s="20" t="s">
        <v>75</v>
      </c>
      <c r="I1055" s="18" t="s">
        <v>2494</v>
      </c>
    </row>
    <row r="1056" spans="2:9" x14ac:dyDescent="0.25">
      <c r="B1056" s="16">
        <v>14</v>
      </c>
      <c r="C1056" s="50" t="s">
        <v>2242</v>
      </c>
      <c r="D1056" s="19" t="s">
        <v>1480</v>
      </c>
      <c r="E1056" s="18"/>
      <c r="F1056" s="18" t="s">
        <v>161</v>
      </c>
      <c r="G1056" s="18" t="s">
        <v>9</v>
      </c>
      <c r="H1056" s="20" t="s">
        <v>13</v>
      </c>
      <c r="I1056" s="18" t="s">
        <v>2243</v>
      </c>
    </row>
    <row r="1057" spans="2:9" x14ac:dyDescent="0.25">
      <c r="B1057" s="16">
        <v>15</v>
      </c>
      <c r="C1057" s="51" t="s">
        <v>1481</v>
      </c>
      <c r="D1057" s="19" t="s">
        <v>1482</v>
      </c>
      <c r="E1057" s="18"/>
      <c r="F1057" s="18" t="s">
        <v>267</v>
      </c>
      <c r="G1057" s="18" t="s">
        <v>9</v>
      </c>
      <c r="H1057" s="20" t="s">
        <v>28</v>
      </c>
      <c r="I1057" s="18" t="s">
        <v>596</v>
      </c>
    </row>
    <row r="1058" spans="2:9" x14ac:dyDescent="0.25">
      <c r="B1058" s="16">
        <v>16</v>
      </c>
      <c r="C1058" s="51" t="s">
        <v>1483</v>
      </c>
      <c r="D1058" s="19" t="s">
        <v>1482</v>
      </c>
      <c r="E1058" s="18"/>
      <c r="F1058" s="18" t="s">
        <v>267</v>
      </c>
      <c r="G1058" s="18" t="s">
        <v>9</v>
      </c>
      <c r="H1058" s="20" t="s">
        <v>13</v>
      </c>
      <c r="I1058" s="18" t="s">
        <v>596</v>
      </c>
    </row>
    <row r="1059" spans="2:9" x14ac:dyDescent="0.25">
      <c r="B1059" s="16">
        <v>17</v>
      </c>
      <c r="C1059" s="51" t="s">
        <v>1484</v>
      </c>
      <c r="D1059" s="19" t="s">
        <v>1482</v>
      </c>
      <c r="E1059" s="18"/>
      <c r="F1059" s="18" t="s">
        <v>267</v>
      </c>
      <c r="G1059" s="18" t="s">
        <v>9</v>
      </c>
      <c r="H1059" s="20" t="s">
        <v>13</v>
      </c>
      <c r="I1059" s="18" t="s">
        <v>2495</v>
      </c>
    </row>
    <row r="1060" spans="2:9" x14ac:dyDescent="0.25">
      <c r="B1060" s="16">
        <v>18</v>
      </c>
      <c r="C1060" s="51" t="s">
        <v>1796</v>
      </c>
      <c r="D1060" s="19" t="s">
        <v>1912</v>
      </c>
      <c r="E1060" s="18"/>
      <c r="F1060" s="18" t="s">
        <v>267</v>
      </c>
      <c r="G1060" s="23" t="s">
        <v>9</v>
      </c>
      <c r="H1060" s="26" t="s">
        <v>10</v>
      </c>
      <c r="I1060" s="18" t="s">
        <v>1663</v>
      </c>
    </row>
    <row r="1061" spans="2:9" x14ac:dyDescent="0.25">
      <c r="B1061" s="16">
        <v>19</v>
      </c>
      <c r="C1061" s="51" t="s">
        <v>1797</v>
      </c>
      <c r="D1061" s="24" t="s">
        <v>1911</v>
      </c>
      <c r="E1061" s="18"/>
      <c r="F1061" s="18" t="s">
        <v>267</v>
      </c>
      <c r="G1061" s="23" t="s">
        <v>9</v>
      </c>
      <c r="H1061" s="26" t="s">
        <v>26</v>
      </c>
      <c r="I1061" s="18" t="s">
        <v>1663</v>
      </c>
    </row>
    <row r="1062" spans="2:9" x14ac:dyDescent="0.25">
      <c r="B1062" s="16">
        <v>20</v>
      </c>
      <c r="C1062" s="51" t="s">
        <v>1798</v>
      </c>
      <c r="D1062" s="24" t="s">
        <v>1911</v>
      </c>
      <c r="E1062" s="18"/>
      <c r="F1062" s="18" t="s">
        <v>267</v>
      </c>
      <c r="G1062" s="23" t="s">
        <v>9</v>
      </c>
      <c r="H1062" s="26" t="s">
        <v>13</v>
      </c>
      <c r="I1062" s="18" t="s">
        <v>1663</v>
      </c>
    </row>
    <row r="1063" spans="2:9" x14ac:dyDescent="0.25">
      <c r="B1063" s="16">
        <v>21</v>
      </c>
      <c r="C1063" s="41" t="s">
        <v>1485</v>
      </c>
      <c r="D1063" s="24" t="s">
        <v>1486</v>
      </c>
      <c r="E1063" s="23"/>
      <c r="F1063" s="24" t="s">
        <v>288</v>
      </c>
      <c r="G1063" s="23" t="s">
        <v>9</v>
      </c>
      <c r="H1063" s="26" t="s">
        <v>10</v>
      </c>
      <c r="I1063" s="23" t="s">
        <v>1098</v>
      </c>
    </row>
    <row r="1064" spans="2:9" x14ac:dyDescent="0.25">
      <c r="B1064" s="16">
        <v>22</v>
      </c>
      <c r="C1064" s="36" t="s">
        <v>1487</v>
      </c>
      <c r="D1064" s="19" t="s">
        <v>1486</v>
      </c>
      <c r="E1064" s="18"/>
      <c r="F1064" s="24" t="s">
        <v>304</v>
      </c>
      <c r="G1064" s="18" t="s">
        <v>9</v>
      </c>
      <c r="H1064" s="18" t="s">
        <v>13</v>
      </c>
      <c r="I1064" s="18" t="s">
        <v>12</v>
      </c>
    </row>
    <row r="1065" spans="2:9" x14ac:dyDescent="0.25">
      <c r="B1065" s="16">
        <v>23</v>
      </c>
      <c r="C1065" s="50" t="s">
        <v>2441</v>
      </c>
      <c r="D1065" s="19" t="s">
        <v>1910</v>
      </c>
      <c r="E1065" s="18"/>
      <c r="F1065" s="18" t="s">
        <v>398</v>
      </c>
      <c r="G1065" s="23" t="s">
        <v>9</v>
      </c>
      <c r="H1065" s="26" t="s">
        <v>10</v>
      </c>
      <c r="I1065" s="18" t="s">
        <v>1924</v>
      </c>
    </row>
    <row r="1066" spans="2:9" x14ac:dyDescent="0.25">
      <c r="B1066" s="16">
        <v>24</v>
      </c>
      <c r="C1066" s="51" t="s">
        <v>1488</v>
      </c>
      <c r="D1066" s="19" t="s">
        <v>1910</v>
      </c>
      <c r="E1066" s="18"/>
      <c r="F1066" s="18" t="s">
        <v>398</v>
      </c>
      <c r="G1066" s="18" t="s">
        <v>9</v>
      </c>
      <c r="H1066" s="18" t="s">
        <v>13</v>
      </c>
      <c r="I1066" s="18" t="s">
        <v>305</v>
      </c>
    </row>
    <row r="1067" spans="2:9" x14ac:dyDescent="0.25">
      <c r="B1067" s="16">
        <v>25</v>
      </c>
      <c r="C1067" s="51" t="s">
        <v>1489</v>
      </c>
      <c r="D1067" s="18" t="s">
        <v>1490</v>
      </c>
      <c r="E1067" s="18"/>
      <c r="F1067" s="18" t="s">
        <v>416</v>
      </c>
      <c r="G1067" s="18" t="s">
        <v>43</v>
      </c>
      <c r="H1067" s="20" t="s">
        <v>75</v>
      </c>
      <c r="I1067" s="18" t="s">
        <v>2596</v>
      </c>
    </row>
    <row r="1068" spans="2:9" x14ac:dyDescent="0.25">
      <c r="B1068" s="16">
        <v>26</v>
      </c>
      <c r="C1068" s="58" t="s">
        <v>1491</v>
      </c>
      <c r="D1068" s="18" t="s">
        <v>1490</v>
      </c>
      <c r="E1068" s="18"/>
      <c r="F1068" s="18" t="s">
        <v>416</v>
      </c>
      <c r="G1068" s="24" t="s">
        <v>9</v>
      </c>
      <c r="H1068" s="20" t="s">
        <v>13</v>
      </c>
      <c r="I1068" s="24" t="s">
        <v>283</v>
      </c>
    </row>
    <row r="1069" spans="2:9" x14ac:dyDescent="0.25">
      <c r="B1069" s="16">
        <v>27</v>
      </c>
      <c r="C1069" s="51" t="s">
        <v>1492</v>
      </c>
      <c r="D1069" s="19" t="s">
        <v>1493</v>
      </c>
      <c r="E1069" s="18"/>
      <c r="F1069" s="18" t="s">
        <v>429</v>
      </c>
      <c r="G1069" s="18" t="s">
        <v>9</v>
      </c>
      <c r="H1069" s="18" t="s">
        <v>13</v>
      </c>
      <c r="I1069" s="18" t="s">
        <v>1056</v>
      </c>
    </row>
    <row r="1070" spans="2:9" x14ac:dyDescent="0.25">
      <c r="B1070" s="16">
        <v>28</v>
      </c>
      <c r="C1070" s="51" t="s">
        <v>1494</v>
      </c>
      <c r="D1070" s="19" t="s">
        <v>1493</v>
      </c>
      <c r="E1070" s="18"/>
      <c r="F1070" s="18" t="s">
        <v>429</v>
      </c>
      <c r="G1070" s="18" t="s">
        <v>256</v>
      </c>
      <c r="H1070" s="18" t="s">
        <v>64</v>
      </c>
      <c r="I1070" s="18" t="s">
        <v>2547</v>
      </c>
    </row>
    <row r="1071" spans="2:9" x14ac:dyDescent="0.25">
      <c r="B1071" s="16">
        <v>29</v>
      </c>
      <c r="C1071" s="51" t="s">
        <v>1495</v>
      </c>
      <c r="D1071" s="19" t="s">
        <v>1493</v>
      </c>
      <c r="E1071" s="18"/>
      <c r="F1071" s="18" t="s">
        <v>429</v>
      </c>
      <c r="G1071" s="18" t="s">
        <v>9</v>
      </c>
      <c r="H1071" s="18" t="s">
        <v>13</v>
      </c>
      <c r="I1071" s="18" t="s">
        <v>305</v>
      </c>
    </row>
    <row r="1072" spans="2:9" x14ac:dyDescent="0.25">
      <c r="B1072" s="16">
        <v>30</v>
      </c>
      <c r="C1072" s="51" t="s">
        <v>1496</v>
      </c>
      <c r="D1072" s="19" t="s">
        <v>1497</v>
      </c>
      <c r="E1072" s="18"/>
      <c r="F1072" s="18" t="s">
        <v>474</v>
      </c>
      <c r="G1072" s="18" t="s">
        <v>9</v>
      </c>
      <c r="H1072" s="18" t="s">
        <v>13</v>
      </c>
      <c r="I1072" s="18" t="s">
        <v>2495</v>
      </c>
    </row>
    <row r="1073" spans="2:9" x14ac:dyDescent="0.25">
      <c r="B1073" s="16">
        <v>31</v>
      </c>
      <c r="C1073" s="51" t="s">
        <v>1498</v>
      </c>
      <c r="D1073" s="19" t="s">
        <v>1497</v>
      </c>
      <c r="E1073" s="18"/>
      <c r="F1073" s="18" t="s">
        <v>474</v>
      </c>
      <c r="G1073" s="18" t="s">
        <v>9</v>
      </c>
      <c r="H1073" s="18" t="s">
        <v>13</v>
      </c>
      <c r="I1073" s="18" t="s">
        <v>305</v>
      </c>
    </row>
    <row r="1074" spans="2:9" x14ac:dyDescent="0.25">
      <c r="B1074" s="16">
        <v>32</v>
      </c>
      <c r="C1074" s="49" t="s">
        <v>2188</v>
      </c>
      <c r="D1074" s="19" t="s">
        <v>1497</v>
      </c>
      <c r="E1074" s="18"/>
      <c r="F1074" s="18" t="s">
        <v>474</v>
      </c>
      <c r="G1074" s="18" t="s">
        <v>9</v>
      </c>
      <c r="H1074" s="18" t="s">
        <v>13</v>
      </c>
      <c r="I1074" s="18" t="s">
        <v>1931</v>
      </c>
    </row>
    <row r="1075" spans="2:9" x14ac:dyDescent="0.25">
      <c r="B1075" s="16">
        <v>33</v>
      </c>
      <c r="C1075" s="50" t="s">
        <v>2187</v>
      </c>
      <c r="D1075" s="19" t="s">
        <v>1500</v>
      </c>
      <c r="E1075" s="18"/>
      <c r="F1075" s="18" t="s">
        <v>519</v>
      </c>
      <c r="G1075" s="18" t="s">
        <v>9</v>
      </c>
      <c r="H1075" s="20" t="s">
        <v>10</v>
      </c>
      <c r="I1075" s="18" t="s">
        <v>1924</v>
      </c>
    </row>
    <row r="1076" spans="2:9" x14ac:dyDescent="0.25">
      <c r="B1076" s="16">
        <v>34</v>
      </c>
      <c r="C1076" s="18" t="s">
        <v>1499</v>
      </c>
      <c r="D1076" s="19" t="s">
        <v>1500</v>
      </c>
      <c r="E1076" s="18"/>
      <c r="F1076" s="18" t="s">
        <v>519</v>
      </c>
      <c r="G1076" s="18" t="s">
        <v>55</v>
      </c>
      <c r="H1076" s="18" t="s">
        <v>221</v>
      </c>
      <c r="I1076" s="18" t="s">
        <v>2536</v>
      </c>
    </row>
    <row r="1077" spans="2:9" x14ac:dyDescent="0.25">
      <c r="B1077" s="16">
        <v>35</v>
      </c>
      <c r="C1077" s="18" t="s">
        <v>1501</v>
      </c>
      <c r="D1077" s="19" t="s">
        <v>1500</v>
      </c>
      <c r="E1077" s="18"/>
      <c r="F1077" s="18" t="s">
        <v>519</v>
      </c>
      <c r="G1077" s="18" t="s">
        <v>9</v>
      </c>
      <c r="H1077" s="20" t="s">
        <v>10</v>
      </c>
      <c r="I1077" s="18" t="s">
        <v>305</v>
      </c>
    </row>
    <row r="1078" spans="2:9" x14ac:dyDescent="0.25">
      <c r="B1078" s="16">
        <v>36</v>
      </c>
      <c r="C1078" s="18" t="s">
        <v>1502</v>
      </c>
      <c r="D1078" s="19" t="s">
        <v>1503</v>
      </c>
      <c r="E1078" s="18"/>
      <c r="F1078" s="18" t="s">
        <v>519</v>
      </c>
      <c r="G1078" s="18" t="s">
        <v>9</v>
      </c>
      <c r="H1078" s="20" t="s">
        <v>13</v>
      </c>
      <c r="I1078" s="18" t="s">
        <v>999</v>
      </c>
    </row>
    <row r="1079" spans="2:9" x14ac:dyDescent="0.25">
      <c r="B1079" s="16">
        <v>37</v>
      </c>
      <c r="C1079" s="18" t="s">
        <v>1504</v>
      </c>
      <c r="D1079" s="19" t="s">
        <v>1503</v>
      </c>
      <c r="E1079" s="18"/>
      <c r="F1079" s="19" t="s">
        <v>519</v>
      </c>
      <c r="G1079" s="18" t="s">
        <v>1505</v>
      </c>
      <c r="H1079" s="20" t="s">
        <v>34</v>
      </c>
      <c r="I1079" s="18" t="s">
        <v>65</v>
      </c>
    </row>
    <row r="1080" spans="2:9" x14ac:dyDescent="0.25">
      <c r="B1080" s="16">
        <v>38</v>
      </c>
      <c r="C1080" s="18" t="s">
        <v>1506</v>
      </c>
      <c r="D1080" s="19" t="s">
        <v>1503</v>
      </c>
      <c r="E1080" s="18"/>
      <c r="F1080" s="19" t="s">
        <v>519</v>
      </c>
      <c r="G1080" s="18" t="s">
        <v>55</v>
      </c>
      <c r="H1080" s="20" t="s">
        <v>34</v>
      </c>
      <c r="I1080" s="18" t="s">
        <v>2568</v>
      </c>
    </row>
    <row r="1081" spans="2:9" x14ac:dyDescent="0.25">
      <c r="B1081" s="16">
        <v>39</v>
      </c>
      <c r="C1081" s="18" t="s">
        <v>1507</v>
      </c>
      <c r="D1081" s="19" t="s">
        <v>1508</v>
      </c>
      <c r="E1081" s="18"/>
      <c r="F1081" s="18" t="s">
        <v>599</v>
      </c>
      <c r="G1081" s="18" t="s">
        <v>9</v>
      </c>
      <c r="H1081" s="20" t="s">
        <v>10</v>
      </c>
      <c r="I1081" s="18" t="s">
        <v>305</v>
      </c>
    </row>
    <row r="1082" spans="2:9" x14ac:dyDescent="0.25">
      <c r="B1082" s="16">
        <v>40</v>
      </c>
      <c r="C1082" s="18" t="s">
        <v>1509</v>
      </c>
      <c r="D1082" s="19" t="s">
        <v>1508</v>
      </c>
      <c r="E1082" s="18"/>
      <c r="F1082" s="18" t="s">
        <v>599</v>
      </c>
      <c r="G1082" s="18" t="s">
        <v>9</v>
      </c>
      <c r="H1082" s="20" t="s">
        <v>13</v>
      </c>
      <c r="I1082" s="18" t="s">
        <v>12</v>
      </c>
    </row>
    <row r="1083" spans="2:9" x14ac:dyDescent="0.25">
      <c r="B1083" s="16">
        <v>41</v>
      </c>
      <c r="C1083" s="18" t="s">
        <v>1510</v>
      </c>
      <c r="D1083" s="19" t="s">
        <v>1508</v>
      </c>
      <c r="E1083" s="18"/>
      <c r="F1083" s="18" t="s">
        <v>599</v>
      </c>
      <c r="G1083" s="18" t="s">
        <v>9</v>
      </c>
      <c r="H1083" s="20" t="s">
        <v>10</v>
      </c>
      <c r="I1083" s="18" t="s">
        <v>2495</v>
      </c>
    </row>
    <row r="1084" spans="2:9" x14ac:dyDescent="0.25">
      <c r="B1084" s="16">
        <v>42</v>
      </c>
      <c r="C1084" s="18" t="s">
        <v>1511</v>
      </c>
      <c r="D1084" s="19" t="s">
        <v>1512</v>
      </c>
      <c r="E1084" s="18"/>
      <c r="F1084" s="18" t="s">
        <v>1091</v>
      </c>
      <c r="G1084" s="18" t="s">
        <v>1513</v>
      </c>
      <c r="H1084" s="20" t="s">
        <v>257</v>
      </c>
      <c r="I1084" s="18" t="s">
        <v>2521</v>
      </c>
    </row>
    <row r="1085" spans="2:9" x14ac:dyDescent="0.25">
      <c r="B1085" s="16">
        <v>43</v>
      </c>
      <c r="C1085" s="18" t="s">
        <v>1514</v>
      </c>
      <c r="D1085" s="19" t="s">
        <v>1512</v>
      </c>
      <c r="E1085" s="18"/>
      <c r="F1085" s="18" t="s">
        <v>1091</v>
      </c>
      <c r="G1085" s="18" t="s">
        <v>9</v>
      </c>
      <c r="H1085" s="20" t="s">
        <v>10</v>
      </c>
      <c r="I1085" s="18" t="s">
        <v>12</v>
      </c>
    </row>
    <row r="1086" spans="2:9" x14ac:dyDescent="0.25">
      <c r="B1086" s="16">
        <v>44</v>
      </c>
      <c r="C1086" s="20" t="s">
        <v>1515</v>
      </c>
      <c r="D1086" s="27" t="s">
        <v>1512</v>
      </c>
      <c r="E1086" s="18"/>
      <c r="F1086" s="18" t="s">
        <v>1091</v>
      </c>
      <c r="G1086" s="18" t="s">
        <v>9</v>
      </c>
      <c r="H1086" s="20" t="s">
        <v>10</v>
      </c>
      <c r="I1086" s="18" t="s">
        <v>1913</v>
      </c>
    </row>
    <row r="1087" spans="2:9" x14ac:dyDescent="0.25">
      <c r="B1087" s="16">
        <v>45</v>
      </c>
      <c r="C1087" s="18" t="s">
        <v>1516</v>
      </c>
      <c r="D1087" s="19" t="s">
        <v>1512</v>
      </c>
      <c r="E1087" s="18"/>
      <c r="F1087" s="18" t="s">
        <v>1091</v>
      </c>
      <c r="G1087" s="18" t="s">
        <v>9</v>
      </c>
      <c r="H1087" s="18" t="s">
        <v>13</v>
      </c>
      <c r="I1087" s="18" t="s">
        <v>596</v>
      </c>
    </row>
    <row r="1089" spans="2:9" s="10" customFormat="1" ht="21" customHeight="1" thickBot="1" x14ac:dyDescent="0.25">
      <c r="B1089" s="9"/>
      <c r="C1089" s="12" t="s">
        <v>2288</v>
      </c>
      <c r="D1089" s="12"/>
      <c r="E1089" s="62"/>
      <c r="F1089" s="15"/>
      <c r="G1089" s="15"/>
      <c r="H1089" s="15"/>
      <c r="I1089" s="15"/>
    </row>
    <row r="1090" spans="2:9" s="13" customFormat="1" ht="18" customHeight="1" thickTop="1" thickBot="1" x14ac:dyDescent="0.3">
      <c r="C1090" s="65" t="s">
        <v>1</v>
      </c>
      <c r="D1090" s="66"/>
      <c r="E1090" s="14" t="s">
        <v>3</v>
      </c>
      <c r="F1090" s="14" t="s">
        <v>4</v>
      </c>
      <c r="G1090" s="14" t="s">
        <v>5</v>
      </c>
      <c r="H1090" s="14" t="s">
        <v>2346</v>
      </c>
      <c r="I1090" s="14" t="s">
        <v>6</v>
      </c>
    </row>
    <row r="1091" spans="2:9" ht="15.75" thickTop="1" x14ac:dyDescent="0.25">
      <c r="B1091" s="16">
        <v>1</v>
      </c>
      <c r="C1091" s="51" t="s">
        <v>1518</v>
      </c>
      <c r="D1091" s="22"/>
      <c r="E1091" s="18" t="s">
        <v>1519</v>
      </c>
      <c r="F1091" s="18" t="s">
        <v>8</v>
      </c>
      <c r="G1091" s="18" t="s">
        <v>9</v>
      </c>
      <c r="H1091" s="20" t="s">
        <v>10</v>
      </c>
      <c r="I1091" s="20" t="s">
        <v>12</v>
      </c>
    </row>
    <row r="1092" spans="2:9" x14ac:dyDescent="0.25">
      <c r="B1092" s="16">
        <v>2</v>
      </c>
      <c r="C1092" s="51" t="s">
        <v>1621</v>
      </c>
      <c r="D1092" s="22"/>
      <c r="E1092" s="18" t="s">
        <v>1622</v>
      </c>
      <c r="F1092" s="18" t="s">
        <v>8</v>
      </c>
      <c r="G1092" s="18" t="s">
        <v>9</v>
      </c>
      <c r="H1092" s="20" t="s">
        <v>10</v>
      </c>
      <c r="I1092" s="20" t="s">
        <v>1618</v>
      </c>
    </row>
    <row r="1093" spans="2:9" x14ac:dyDescent="0.25">
      <c r="B1093" s="16">
        <v>3</v>
      </c>
      <c r="C1093" s="51" t="s">
        <v>1660</v>
      </c>
      <c r="D1093" s="22"/>
      <c r="E1093" s="18" t="s">
        <v>1908</v>
      </c>
      <c r="F1093" s="18" t="s">
        <v>8</v>
      </c>
      <c r="G1093" s="18" t="s">
        <v>9</v>
      </c>
      <c r="H1093" s="20" t="s">
        <v>13</v>
      </c>
      <c r="I1093" s="20" t="s">
        <v>1655</v>
      </c>
    </row>
    <row r="1094" spans="2:9" x14ac:dyDescent="0.25">
      <c r="B1094" s="16">
        <v>4</v>
      </c>
      <c r="C1094" s="57" t="s">
        <v>1520</v>
      </c>
      <c r="D1094" s="22"/>
      <c r="E1094" s="18" t="s">
        <v>1521</v>
      </c>
      <c r="F1094" s="18" t="s">
        <v>8</v>
      </c>
      <c r="G1094" s="18" t="s">
        <v>9</v>
      </c>
      <c r="H1094" s="20" t="s">
        <v>13</v>
      </c>
      <c r="I1094" s="54" t="s">
        <v>14</v>
      </c>
    </row>
    <row r="1095" spans="2:9" x14ac:dyDescent="0.25">
      <c r="B1095" s="16">
        <v>5</v>
      </c>
      <c r="C1095" s="49" t="s">
        <v>2173</v>
      </c>
      <c r="D1095" s="22"/>
      <c r="E1095" s="49" t="s">
        <v>2181</v>
      </c>
      <c r="F1095" s="51" t="s">
        <v>72</v>
      </c>
      <c r="G1095" s="18" t="s">
        <v>9</v>
      </c>
      <c r="H1095" s="20" t="s">
        <v>13</v>
      </c>
      <c r="I1095" s="20" t="s">
        <v>1931</v>
      </c>
    </row>
    <row r="1096" spans="2:9" x14ac:dyDescent="0.25">
      <c r="B1096" s="16">
        <v>6</v>
      </c>
      <c r="C1096" s="51" t="s">
        <v>1522</v>
      </c>
      <c r="D1096" s="22"/>
      <c r="E1096" s="18" t="s">
        <v>1523</v>
      </c>
      <c r="F1096" s="18" t="s">
        <v>72</v>
      </c>
      <c r="G1096" s="18" t="s">
        <v>9</v>
      </c>
      <c r="H1096" s="18" t="s">
        <v>13</v>
      </c>
      <c r="I1096" s="18" t="s">
        <v>1056</v>
      </c>
    </row>
    <row r="1097" spans="2:9" x14ac:dyDescent="0.25">
      <c r="B1097" s="16">
        <v>7</v>
      </c>
      <c r="C1097" s="49" t="s">
        <v>2175</v>
      </c>
      <c r="D1097" s="22"/>
      <c r="E1097" s="49" t="s">
        <v>2176</v>
      </c>
      <c r="F1097" s="51" t="s">
        <v>80</v>
      </c>
      <c r="G1097" s="18" t="s">
        <v>9</v>
      </c>
      <c r="H1097" s="18" t="s">
        <v>13</v>
      </c>
      <c r="I1097" s="20" t="s">
        <v>1931</v>
      </c>
    </row>
    <row r="1098" spans="2:9" x14ac:dyDescent="0.25">
      <c r="B1098" s="16">
        <v>8</v>
      </c>
      <c r="C1098" s="42" t="s">
        <v>1524</v>
      </c>
      <c r="D1098" s="25"/>
      <c r="E1098" s="25" t="s">
        <v>1525</v>
      </c>
      <c r="F1098" s="25" t="s">
        <v>102</v>
      </c>
      <c r="G1098" s="25" t="s">
        <v>9</v>
      </c>
      <c r="H1098" s="20" t="s">
        <v>10</v>
      </c>
      <c r="I1098" s="25" t="s">
        <v>1526</v>
      </c>
    </row>
    <row r="1099" spans="2:9" x14ac:dyDescent="0.25">
      <c r="B1099" s="16">
        <v>9</v>
      </c>
      <c r="C1099" s="57" t="s">
        <v>1527</v>
      </c>
      <c r="D1099" s="24"/>
      <c r="E1099" s="23" t="s">
        <v>1528</v>
      </c>
      <c r="F1099" s="23" t="s">
        <v>244</v>
      </c>
      <c r="G1099" s="23" t="s">
        <v>109</v>
      </c>
      <c r="H1099" s="23" t="s">
        <v>257</v>
      </c>
      <c r="I1099" s="23" t="s">
        <v>2538</v>
      </c>
    </row>
    <row r="1100" spans="2:9" x14ac:dyDescent="0.25">
      <c r="B1100" s="16">
        <v>10</v>
      </c>
      <c r="C1100" s="49" t="s">
        <v>2178</v>
      </c>
      <c r="D1100" s="24"/>
      <c r="E1100" s="57" t="s">
        <v>2435</v>
      </c>
      <c r="F1100" s="57" t="s">
        <v>267</v>
      </c>
      <c r="G1100" s="23" t="s">
        <v>9</v>
      </c>
      <c r="H1100" s="18" t="s">
        <v>13</v>
      </c>
      <c r="I1100" s="20" t="s">
        <v>1931</v>
      </c>
    </row>
    <row r="1101" spans="2:9" x14ac:dyDescent="0.25">
      <c r="B1101" s="16">
        <v>11</v>
      </c>
      <c r="C1101" s="57" t="s">
        <v>1529</v>
      </c>
      <c r="D1101" s="24"/>
      <c r="E1101" s="23" t="s">
        <v>1530</v>
      </c>
      <c r="F1101" s="23" t="s">
        <v>311</v>
      </c>
      <c r="G1101" s="23" t="s">
        <v>9</v>
      </c>
      <c r="H1101" s="20" t="s">
        <v>10</v>
      </c>
      <c r="I1101" s="23" t="s">
        <v>459</v>
      </c>
    </row>
    <row r="1102" spans="2:9" x14ac:dyDescent="0.25">
      <c r="B1102" s="16">
        <v>12</v>
      </c>
      <c r="C1102" s="57" t="s">
        <v>1531</v>
      </c>
      <c r="D1102" s="24"/>
      <c r="E1102" s="23" t="s">
        <v>1532</v>
      </c>
      <c r="F1102" s="23" t="s">
        <v>330</v>
      </c>
      <c r="G1102" s="23" t="s">
        <v>9</v>
      </c>
      <c r="H1102" s="20" t="s">
        <v>10</v>
      </c>
      <c r="I1102" s="23" t="s">
        <v>127</v>
      </c>
    </row>
    <row r="1103" spans="2:9" x14ac:dyDescent="0.25">
      <c r="B1103" s="16">
        <v>13</v>
      </c>
      <c r="C1103" s="57" t="s">
        <v>1533</v>
      </c>
      <c r="D1103" s="24"/>
      <c r="E1103" s="23" t="s">
        <v>1534</v>
      </c>
      <c r="F1103" s="23" t="s">
        <v>416</v>
      </c>
      <c r="G1103" s="23" t="s">
        <v>9</v>
      </c>
      <c r="H1103" s="20" t="s">
        <v>10</v>
      </c>
      <c r="I1103" s="23" t="s">
        <v>12</v>
      </c>
    </row>
    <row r="1104" spans="2:9" x14ac:dyDescent="0.25">
      <c r="B1104" s="16">
        <v>14</v>
      </c>
      <c r="C1104" s="51" t="s">
        <v>1535</v>
      </c>
      <c r="D1104" s="19"/>
      <c r="E1104" s="18" t="s">
        <v>1536</v>
      </c>
      <c r="F1104" s="18" t="s">
        <v>416</v>
      </c>
      <c r="G1104" s="18" t="s">
        <v>9</v>
      </c>
      <c r="H1104" s="20" t="s">
        <v>10</v>
      </c>
      <c r="I1104" s="18" t="s">
        <v>2495</v>
      </c>
    </row>
    <row r="1105" spans="2:9" x14ac:dyDescent="0.25">
      <c r="B1105" s="16">
        <v>15</v>
      </c>
      <c r="C1105" s="58" t="s">
        <v>1537</v>
      </c>
      <c r="D1105" s="24"/>
      <c r="E1105" s="24" t="s">
        <v>1538</v>
      </c>
      <c r="F1105" s="18" t="s">
        <v>1539</v>
      </c>
      <c r="G1105" s="18" t="s">
        <v>9</v>
      </c>
      <c r="H1105" s="18" t="s">
        <v>13</v>
      </c>
      <c r="I1105" s="18" t="s">
        <v>2495</v>
      </c>
    </row>
    <row r="1106" spans="2:9" x14ac:dyDescent="0.25">
      <c r="B1106" s="16">
        <v>16</v>
      </c>
      <c r="C1106" s="59" t="s">
        <v>1540</v>
      </c>
      <c r="D1106" s="22"/>
      <c r="E1106" s="28" t="s">
        <v>1541</v>
      </c>
      <c r="F1106" s="28" t="s">
        <v>474</v>
      </c>
      <c r="G1106" s="28" t="s">
        <v>256</v>
      </c>
      <c r="H1106" s="28" t="s">
        <v>1542</v>
      </c>
      <c r="I1106" s="28" t="s">
        <v>2580</v>
      </c>
    </row>
    <row r="1107" spans="2:9" x14ac:dyDescent="0.25">
      <c r="B1107" s="16">
        <v>17</v>
      </c>
      <c r="C1107" s="57" t="s">
        <v>1543</v>
      </c>
      <c r="D1107" s="19"/>
      <c r="E1107" s="24" t="s">
        <v>1544</v>
      </c>
      <c r="F1107" s="18" t="s">
        <v>1545</v>
      </c>
      <c r="G1107" s="18" t="s">
        <v>9</v>
      </c>
      <c r="H1107" s="18" t="s">
        <v>13</v>
      </c>
      <c r="I1107" s="18" t="s">
        <v>1056</v>
      </c>
    </row>
    <row r="1108" spans="2:9" x14ac:dyDescent="0.25">
      <c r="B1108" s="16">
        <v>18</v>
      </c>
      <c r="C1108" s="51" t="s">
        <v>1546</v>
      </c>
      <c r="D1108" s="19"/>
      <c r="E1108" s="18" t="s">
        <v>1547</v>
      </c>
      <c r="F1108" s="18" t="s">
        <v>519</v>
      </c>
      <c r="G1108" s="18" t="s">
        <v>9</v>
      </c>
      <c r="H1108" s="18" t="s">
        <v>13</v>
      </c>
      <c r="I1108" s="18" t="s">
        <v>12</v>
      </c>
    </row>
    <row r="1109" spans="2:9" x14ac:dyDescent="0.25">
      <c r="B1109" s="16">
        <v>19</v>
      </c>
      <c r="C1109" s="49" t="s">
        <v>2179</v>
      </c>
      <c r="D1109" s="19"/>
      <c r="E1109" s="51" t="s">
        <v>2436</v>
      </c>
      <c r="F1109" s="18" t="s">
        <v>519</v>
      </c>
      <c r="G1109" s="18" t="s">
        <v>9</v>
      </c>
      <c r="H1109" s="18" t="s">
        <v>13</v>
      </c>
      <c r="I1109" s="20" t="s">
        <v>1931</v>
      </c>
    </row>
    <row r="1110" spans="2:9" x14ac:dyDescent="0.25">
      <c r="B1110" s="16">
        <v>20</v>
      </c>
      <c r="C1110" s="51" t="s">
        <v>1548</v>
      </c>
      <c r="D1110" s="19"/>
      <c r="E1110" s="18" t="s">
        <v>1549</v>
      </c>
      <c r="F1110" s="18" t="s">
        <v>585</v>
      </c>
      <c r="G1110" s="18" t="s">
        <v>9</v>
      </c>
      <c r="H1110" s="18" t="s">
        <v>13</v>
      </c>
      <c r="I1110" s="18" t="s">
        <v>305</v>
      </c>
    </row>
    <row r="1111" spans="2:9" x14ac:dyDescent="0.25">
      <c r="B1111" s="16">
        <v>21</v>
      </c>
      <c r="C1111" s="51" t="s">
        <v>1550</v>
      </c>
      <c r="D1111" s="19"/>
      <c r="E1111" s="18" t="s">
        <v>1551</v>
      </c>
      <c r="F1111" s="18" t="s">
        <v>585</v>
      </c>
      <c r="G1111" s="18" t="s">
        <v>9</v>
      </c>
      <c r="H1111" s="18" t="s">
        <v>13</v>
      </c>
      <c r="I1111" s="18" t="s">
        <v>305</v>
      </c>
    </row>
    <row r="1112" spans="2:9" x14ac:dyDescent="0.25">
      <c r="B1112" s="16">
        <v>22</v>
      </c>
      <c r="C1112" s="51" t="s">
        <v>1764</v>
      </c>
      <c r="D1112" s="19"/>
      <c r="E1112" s="18" t="s">
        <v>1763</v>
      </c>
      <c r="F1112" s="18" t="s">
        <v>599</v>
      </c>
      <c r="G1112" s="18" t="s">
        <v>9</v>
      </c>
      <c r="H1112" s="18" t="s">
        <v>13</v>
      </c>
      <c r="I1112" s="18" t="s">
        <v>1663</v>
      </c>
    </row>
    <row r="1113" spans="2:9" x14ac:dyDescent="0.25">
      <c r="B1113" s="16">
        <v>23</v>
      </c>
      <c r="C1113" s="50" t="s">
        <v>2240</v>
      </c>
      <c r="D1113" s="22"/>
      <c r="E1113" s="50" t="s">
        <v>2241</v>
      </c>
      <c r="F1113" s="18" t="s">
        <v>1554</v>
      </c>
      <c r="G1113" s="18" t="s">
        <v>9</v>
      </c>
      <c r="H1113" s="20" t="s">
        <v>13</v>
      </c>
      <c r="I1113" s="20" t="s">
        <v>2090</v>
      </c>
    </row>
    <row r="1114" spans="2:9" x14ac:dyDescent="0.25">
      <c r="B1114" s="16">
        <v>24</v>
      </c>
      <c r="C1114" s="51" t="s">
        <v>1552</v>
      </c>
      <c r="D1114" s="19"/>
      <c r="E1114" s="18" t="s">
        <v>1553</v>
      </c>
      <c r="F1114" s="18" t="s">
        <v>1554</v>
      </c>
      <c r="G1114" s="18" t="s">
        <v>9</v>
      </c>
      <c r="H1114" s="20" t="s">
        <v>10</v>
      </c>
      <c r="I1114" s="18" t="s">
        <v>2525</v>
      </c>
    </row>
    <row r="1115" spans="2:9" x14ac:dyDescent="0.25">
      <c r="B1115" s="16">
        <v>25</v>
      </c>
      <c r="C1115" s="51" t="s">
        <v>1765</v>
      </c>
      <c r="D1115" s="19"/>
      <c r="E1115" s="18" t="s">
        <v>1766</v>
      </c>
      <c r="F1115" s="18" t="s">
        <v>689</v>
      </c>
      <c r="G1115" s="18" t="s">
        <v>9</v>
      </c>
      <c r="H1115" s="20" t="s">
        <v>10</v>
      </c>
      <c r="I1115" s="18" t="s">
        <v>1663</v>
      </c>
    </row>
    <row r="1116" spans="2:9" x14ac:dyDescent="0.25">
      <c r="B1116" s="16">
        <v>26</v>
      </c>
      <c r="C1116" s="49" t="s">
        <v>2182</v>
      </c>
      <c r="D1116" s="19"/>
      <c r="E1116" s="49" t="s">
        <v>2183</v>
      </c>
      <c r="F1116" s="51" t="s">
        <v>712</v>
      </c>
      <c r="G1116" s="18" t="s">
        <v>9</v>
      </c>
      <c r="H1116" s="18" t="s">
        <v>13</v>
      </c>
      <c r="I1116" s="20" t="s">
        <v>1931</v>
      </c>
    </row>
    <row r="1117" spans="2:9" x14ac:dyDescent="0.25">
      <c r="B1117" s="16">
        <v>27</v>
      </c>
      <c r="C1117" s="51" t="s">
        <v>1767</v>
      </c>
      <c r="D1117" s="19"/>
      <c r="E1117" s="18" t="s">
        <v>1768</v>
      </c>
      <c r="F1117" s="18" t="s">
        <v>739</v>
      </c>
      <c r="G1117" s="18" t="s">
        <v>9</v>
      </c>
      <c r="H1117" s="18" t="s">
        <v>13</v>
      </c>
      <c r="I1117" s="18" t="s">
        <v>1663</v>
      </c>
    </row>
    <row r="1118" spans="2:9" x14ac:dyDescent="0.25">
      <c r="B1118" s="16">
        <v>28</v>
      </c>
      <c r="C1118" s="21" t="s">
        <v>1556</v>
      </c>
      <c r="D1118" s="22"/>
      <c r="E1118" s="21" t="s">
        <v>1557</v>
      </c>
      <c r="F1118" s="21" t="s">
        <v>767</v>
      </c>
      <c r="G1118" s="21" t="s">
        <v>9</v>
      </c>
      <c r="H1118" s="20" t="s">
        <v>10</v>
      </c>
      <c r="I1118" s="21" t="s">
        <v>2528</v>
      </c>
    </row>
    <row r="1119" spans="2:9" x14ac:dyDescent="0.25">
      <c r="B1119" s="16">
        <v>29</v>
      </c>
      <c r="C1119" s="21" t="s">
        <v>1558</v>
      </c>
      <c r="D1119" s="24"/>
      <c r="E1119" s="21" t="s">
        <v>1559</v>
      </c>
      <c r="F1119" s="21" t="s">
        <v>767</v>
      </c>
      <c r="G1119" s="21" t="s">
        <v>9</v>
      </c>
      <c r="H1119" s="21" t="s">
        <v>13</v>
      </c>
      <c r="I1119" s="21" t="s">
        <v>999</v>
      </c>
    </row>
    <row r="1120" spans="2:9" x14ac:dyDescent="0.25">
      <c r="B1120" s="16">
        <v>30</v>
      </c>
      <c r="C1120" s="21" t="s">
        <v>1560</v>
      </c>
      <c r="D1120" s="24"/>
      <c r="E1120" s="21" t="s">
        <v>1561</v>
      </c>
      <c r="F1120" s="21" t="s">
        <v>767</v>
      </c>
      <c r="G1120" s="21" t="s">
        <v>9</v>
      </c>
      <c r="H1120" s="21" t="s">
        <v>13</v>
      </c>
      <c r="I1120" s="21" t="s">
        <v>305</v>
      </c>
    </row>
    <row r="1121" spans="2:9" x14ac:dyDescent="0.25">
      <c r="B1121" s="16">
        <v>31</v>
      </c>
      <c r="C1121" s="21" t="s">
        <v>1562</v>
      </c>
      <c r="D1121" s="24"/>
      <c r="E1121" s="21" t="s">
        <v>1563</v>
      </c>
      <c r="F1121" s="21" t="s">
        <v>767</v>
      </c>
      <c r="G1121" s="21" t="s">
        <v>9</v>
      </c>
      <c r="H1121" s="21" t="s">
        <v>13</v>
      </c>
      <c r="I1121" s="63" t="s">
        <v>14</v>
      </c>
    </row>
    <row r="1122" spans="2:9" x14ac:dyDescent="0.25">
      <c r="B1122" s="16">
        <v>32</v>
      </c>
      <c r="C1122" s="28" t="s">
        <v>1564</v>
      </c>
      <c r="D1122" s="24"/>
      <c r="E1122" s="28" t="s">
        <v>1565</v>
      </c>
      <c r="F1122" s="21" t="s">
        <v>767</v>
      </c>
      <c r="G1122" s="28" t="s">
        <v>9</v>
      </c>
      <c r="H1122" s="28" t="s">
        <v>13</v>
      </c>
      <c r="I1122" s="28" t="s">
        <v>12</v>
      </c>
    </row>
    <row r="1123" spans="2:9" x14ac:dyDescent="0.25">
      <c r="B1123" s="16">
        <v>33</v>
      </c>
      <c r="C1123" s="28" t="s">
        <v>1566</v>
      </c>
      <c r="D1123" s="24"/>
      <c r="E1123" s="28" t="s">
        <v>1567</v>
      </c>
      <c r="F1123" s="21" t="s">
        <v>767</v>
      </c>
      <c r="G1123" s="28" t="s">
        <v>9</v>
      </c>
      <c r="H1123" s="28" t="s">
        <v>13</v>
      </c>
      <c r="I1123" s="28" t="s">
        <v>12</v>
      </c>
    </row>
  </sheetData>
  <mergeCells count="1">
    <mergeCell ref="C1090:D1090"/>
  </mergeCells>
  <dataValidations count="2">
    <dataValidation errorStyle="information" allowBlank="1" showInputMessage="1" error="Only an input of Yes will highlight items to reorder" prompt="Highlight items to reorder. Selecting Yes from the dropdown in H1 at right will highlight rows and place a flag icon in Column B of the inventory list table to indicate items that are ready to be reordered" sqref="F3:G3"/>
    <dataValidation allowBlank="1" showInputMessage="1" prompt="This worksheet tracks inventory for items listed in the inventory list table and contains the ability to highlight and flag those items that are ready to be reordered. Discontinued items have strikethrough formatting and a Yes in the Discontinued column" sqref="A3"/>
  </dataValidation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SCN1A Mutations in DS</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dc:creator>
  <cp:lastModifiedBy>Murilo</cp:lastModifiedBy>
  <dcterms:created xsi:type="dcterms:W3CDTF">2017-01-11T14:49:30Z</dcterms:created>
  <dcterms:modified xsi:type="dcterms:W3CDTF">2019-01-17T18:35:27Z</dcterms:modified>
</cp:coreProperties>
</file>